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comments3.xml" ContentType="application/vnd.openxmlformats-officedocument.spreadsheetml.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029"/>
  <workbookPr/>
  <mc:AlternateContent xmlns:mc="http://schemas.openxmlformats.org/markup-compatibility/2006">
    <mc:Choice Requires="x15">
      <x15ac:absPath xmlns:x15ac="http://schemas.microsoft.com/office/spreadsheetml/2010/11/ac" url="C:\Users\moses\Google Drive\GAVI\FCE 3.0\FCE 2019\HPV\"/>
    </mc:Choice>
  </mc:AlternateContent>
  <xr:revisionPtr revIDLastSave="0" documentId="13_ncr:1_{D25A3CC7-9756-4B7E-9A35-4F968E280E2C}" xr6:coauthVersionLast="45" xr6:coauthVersionMax="45" xr10:uidLastSave="{00000000-0000-0000-0000-000000000000}"/>
  <bookViews>
    <workbookView xWindow="-108" yWindow="-108" windowWidth="23256" windowHeight="12576" firstSheet="7" activeTab="7" xr2:uid="{00000000-000D-0000-FFFF-FFFF00000000}"/>
  </bookViews>
  <sheets>
    <sheet name="Background" sheetId="2" r:id="rId1"/>
    <sheet name="Micro planning" sheetId="1" r:id="rId2"/>
    <sheet name="Personnel costs-GRZ" sheetId="11" r:id="rId3"/>
    <sheet name="Training" sheetId="9" r:id="rId4"/>
    <sheet name="Service Delivery" sheetId="6" r:id="rId5"/>
    <sheet name="Vaccine and supplies" sheetId="7" r:id="rId6"/>
    <sheet name="Cold Chain Maintainance" sheetId="5" r:id="rId7"/>
    <sheet name="Equipment" sheetId="10" r:id="rId8"/>
    <sheet name="Sterilisation and Waste" sheetId="8" r:id="rId9"/>
    <sheet name="Social Mobilisation" sheetId="3" r:id="rId10"/>
    <sheet name="Supervision" sheetId="4" r:id="rId11"/>
    <sheet name="Qualitative" sheetId="13" r:id="rId12"/>
    <sheet name="Available Info" sheetId="14" r:id="rId13"/>
    <sheet name="Availabel cost items" sheetId="15" r:id="rId1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8" i="1" l="1"/>
  <c r="G8" i="1" s="1"/>
  <c r="E96" i="14" l="1"/>
  <c r="G96" i="14"/>
  <c r="H96" i="14"/>
  <c r="E97" i="14"/>
  <c r="G97" i="14"/>
  <c r="H97" i="14"/>
  <c r="E98" i="14"/>
  <c r="G98" i="14"/>
  <c r="H98" i="14"/>
  <c r="E99" i="14"/>
  <c r="G99" i="14"/>
  <c r="H99" i="14"/>
  <c r="E100" i="14"/>
  <c r="G100" i="14"/>
  <c r="H100" i="14"/>
  <c r="E101" i="14"/>
  <c r="G101" i="14"/>
  <c r="H101" i="14"/>
  <c r="E102" i="14"/>
  <c r="G102" i="14"/>
  <c r="H102" i="14"/>
  <c r="E103" i="14"/>
  <c r="G103" i="14"/>
  <c r="H103" i="14"/>
  <c r="E104" i="14"/>
  <c r="G104" i="14"/>
  <c r="H104" i="14"/>
  <c r="G105" i="14"/>
  <c r="H105" i="14"/>
  <c r="H106" i="14"/>
  <c r="H107" i="14"/>
  <c r="H108" i="14"/>
  <c r="H109" i="14"/>
  <c r="H110" i="14"/>
  <c r="G110" i="14"/>
  <c r="E110" i="14"/>
  <c r="D128" i="14"/>
  <c r="G128" i="14"/>
  <c r="D129" i="14"/>
  <c r="G129" i="14"/>
  <c r="D130" i="14"/>
  <c r="G130" i="14"/>
  <c r="D131" i="14"/>
  <c r="G131" i="14"/>
  <c r="D132" i="14"/>
  <c r="G132" i="14"/>
  <c r="D133" i="14"/>
  <c r="G133" i="14"/>
  <c r="D134" i="14"/>
  <c r="G134" i="14"/>
  <c r="D135" i="14"/>
  <c r="G135" i="14"/>
  <c r="D136" i="14"/>
  <c r="G136" i="14"/>
  <c r="D137" i="14"/>
  <c r="G137" i="14"/>
  <c r="D138" i="14"/>
  <c r="G138" i="14"/>
  <c r="D139" i="14"/>
  <c r="G139" i="14"/>
  <c r="D140" i="14"/>
  <c r="G140" i="14"/>
  <c r="F276" i="14"/>
  <c r="H276" i="14"/>
  <c r="H277" i="14"/>
  <c r="H278" i="14"/>
  <c r="F279" i="14"/>
  <c r="H279" i="14"/>
  <c r="H280" i="14"/>
  <c r="H281" i="14"/>
  <c r="F282" i="14"/>
  <c r="H282" i="14"/>
  <c r="F283" i="14"/>
  <c r="H283" i="14"/>
  <c r="F284" i="14"/>
  <c r="H284" i="14"/>
  <c r="H285" i="14"/>
  <c r="F286" i="14"/>
  <c r="H286" i="14"/>
  <c r="F287" i="14"/>
  <c r="H287" i="14"/>
  <c r="H288" i="14"/>
  <c r="F289" i="14"/>
  <c r="H289" i="14"/>
  <c r="H290" i="14"/>
  <c r="F291" i="14"/>
  <c r="H291" i="14"/>
  <c r="F292" i="14"/>
  <c r="H292" i="14"/>
  <c r="F293" i="14"/>
  <c r="H293" i="14"/>
  <c r="H294" i="14"/>
  <c r="H295" i="14"/>
  <c r="H296" i="14"/>
  <c r="H297" i="14"/>
  <c r="F298" i="14"/>
  <c r="H298" i="14"/>
  <c r="F299" i="14"/>
  <c r="H299" i="14"/>
  <c r="H300" i="14"/>
  <c r="H301" i="14"/>
  <c r="H302" i="14"/>
  <c r="H303" i="14"/>
  <c r="H304" i="14"/>
  <c r="H305" i="14"/>
  <c r="H306" i="14"/>
  <c r="H307" i="14"/>
  <c r="H308" i="14"/>
  <c r="F309" i="14"/>
  <c r="H309" i="14"/>
  <c r="F310" i="14"/>
  <c r="H310" i="14"/>
  <c r="H311" i="14"/>
  <c r="F312" i="14"/>
  <c r="H312" i="14"/>
  <c r="F313" i="14"/>
  <c r="H313" i="14"/>
  <c r="F314" i="14"/>
  <c r="H314" i="14"/>
  <c r="F315" i="14"/>
  <c r="H315" i="14"/>
  <c r="F316" i="14"/>
  <c r="H316" i="14"/>
  <c r="H317" i="14"/>
  <c r="H318" i="14"/>
  <c r="F319" i="14"/>
  <c r="H319" i="14"/>
  <c r="F320" i="14"/>
  <c r="H320" i="14"/>
  <c r="F321" i="14"/>
  <c r="H321" i="14"/>
  <c r="F322" i="14"/>
  <c r="H322" i="14"/>
  <c r="F323" i="14"/>
  <c r="H323" i="14"/>
  <c r="H324" i="14"/>
  <c r="F325" i="14"/>
  <c r="H325" i="14"/>
  <c r="F326" i="14"/>
  <c r="H326" i="14"/>
  <c r="F327" i="14"/>
  <c r="H327" i="14"/>
  <c r="F328" i="14"/>
  <c r="H328" i="14"/>
  <c r="F329" i="14"/>
  <c r="H329" i="14"/>
  <c r="F330" i="14"/>
  <c r="H330" i="14"/>
  <c r="F331" i="14"/>
  <c r="H331" i="14"/>
  <c r="F332" i="14"/>
  <c r="H332" i="14"/>
  <c r="F333" i="14"/>
  <c r="H333" i="14"/>
  <c r="F334" i="14"/>
  <c r="H334" i="14"/>
  <c r="F335" i="14"/>
  <c r="H335" i="14"/>
  <c r="H336" i="14"/>
  <c r="H337" i="14"/>
  <c r="H338" i="14"/>
  <c r="H339" i="14"/>
  <c r="H340" i="14"/>
  <c r="H341" i="14"/>
  <c r="H342" i="14"/>
  <c r="H343" i="14"/>
  <c r="H344" i="14"/>
  <c r="H345" i="14"/>
  <c r="H346" i="14"/>
  <c r="H347" i="14"/>
  <c r="H348" i="14"/>
  <c r="H349" i="14"/>
  <c r="H350" i="14"/>
  <c r="F351" i="14"/>
  <c r="H351" i="14"/>
  <c r="F352" i="14"/>
  <c r="H352" i="14"/>
  <c r="F353" i="14"/>
  <c r="H353" i="14"/>
  <c r="F354" i="14"/>
  <c r="H354" i="14"/>
  <c r="F355" i="14"/>
  <c r="H355" i="14"/>
  <c r="H356" i="14"/>
  <c r="H357" i="14"/>
  <c r="H358" i="14"/>
  <c r="H359" i="14"/>
  <c r="H360" i="14"/>
  <c r="H361" i="14"/>
  <c r="H362" i="14"/>
  <c r="H363" i="14"/>
  <c r="H364" i="14"/>
  <c r="H365" i="14"/>
  <c r="H366" i="14"/>
  <c r="H367" i="14"/>
  <c r="H368" i="14"/>
  <c r="H369" i="14"/>
  <c r="H370" i="14"/>
  <c r="H371" i="14"/>
  <c r="H372" i="14"/>
  <c r="H373" i="14"/>
  <c r="H374" i="14"/>
  <c r="H375" i="14"/>
  <c r="H376" i="14"/>
  <c r="H377" i="14"/>
  <c r="H378" i="14"/>
  <c r="H379" i="14"/>
  <c r="H380" i="14"/>
  <c r="H381" i="14"/>
  <c r="H387" i="14"/>
  <c r="D392" i="14"/>
  <c r="D393" i="14"/>
  <c r="F277" i="14"/>
  <c r="F278" i="14"/>
  <c r="F280" i="14"/>
  <c r="F281" i="14"/>
  <c r="F285" i="14"/>
  <c r="F288" i="14"/>
  <c r="F290" i="14"/>
  <c r="F294" i="14"/>
  <c r="F295" i="14"/>
  <c r="F296" i="14"/>
  <c r="F297" i="14"/>
  <c r="F300" i="14"/>
  <c r="F301" i="14"/>
  <c r="F302" i="14"/>
  <c r="F303" i="14"/>
  <c r="F304" i="14"/>
  <c r="F305" i="14"/>
  <c r="F306" i="14"/>
  <c r="F307" i="14"/>
  <c r="F308" i="14"/>
  <c r="F311" i="14"/>
  <c r="F317" i="14"/>
  <c r="F318" i="14"/>
  <c r="F324" i="14"/>
  <c r="F336" i="14"/>
  <c r="F337" i="14"/>
  <c r="F338" i="14"/>
  <c r="F339" i="14"/>
  <c r="F340" i="14"/>
  <c r="F341" i="14"/>
  <c r="F342" i="14"/>
  <c r="F343" i="14"/>
  <c r="F344" i="14"/>
  <c r="F345" i="14"/>
  <c r="F346" i="14"/>
  <c r="F347" i="14"/>
  <c r="F348" i="14"/>
  <c r="F349" i="14"/>
  <c r="F350" i="14"/>
  <c r="F356" i="14"/>
  <c r="F357" i="14"/>
  <c r="F358" i="14"/>
  <c r="F359" i="14"/>
  <c r="F360" i="14"/>
  <c r="F361" i="14"/>
  <c r="F362" i="14"/>
  <c r="F363" i="14"/>
  <c r="F364" i="14"/>
  <c r="F365" i="14"/>
  <c r="F366" i="14"/>
  <c r="F367" i="14"/>
  <c r="F368" i="14"/>
  <c r="F369" i="14"/>
  <c r="F370" i="14"/>
  <c r="F371" i="14"/>
  <c r="F372" i="14"/>
  <c r="F373" i="14"/>
  <c r="F374" i="14"/>
  <c r="F375" i="14"/>
  <c r="F376" i="14"/>
  <c r="F377" i="14"/>
  <c r="F378" i="14"/>
  <c r="F379" i="14"/>
  <c r="F380" i="14"/>
  <c r="F381" i="14"/>
  <c r="F382" i="14"/>
  <c r="F383" i="14"/>
  <c r="F384" i="14"/>
  <c r="F385" i="14"/>
  <c r="F387" i="14"/>
  <c r="F389" i="14"/>
  <c r="E387" i="14"/>
  <c r="D387" i="14"/>
  <c r="C387" i="14"/>
  <c r="K386" i="14"/>
  <c r="L386" i="14"/>
  <c r="M386" i="14"/>
  <c r="N386" i="14"/>
  <c r="O386" i="14"/>
  <c r="P386" i="14"/>
  <c r="I355" i="14"/>
  <c r="I354" i="14"/>
  <c r="I353" i="14"/>
  <c r="I352" i="14"/>
  <c r="I351" i="14"/>
  <c r="I350" i="14"/>
  <c r="I349" i="14"/>
  <c r="I348" i="14"/>
  <c r="I347" i="14"/>
  <c r="I346" i="14"/>
  <c r="I345" i="14"/>
  <c r="I344" i="14"/>
  <c r="I343" i="14"/>
  <c r="I342" i="14"/>
  <c r="I341" i="14"/>
  <c r="I340" i="14"/>
  <c r="I339" i="14"/>
  <c r="I338" i="14"/>
  <c r="I337" i="14"/>
  <c r="I336" i="14"/>
  <c r="I335" i="14"/>
  <c r="I334" i="14"/>
  <c r="I333" i="14"/>
  <c r="I332" i="14"/>
  <c r="I331" i="14"/>
  <c r="I330" i="14"/>
  <c r="I329" i="14"/>
  <c r="I328" i="14"/>
  <c r="I327" i="14"/>
  <c r="I326" i="14"/>
  <c r="I325" i="14"/>
  <c r="I324" i="14"/>
  <c r="I323" i="14"/>
  <c r="I322" i="14"/>
  <c r="I321" i="14"/>
  <c r="I320" i="14"/>
  <c r="I319" i="14"/>
  <c r="I318" i="14"/>
  <c r="I317" i="14"/>
  <c r="I316" i="14"/>
  <c r="I315" i="14"/>
  <c r="I314" i="14"/>
  <c r="I313" i="14"/>
  <c r="I312" i="14"/>
  <c r="I311" i="14"/>
  <c r="I310" i="14"/>
  <c r="I309" i="14"/>
  <c r="I308" i="14"/>
  <c r="I307" i="14"/>
  <c r="I306" i="14"/>
  <c r="I305" i="14"/>
  <c r="I304" i="14"/>
  <c r="I303" i="14"/>
  <c r="I302" i="14"/>
  <c r="I301" i="14"/>
  <c r="I300" i="14"/>
  <c r="I299" i="14"/>
  <c r="I298" i="14"/>
  <c r="I297" i="14"/>
  <c r="I296" i="14"/>
  <c r="I295" i="14"/>
  <c r="I294" i="14"/>
  <c r="I293" i="14"/>
  <c r="I292" i="14"/>
  <c r="I291" i="14"/>
  <c r="I290" i="14"/>
  <c r="I289" i="14"/>
  <c r="I288" i="14"/>
  <c r="I287" i="14"/>
  <c r="I286" i="14"/>
  <c r="I285" i="14"/>
  <c r="I284" i="14"/>
  <c r="I283" i="14"/>
  <c r="I282" i="14"/>
  <c r="I281" i="14"/>
  <c r="I280" i="14"/>
  <c r="I279" i="14"/>
  <c r="I278" i="14"/>
  <c r="I277" i="14"/>
  <c r="I276" i="14"/>
  <c r="N128" i="14"/>
  <c r="M128" i="14"/>
  <c r="O128" i="14"/>
  <c r="P128" i="14"/>
  <c r="N129" i="14"/>
  <c r="M129" i="14"/>
  <c r="O129" i="14"/>
  <c r="P129" i="14"/>
  <c r="N130" i="14"/>
  <c r="M130" i="14"/>
  <c r="O130" i="14"/>
  <c r="P130" i="14"/>
  <c r="N131" i="14"/>
  <c r="M131" i="14"/>
  <c r="O131" i="14"/>
  <c r="P131" i="14"/>
  <c r="N132" i="14"/>
  <c r="M132" i="14"/>
  <c r="O132" i="14"/>
  <c r="P132" i="14"/>
  <c r="N133" i="14"/>
  <c r="M133" i="14"/>
  <c r="O133" i="14"/>
  <c r="P133" i="14"/>
  <c r="N134" i="14"/>
  <c r="M134" i="14"/>
  <c r="O134" i="14"/>
  <c r="P134" i="14"/>
  <c r="N135" i="14"/>
  <c r="M135" i="14"/>
  <c r="O135" i="14"/>
  <c r="P135" i="14"/>
  <c r="N136" i="14"/>
  <c r="M136" i="14"/>
  <c r="O136" i="14"/>
  <c r="P136" i="14"/>
  <c r="N137" i="14"/>
  <c r="M137" i="14"/>
  <c r="O137" i="14"/>
  <c r="P137" i="14"/>
  <c r="N138" i="14"/>
  <c r="M138" i="14"/>
  <c r="O138" i="14"/>
  <c r="P138" i="14"/>
  <c r="N139" i="14"/>
  <c r="M139" i="14"/>
  <c r="O139" i="14"/>
  <c r="P139" i="14"/>
  <c r="N140" i="14"/>
  <c r="M140" i="14"/>
  <c r="O140" i="14"/>
  <c r="P140" i="14"/>
  <c r="N141" i="14"/>
  <c r="M141" i="14"/>
  <c r="D141" i="14"/>
  <c r="G141" i="14"/>
  <c r="O141" i="14"/>
  <c r="P141" i="14"/>
  <c r="N142" i="14"/>
  <c r="M142" i="14"/>
  <c r="D142" i="14"/>
  <c r="G142" i="14"/>
  <c r="O142" i="14"/>
  <c r="P142" i="14"/>
  <c r="N143" i="14"/>
  <c r="M143" i="14"/>
  <c r="D143" i="14"/>
  <c r="G143" i="14"/>
  <c r="O143" i="14"/>
  <c r="P143" i="14"/>
  <c r="N144" i="14"/>
  <c r="M144" i="14"/>
  <c r="D144" i="14"/>
  <c r="G144" i="14"/>
  <c r="O144" i="14"/>
  <c r="P144" i="14"/>
  <c r="N145" i="14"/>
  <c r="M145" i="14"/>
  <c r="D145" i="14"/>
  <c r="G145" i="14"/>
  <c r="O145" i="14"/>
  <c r="P145" i="14"/>
  <c r="N146" i="14"/>
  <c r="M146" i="14"/>
  <c r="D146" i="14"/>
  <c r="G146" i="14"/>
  <c r="O146" i="14"/>
  <c r="P146" i="14"/>
  <c r="N147" i="14"/>
  <c r="M147" i="14"/>
  <c r="D147" i="14"/>
  <c r="G147" i="14"/>
  <c r="O147" i="14"/>
  <c r="P147" i="14"/>
  <c r="N148" i="14"/>
  <c r="M148" i="14"/>
  <c r="D148" i="14"/>
  <c r="G148" i="14"/>
  <c r="O148" i="14"/>
  <c r="P148" i="14"/>
  <c r="N149" i="14"/>
  <c r="M149" i="14"/>
  <c r="D149" i="14"/>
  <c r="G149" i="14"/>
  <c r="O149" i="14"/>
  <c r="P149" i="14"/>
  <c r="N150" i="14"/>
  <c r="M150" i="14"/>
  <c r="D150" i="14"/>
  <c r="G150" i="14"/>
  <c r="O150" i="14"/>
  <c r="P150" i="14"/>
  <c r="N151" i="14"/>
  <c r="M151" i="14"/>
  <c r="D151" i="14"/>
  <c r="G151" i="14"/>
  <c r="O151" i="14"/>
  <c r="P151" i="14"/>
  <c r="N152" i="14"/>
  <c r="M152" i="14"/>
  <c r="D152" i="14"/>
  <c r="G152" i="14"/>
  <c r="O152" i="14"/>
  <c r="P152" i="14"/>
  <c r="N153" i="14"/>
  <c r="M153" i="14"/>
  <c r="D153" i="14"/>
  <c r="G153" i="14"/>
  <c r="O153" i="14"/>
  <c r="P153" i="14"/>
  <c r="N154" i="14"/>
  <c r="M154" i="14"/>
  <c r="D154" i="14"/>
  <c r="G154" i="14"/>
  <c r="O154" i="14"/>
  <c r="P154" i="14"/>
  <c r="N155" i="14"/>
  <c r="M155" i="14"/>
  <c r="D155" i="14"/>
  <c r="G155" i="14"/>
  <c r="O155" i="14"/>
  <c r="P155" i="14"/>
  <c r="N156" i="14"/>
  <c r="M156" i="14"/>
  <c r="D156" i="14"/>
  <c r="G156" i="14"/>
  <c r="O156" i="14"/>
  <c r="P156" i="14"/>
  <c r="N157" i="14"/>
  <c r="M157" i="14"/>
  <c r="D157" i="14"/>
  <c r="G157" i="14"/>
  <c r="O157" i="14"/>
  <c r="P157" i="14"/>
  <c r="N158" i="14"/>
  <c r="M158" i="14"/>
  <c r="D158" i="14"/>
  <c r="G158" i="14"/>
  <c r="O158" i="14"/>
  <c r="P158" i="14"/>
  <c r="N159" i="14"/>
  <c r="M159" i="14"/>
  <c r="D159" i="14"/>
  <c r="G159" i="14"/>
  <c r="O159" i="14"/>
  <c r="P159" i="14"/>
  <c r="N160" i="14"/>
  <c r="M160" i="14"/>
  <c r="D160" i="14"/>
  <c r="G160" i="14"/>
  <c r="O160" i="14"/>
  <c r="P160" i="14"/>
  <c r="N161" i="14"/>
  <c r="M161" i="14"/>
  <c r="D161" i="14"/>
  <c r="G161" i="14"/>
  <c r="O161" i="14"/>
  <c r="P161" i="14"/>
  <c r="N162" i="14"/>
  <c r="M162" i="14"/>
  <c r="D162" i="14"/>
  <c r="G162" i="14"/>
  <c r="O162" i="14"/>
  <c r="P162" i="14"/>
  <c r="N163" i="14"/>
  <c r="M163" i="14"/>
  <c r="D163" i="14"/>
  <c r="G163" i="14"/>
  <c r="O163" i="14"/>
  <c r="P163" i="14"/>
  <c r="N164" i="14"/>
  <c r="M164" i="14"/>
  <c r="D164" i="14"/>
  <c r="G164" i="14"/>
  <c r="O164" i="14"/>
  <c r="P164" i="14"/>
  <c r="N165" i="14"/>
  <c r="M165" i="14"/>
  <c r="D165" i="14"/>
  <c r="G165" i="14"/>
  <c r="O165" i="14"/>
  <c r="P165" i="14"/>
  <c r="N166" i="14"/>
  <c r="M166" i="14"/>
  <c r="D166" i="14"/>
  <c r="G166" i="14"/>
  <c r="O166" i="14"/>
  <c r="P166" i="14"/>
  <c r="N167" i="14"/>
  <c r="M167" i="14"/>
  <c r="D167" i="14"/>
  <c r="G167" i="14"/>
  <c r="O167" i="14"/>
  <c r="P167" i="14"/>
  <c r="N168" i="14"/>
  <c r="M168" i="14"/>
  <c r="D168" i="14"/>
  <c r="G168" i="14"/>
  <c r="O168" i="14"/>
  <c r="P168" i="14"/>
  <c r="N169" i="14"/>
  <c r="M169" i="14"/>
  <c r="D169" i="14"/>
  <c r="G169" i="14"/>
  <c r="O169" i="14"/>
  <c r="P169" i="14"/>
  <c r="N170" i="14"/>
  <c r="M170" i="14"/>
  <c r="D170" i="14"/>
  <c r="G170" i="14"/>
  <c r="O170" i="14"/>
  <c r="P170" i="14"/>
  <c r="N171" i="14"/>
  <c r="M171" i="14"/>
  <c r="G171" i="14"/>
  <c r="O171" i="14"/>
  <c r="P171" i="14"/>
  <c r="N172" i="14"/>
  <c r="M172" i="14"/>
  <c r="D172" i="14"/>
  <c r="G172" i="14"/>
  <c r="O172" i="14"/>
  <c r="P172" i="14"/>
  <c r="N173" i="14"/>
  <c r="M173" i="14"/>
  <c r="D173" i="14"/>
  <c r="G173" i="14"/>
  <c r="O173" i="14"/>
  <c r="P173" i="14"/>
  <c r="N174" i="14"/>
  <c r="M174" i="14"/>
  <c r="D174" i="14"/>
  <c r="G174" i="14"/>
  <c r="O174" i="14"/>
  <c r="P174" i="14"/>
  <c r="N175" i="14"/>
  <c r="M175" i="14"/>
  <c r="D175" i="14"/>
  <c r="G175" i="14"/>
  <c r="O175" i="14"/>
  <c r="P175" i="14"/>
  <c r="N176" i="14"/>
  <c r="M176" i="14"/>
  <c r="D176" i="14"/>
  <c r="G176" i="14"/>
  <c r="O176" i="14"/>
  <c r="P176" i="14"/>
  <c r="N177" i="14"/>
  <c r="M177" i="14"/>
  <c r="D177" i="14"/>
  <c r="G177" i="14"/>
  <c r="O177" i="14"/>
  <c r="P177" i="14"/>
  <c r="N178" i="14"/>
  <c r="M178" i="14"/>
  <c r="D178" i="14"/>
  <c r="G178" i="14"/>
  <c r="O178" i="14"/>
  <c r="P178" i="14"/>
  <c r="N179" i="14"/>
  <c r="M179" i="14"/>
  <c r="D179" i="14"/>
  <c r="G179" i="14"/>
  <c r="O179" i="14"/>
  <c r="P179" i="14"/>
  <c r="N180" i="14"/>
  <c r="M180" i="14"/>
  <c r="D180" i="14"/>
  <c r="G180" i="14"/>
  <c r="O180" i="14"/>
  <c r="P180" i="14"/>
  <c r="N181" i="14"/>
  <c r="M181" i="14"/>
  <c r="D181" i="14"/>
  <c r="G181" i="14"/>
  <c r="O181" i="14"/>
  <c r="P181" i="14"/>
  <c r="N182" i="14"/>
  <c r="M182" i="14"/>
  <c r="D182" i="14"/>
  <c r="G182" i="14"/>
  <c r="O182" i="14"/>
  <c r="P182" i="14"/>
  <c r="N183" i="14"/>
  <c r="M183" i="14"/>
  <c r="D183" i="14"/>
  <c r="G183" i="14"/>
  <c r="O183" i="14"/>
  <c r="P183" i="14"/>
  <c r="N184" i="14"/>
  <c r="M184" i="14"/>
  <c r="D184" i="14"/>
  <c r="G184" i="14"/>
  <c r="O184" i="14"/>
  <c r="P184" i="14"/>
  <c r="N185" i="14"/>
  <c r="M185" i="14"/>
  <c r="D185" i="14"/>
  <c r="G185" i="14"/>
  <c r="O185" i="14"/>
  <c r="P185" i="14"/>
  <c r="N186" i="14"/>
  <c r="M186" i="14"/>
  <c r="D186" i="14"/>
  <c r="G186" i="14"/>
  <c r="O186" i="14"/>
  <c r="P186" i="14"/>
  <c r="N187" i="14"/>
  <c r="M187" i="14"/>
  <c r="D187" i="14"/>
  <c r="G187" i="14"/>
  <c r="O187" i="14"/>
  <c r="P187" i="14"/>
  <c r="N188" i="14"/>
  <c r="M188" i="14"/>
  <c r="D188" i="14"/>
  <c r="G188" i="14"/>
  <c r="O188" i="14"/>
  <c r="P188" i="14"/>
  <c r="N189" i="14"/>
  <c r="M189" i="14"/>
  <c r="D189" i="14"/>
  <c r="G189" i="14"/>
  <c r="O189" i="14"/>
  <c r="P189" i="14"/>
  <c r="N190" i="14"/>
  <c r="M190" i="14"/>
  <c r="D190" i="14"/>
  <c r="G190" i="14"/>
  <c r="O190" i="14"/>
  <c r="P190" i="14"/>
  <c r="N191" i="14"/>
  <c r="M191" i="14"/>
  <c r="D191" i="14"/>
  <c r="G191" i="14"/>
  <c r="O191" i="14"/>
  <c r="P191" i="14"/>
  <c r="N192" i="14"/>
  <c r="M192" i="14"/>
  <c r="D192" i="14"/>
  <c r="G192" i="14"/>
  <c r="O192" i="14"/>
  <c r="P192" i="14"/>
  <c r="N193" i="14"/>
  <c r="M193" i="14"/>
  <c r="D193" i="14"/>
  <c r="G193" i="14"/>
  <c r="O193" i="14"/>
  <c r="P193" i="14"/>
  <c r="N194" i="14"/>
  <c r="M194" i="14"/>
  <c r="D194" i="14"/>
  <c r="G194" i="14"/>
  <c r="O194" i="14"/>
  <c r="P194" i="14"/>
  <c r="N195" i="14"/>
  <c r="M195" i="14"/>
  <c r="D195" i="14"/>
  <c r="G195" i="14"/>
  <c r="O195" i="14"/>
  <c r="P195" i="14"/>
  <c r="N196" i="14"/>
  <c r="M196" i="14"/>
  <c r="D196" i="14"/>
  <c r="G196" i="14"/>
  <c r="O196" i="14"/>
  <c r="P196" i="14"/>
  <c r="N197" i="14"/>
  <c r="M197" i="14"/>
  <c r="D197" i="14"/>
  <c r="G197" i="14"/>
  <c r="O197" i="14"/>
  <c r="P197" i="14"/>
  <c r="N198" i="14"/>
  <c r="M198" i="14"/>
  <c r="D198" i="14"/>
  <c r="G198" i="14"/>
  <c r="O198" i="14"/>
  <c r="P198" i="14"/>
  <c r="N199" i="14"/>
  <c r="M199" i="14"/>
  <c r="D199" i="14"/>
  <c r="G199" i="14"/>
  <c r="O199" i="14"/>
  <c r="P199" i="14"/>
  <c r="N200" i="14"/>
  <c r="M200" i="14"/>
  <c r="D200" i="14"/>
  <c r="G200" i="14"/>
  <c r="O200" i="14"/>
  <c r="P200" i="14"/>
  <c r="N201" i="14"/>
  <c r="M201" i="14"/>
  <c r="D201" i="14"/>
  <c r="G201" i="14"/>
  <c r="O201" i="14"/>
  <c r="P201" i="14"/>
  <c r="N202" i="14"/>
  <c r="M202" i="14"/>
  <c r="D202" i="14"/>
  <c r="G202" i="14"/>
  <c r="O202" i="14"/>
  <c r="P202" i="14"/>
  <c r="N203" i="14"/>
  <c r="M203" i="14"/>
  <c r="D203" i="14"/>
  <c r="G203" i="14"/>
  <c r="O203" i="14"/>
  <c r="P203" i="14"/>
  <c r="N204" i="14"/>
  <c r="M204" i="14"/>
  <c r="D204" i="14"/>
  <c r="G204" i="14"/>
  <c r="O204" i="14"/>
  <c r="P204" i="14"/>
  <c r="N205" i="14"/>
  <c r="M205" i="14"/>
  <c r="D205" i="14"/>
  <c r="G205" i="14"/>
  <c r="O205" i="14"/>
  <c r="P205" i="14"/>
  <c r="N206" i="14"/>
  <c r="M206" i="14"/>
  <c r="D206" i="14"/>
  <c r="G206" i="14"/>
  <c r="O206" i="14"/>
  <c r="P206" i="14"/>
  <c r="N207" i="14"/>
  <c r="M207" i="14"/>
  <c r="D207" i="14"/>
  <c r="G207" i="14"/>
  <c r="O207" i="14"/>
  <c r="P207" i="14"/>
  <c r="N208" i="14"/>
  <c r="M208" i="14"/>
  <c r="D208" i="14"/>
  <c r="G208" i="14"/>
  <c r="O208" i="14"/>
  <c r="P208" i="14"/>
  <c r="N209" i="14"/>
  <c r="M209" i="14"/>
  <c r="D209" i="14"/>
  <c r="G209" i="14"/>
  <c r="O209" i="14"/>
  <c r="P209" i="14"/>
  <c r="N210" i="14"/>
  <c r="M210" i="14"/>
  <c r="D210" i="14"/>
  <c r="G210" i="14"/>
  <c r="O210" i="14"/>
  <c r="P210" i="14"/>
  <c r="N211" i="14"/>
  <c r="M211" i="14"/>
  <c r="D211" i="14"/>
  <c r="G211" i="14"/>
  <c r="O211" i="14"/>
  <c r="P211" i="14"/>
  <c r="N212" i="14"/>
  <c r="M212" i="14"/>
  <c r="D212" i="14"/>
  <c r="G212" i="14"/>
  <c r="O212" i="14"/>
  <c r="P212" i="14"/>
  <c r="N213" i="14"/>
  <c r="M213" i="14"/>
  <c r="D213" i="14"/>
  <c r="G213" i="14"/>
  <c r="O213" i="14"/>
  <c r="P213" i="14"/>
  <c r="N214" i="14"/>
  <c r="M214" i="14"/>
  <c r="D214" i="14"/>
  <c r="G214" i="14"/>
  <c r="O214" i="14"/>
  <c r="P214" i="14"/>
  <c r="N215" i="14"/>
  <c r="M215" i="14"/>
  <c r="D215" i="14"/>
  <c r="G215" i="14"/>
  <c r="O215" i="14"/>
  <c r="P215" i="14"/>
  <c r="N216" i="14"/>
  <c r="M216" i="14"/>
  <c r="D216" i="14"/>
  <c r="G216" i="14"/>
  <c r="O216" i="14"/>
  <c r="P216" i="14"/>
  <c r="N217" i="14"/>
  <c r="M217" i="14"/>
  <c r="D217" i="14"/>
  <c r="G217" i="14"/>
  <c r="O217" i="14"/>
  <c r="P217" i="14"/>
  <c r="N218" i="14"/>
  <c r="M218" i="14"/>
  <c r="D218" i="14"/>
  <c r="G218" i="14"/>
  <c r="O218" i="14"/>
  <c r="P218" i="14"/>
  <c r="N219" i="14"/>
  <c r="M219" i="14"/>
  <c r="D219" i="14"/>
  <c r="G219" i="14"/>
  <c r="O219" i="14"/>
  <c r="P219" i="14"/>
  <c r="N220" i="14"/>
  <c r="M220" i="14"/>
  <c r="D220" i="14"/>
  <c r="G220" i="14"/>
  <c r="O220" i="14"/>
  <c r="P220" i="14"/>
  <c r="N221" i="14"/>
  <c r="M221" i="14"/>
  <c r="D221" i="14"/>
  <c r="G221" i="14"/>
  <c r="O221" i="14"/>
  <c r="P221" i="14"/>
  <c r="N222" i="14"/>
  <c r="M222" i="14"/>
  <c r="D222" i="14"/>
  <c r="G222" i="14"/>
  <c r="O222" i="14"/>
  <c r="P222" i="14"/>
  <c r="N223" i="14"/>
  <c r="M223" i="14"/>
  <c r="D223" i="14"/>
  <c r="G223" i="14"/>
  <c r="O223" i="14"/>
  <c r="P223" i="14"/>
  <c r="N224" i="14"/>
  <c r="M224" i="14"/>
  <c r="D224" i="14"/>
  <c r="G224" i="14"/>
  <c r="O224" i="14"/>
  <c r="P224" i="14"/>
  <c r="N225" i="14"/>
  <c r="M225" i="14"/>
  <c r="D225" i="14"/>
  <c r="G225" i="14"/>
  <c r="O225" i="14"/>
  <c r="P225" i="14"/>
  <c r="N226" i="14"/>
  <c r="M226" i="14"/>
  <c r="D226" i="14"/>
  <c r="G226" i="14"/>
  <c r="O226" i="14"/>
  <c r="P226" i="14"/>
  <c r="N227" i="14"/>
  <c r="M227" i="14"/>
  <c r="D227" i="14"/>
  <c r="G227" i="14"/>
  <c r="O227" i="14"/>
  <c r="P227" i="14"/>
  <c r="N228" i="14"/>
  <c r="M228" i="14"/>
  <c r="D228" i="14"/>
  <c r="G228" i="14"/>
  <c r="O228" i="14"/>
  <c r="P228" i="14"/>
  <c r="N229" i="14"/>
  <c r="M229" i="14"/>
  <c r="D229" i="14"/>
  <c r="G229" i="14"/>
  <c r="O229" i="14"/>
  <c r="P229" i="14"/>
  <c r="N230" i="14"/>
  <c r="M230" i="14"/>
  <c r="D230" i="14"/>
  <c r="G230" i="14"/>
  <c r="O230" i="14"/>
  <c r="P230" i="14"/>
  <c r="N231" i="14"/>
  <c r="M231" i="14"/>
  <c r="D231" i="14"/>
  <c r="G231" i="14"/>
  <c r="O231" i="14"/>
  <c r="P231" i="14"/>
  <c r="N232" i="14"/>
  <c r="M232" i="14"/>
  <c r="D232" i="14"/>
  <c r="G232" i="14"/>
  <c r="O232" i="14"/>
  <c r="P232" i="14"/>
  <c r="N233" i="14"/>
  <c r="M233" i="14"/>
  <c r="D233" i="14"/>
  <c r="G233" i="14"/>
  <c r="O233" i="14"/>
  <c r="P233" i="14"/>
  <c r="N234" i="14"/>
  <c r="M234" i="14"/>
  <c r="D234" i="14"/>
  <c r="G234" i="14"/>
  <c r="O234" i="14"/>
  <c r="P234" i="14"/>
  <c r="N235" i="14"/>
  <c r="M235" i="14"/>
  <c r="D235" i="14"/>
  <c r="G235" i="14"/>
  <c r="O235" i="14"/>
  <c r="P235" i="14"/>
  <c r="N236" i="14"/>
  <c r="M236" i="14"/>
  <c r="D236" i="14"/>
  <c r="G236" i="14"/>
  <c r="O236" i="14"/>
  <c r="P236" i="14"/>
  <c r="N237" i="14"/>
  <c r="M237" i="14"/>
  <c r="D237" i="14"/>
  <c r="G237" i="14"/>
  <c r="O237" i="14"/>
  <c r="P237" i="14"/>
  <c r="O238" i="14"/>
  <c r="P238" i="14"/>
  <c r="P240" i="14"/>
  <c r="O240" i="14"/>
  <c r="N240" i="14"/>
  <c r="M240" i="14"/>
  <c r="L240" i="14"/>
  <c r="G240" i="14"/>
  <c r="C115" i="14"/>
  <c r="E115" i="14"/>
  <c r="F115" i="14"/>
  <c r="G115" i="14"/>
  <c r="J115" i="14"/>
  <c r="C116" i="14"/>
  <c r="E116" i="14"/>
  <c r="F116" i="14"/>
  <c r="G116" i="14"/>
  <c r="H116" i="14"/>
  <c r="I116" i="14"/>
  <c r="J116" i="14"/>
  <c r="C117" i="14"/>
  <c r="E117" i="14"/>
  <c r="F117" i="14"/>
  <c r="G117" i="14"/>
  <c r="J117" i="14"/>
  <c r="C118" i="14"/>
  <c r="E118" i="14"/>
  <c r="F118" i="14"/>
  <c r="G118" i="14"/>
  <c r="J118" i="14"/>
  <c r="C119" i="14"/>
  <c r="E119" i="14"/>
  <c r="F119" i="14"/>
  <c r="G119" i="14"/>
  <c r="H119" i="14"/>
  <c r="I119" i="14"/>
  <c r="J119" i="14"/>
  <c r="C120" i="14"/>
  <c r="E120" i="14"/>
  <c r="F120" i="14"/>
  <c r="G120" i="14"/>
  <c r="J120" i="14"/>
  <c r="C121" i="14"/>
  <c r="E121" i="14"/>
  <c r="F121" i="14"/>
  <c r="G121" i="14"/>
  <c r="J121" i="14"/>
  <c r="E122" i="14"/>
  <c r="G122" i="14"/>
  <c r="J122" i="14"/>
  <c r="J123" i="14"/>
  <c r="E57" i="14"/>
  <c r="G57" i="14"/>
  <c r="H57" i="14"/>
  <c r="E58" i="14"/>
  <c r="G58" i="14"/>
  <c r="H58" i="14"/>
  <c r="E59" i="14"/>
  <c r="G59" i="14"/>
  <c r="H59" i="14"/>
  <c r="E60" i="14"/>
  <c r="G60" i="14"/>
  <c r="H60" i="14"/>
  <c r="E61" i="14"/>
  <c r="G61" i="14"/>
  <c r="H61" i="14"/>
  <c r="E62" i="14"/>
  <c r="G62" i="14"/>
  <c r="H62" i="14"/>
  <c r="E63" i="14"/>
  <c r="G63" i="14"/>
  <c r="H63" i="14"/>
  <c r="E64" i="14"/>
  <c r="G64" i="14"/>
  <c r="H64" i="14"/>
  <c r="E65" i="14"/>
  <c r="G65" i="14"/>
  <c r="H65" i="14"/>
  <c r="E66" i="14"/>
  <c r="G66" i="14"/>
  <c r="H66" i="14"/>
  <c r="E67" i="14"/>
  <c r="G67" i="14"/>
  <c r="H67" i="14"/>
  <c r="E68" i="14"/>
  <c r="G68" i="14"/>
  <c r="H68" i="14"/>
  <c r="E69" i="14"/>
  <c r="G69" i="14"/>
  <c r="H69" i="14"/>
  <c r="E70" i="14"/>
  <c r="G70" i="14"/>
  <c r="H70" i="14"/>
  <c r="E71" i="14"/>
  <c r="G71" i="14"/>
  <c r="H71" i="14"/>
  <c r="E72" i="14"/>
  <c r="G72" i="14"/>
  <c r="H72" i="14"/>
  <c r="E73" i="14"/>
  <c r="G73" i="14"/>
  <c r="H73" i="14"/>
  <c r="E74" i="14"/>
  <c r="G74" i="14"/>
  <c r="H74" i="14"/>
  <c r="E75" i="14"/>
  <c r="G75" i="14"/>
  <c r="H75" i="14"/>
  <c r="E76" i="14"/>
  <c r="G76" i="14"/>
  <c r="H76" i="14"/>
  <c r="E77" i="14"/>
  <c r="G77" i="14"/>
  <c r="H77" i="14"/>
  <c r="E78" i="14"/>
  <c r="G78" i="14"/>
  <c r="H78" i="14"/>
  <c r="E79" i="14"/>
  <c r="G79" i="14"/>
  <c r="H79" i="14"/>
  <c r="E80" i="14"/>
  <c r="G80" i="14"/>
  <c r="H80" i="14"/>
  <c r="E81" i="14"/>
  <c r="G81" i="14"/>
  <c r="H81" i="14"/>
  <c r="E82" i="14"/>
  <c r="G82" i="14"/>
  <c r="H82" i="14"/>
  <c r="E83" i="14"/>
  <c r="G83" i="14"/>
  <c r="H83" i="14"/>
  <c r="E84" i="14"/>
  <c r="G84" i="14"/>
  <c r="H84" i="14"/>
  <c r="E85" i="14"/>
  <c r="G85" i="14"/>
  <c r="H85" i="14"/>
  <c r="E86" i="14"/>
  <c r="G86" i="14"/>
  <c r="H86" i="14"/>
  <c r="E87" i="14"/>
  <c r="G87" i="14"/>
  <c r="H87" i="14"/>
  <c r="E88" i="14"/>
  <c r="G88" i="14"/>
  <c r="H88" i="14"/>
  <c r="E89" i="14"/>
  <c r="G89" i="14"/>
  <c r="H89" i="14"/>
  <c r="E90" i="14"/>
  <c r="G90" i="14"/>
  <c r="H90" i="14"/>
  <c r="E91" i="14"/>
  <c r="G91" i="14"/>
  <c r="H91" i="14"/>
  <c r="E92" i="14"/>
  <c r="G92" i="14"/>
  <c r="H92" i="14"/>
  <c r="H93" i="14"/>
  <c r="G93" i="14"/>
  <c r="E93" i="14"/>
  <c r="F4" i="14"/>
  <c r="F5" i="14"/>
  <c r="F6" i="14"/>
  <c r="F7" i="14"/>
  <c r="F8" i="14"/>
  <c r="F9" i="14"/>
  <c r="F10" i="14"/>
  <c r="F11" i="14"/>
  <c r="F12" i="14"/>
  <c r="F13" i="14"/>
  <c r="L4" i="14"/>
  <c r="G4" i="14"/>
  <c r="G5" i="14"/>
  <c r="G6" i="14"/>
  <c r="G7" i="14"/>
  <c r="G8" i="14"/>
  <c r="G9" i="14"/>
  <c r="G10" i="14"/>
  <c r="G11" i="14"/>
  <c r="G12" i="14"/>
  <c r="G13" i="14"/>
  <c r="L5" i="14"/>
  <c r="H4" i="14"/>
  <c r="H5" i="14"/>
  <c r="H6" i="14"/>
  <c r="H7" i="14"/>
  <c r="H8" i="14"/>
  <c r="H9" i="14"/>
  <c r="H10" i="14"/>
  <c r="H11" i="14"/>
  <c r="H12" i="14"/>
  <c r="H13" i="14"/>
  <c r="L6" i="14"/>
  <c r="L7" i="14"/>
  <c r="I4" i="14"/>
  <c r="I5" i="14"/>
  <c r="I6" i="14"/>
  <c r="I7" i="14"/>
  <c r="I8" i="14"/>
  <c r="I9" i="14"/>
  <c r="I10" i="14"/>
  <c r="I11" i="14"/>
  <c r="I12" i="14"/>
  <c r="I13" i="14"/>
  <c r="I14" i="14"/>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795BA440-3ECC-4189-883C-2F55FE623203}</author>
    <author>tc={5618002B-7F87-41BF-93AD-7BDE4CF930FD}</author>
    <author>tc={9903014D-46E4-4078-93FA-9CB194B84A02}</author>
    <author>tc={F2E8E5E8-28FC-4920-8531-AD25D6B77ECC}</author>
  </authors>
  <commentList>
    <comment ref="F7" authorId="0" shapeId="0" xr:uid="{795BA440-3ECC-4189-883C-2F55FE623203}">
      <text>
        <t>[Threaded comment]
Your version of Excel allows you to read this threaded comment; however, any edits to it will get removed if the file is opened in a newer version of Excel. Learn more: https://go.microsoft.com/fwlink/?linkid=870924
Comment:
    Calculate based on salary, number of days per month and so on</t>
      </text>
    </comment>
    <comment ref="A14" authorId="1" shapeId="0" xr:uid="{5618002B-7F87-41BF-93AD-7BDE4CF930FD}">
      <text>
        <t>[Threaded comment]
Your version of Excel allows you to read this threaded comment; however, any edits to it will get removed if the file is opened in a newer version of Excel. Learn more: https://go.microsoft.com/fwlink/?linkid=870924
Comment:
    unless we are gathering other partner data best to leave this out</t>
      </text>
    </comment>
    <comment ref="F19" authorId="2" shapeId="0" xr:uid="{9903014D-46E4-4078-93FA-9CB194B84A02}">
      <text>
        <t>[Threaded comment]
Your version of Excel allows you to read this threaded comment; however, any edits to it will get removed if the file is opened in a newer version of Excel. Learn more: https://go.microsoft.com/fwlink/?linkid=870924
Comment:
    Calculate based on salary, number of days per month and so on</t>
      </text>
    </comment>
    <comment ref="A44" authorId="3" shapeId="0" xr:uid="{F2E8E5E8-28FC-4920-8531-AD25D6B77ECC}">
      <text>
        <t>[Threaded comment]
Your version of Excel allows you to read this threaded comment; however, any edits to it will get removed if the file is opened in a newer version of Excel. Learn more: https://go.microsoft.com/fwlink/?linkid=870924
Comment:
    This is a central level cost and does not need obtaining at this level</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46EB83FC-69F0-4E6B-AC76-670D0603538B}</author>
  </authors>
  <commentList>
    <comment ref="B24" authorId="0" shapeId="0" xr:uid="{46EB83FC-69F0-4E6B-AC76-670D0603538B}">
      <text>
        <t>[Threaded comment]
Your version of Excel allows you to read this threaded comment; however, any edits to it will get removed if the file is opened in a newer version of Excel. Learn more: https://go.microsoft.com/fwlink/?linkid=870924
Comment:
    Practicality of this?</t>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
  </authors>
  <commentList>
    <comment ref="C325" authorId="0" shapeId="0" xr:uid="{DEDC23AA-CB64-44C0-8838-39FD27301860}">
      <text>
        <r>
          <rPr>
            <sz val="10"/>
            <color rgb="FF000000"/>
            <rFont val="Arial"/>
            <family val="2"/>
          </rPr>
          <t xml:space="preserve">reduced to 104536
</t>
        </r>
        <r>
          <rPr>
            <sz val="10"/>
            <color rgb="FF000000"/>
            <rFont val="Arial"/>
            <family val="2"/>
          </rPr>
          <t xml:space="preserve">	-Makando Kabila</t>
        </r>
      </text>
    </comment>
  </commentList>
</comments>
</file>

<file path=xl/sharedStrings.xml><?xml version="1.0" encoding="utf-8"?>
<sst xmlns="http://schemas.openxmlformats.org/spreadsheetml/2006/main" count="1754" uniqueCount="755">
  <si>
    <t>Category</t>
  </si>
  <si>
    <t>Days</t>
  </si>
  <si>
    <t>Unit cost</t>
  </si>
  <si>
    <t>Number pf persons</t>
  </si>
  <si>
    <t>PERSONNEL (GOVT ONLY)</t>
  </si>
  <si>
    <t>Trainers</t>
  </si>
  <si>
    <t>Facilitators</t>
  </si>
  <si>
    <t>Participants</t>
  </si>
  <si>
    <t>Support staff</t>
  </si>
  <si>
    <t>Resource Persons</t>
  </si>
  <si>
    <t>Other</t>
  </si>
  <si>
    <t>Total (Kwacha)</t>
  </si>
  <si>
    <t>Per diem</t>
  </si>
  <si>
    <t xml:space="preserve">Transport allowances </t>
  </si>
  <si>
    <t>Other allowances</t>
  </si>
  <si>
    <t>TRANSPORTATION COSTS</t>
  </si>
  <si>
    <t>OTHER DIRECT COSTS</t>
  </si>
  <si>
    <t>Conference supplies</t>
  </si>
  <si>
    <t>Meals</t>
  </si>
  <si>
    <t>Refreshments</t>
  </si>
  <si>
    <t>Lodging</t>
  </si>
  <si>
    <t>Venue hall hire</t>
  </si>
  <si>
    <t>Equipment hire</t>
  </si>
  <si>
    <t>Other materials</t>
  </si>
  <si>
    <t>Quantity</t>
  </si>
  <si>
    <t>IEC Materials</t>
  </si>
  <si>
    <t>Catchment population:</t>
  </si>
  <si>
    <t>Number of social mobilisation community events per district</t>
  </si>
  <si>
    <t xml:space="preserve">Number of social mobilisation events per school </t>
  </si>
  <si>
    <t>Number of girls vaccinated</t>
  </si>
  <si>
    <t>Average number of minutes a vaccinator takes to vaccinate one girl</t>
  </si>
  <si>
    <t>Per diem to vaccinators, project management and support staff</t>
  </si>
  <si>
    <t>VACCINES AND SUPPLIES</t>
  </si>
  <si>
    <t>Vaccine name</t>
  </si>
  <si>
    <t>Quantity used</t>
  </si>
  <si>
    <t>Wastage rate assumed</t>
  </si>
  <si>
    <t>Vaccine Supplies</t>
  </si>
  <si>
    <t>Type ot supplies</t>
  </si>
  <si>
    <t>Injections</t>
  </si>
  <si>
    <t>Syringes</t>
  </si>
  <si>
    <t>Safety boxes</t>
  </si>
  <si>
    <t xml:space="preserve">In this section we are interested in collecting data on costs incurred related to social mobilization (sensititzation) events. </t>
  </si>
  <si>
    <t>Printing Health cards and tally sheets and registers</t>
  </si>
  <si>
    <t xml:space="preserve">PERSONNEL </t>
  </si>
  <si>
    <t>This data will be collected separately at NATIONAL, PROVINCIAL AND DISTRICT LEVELS</t>
  </si>
  <si>
    <t>Supervision visit from the District level-TO BE COLLECTED FROM DISTRICT HEALTH OFFICE FINANCE DEPT</t>
  </si>
  <si>
    <t>Community volunteers</t>
  </si>
  <si>
    <t>Vehicle hire</t>
  </si>
  <si>
    <t>Service delivery costs will involve the following costs during CHW: Personnel time of all participants involved in vaccination sessions, vaccines, supplies and transportation.</t>
  </si>
  <si>
    <t>Average number of personnal involved in vaccinations per outreach visit</t>
  </si>
  <si>
    <t>These data should be captured from plans, budgets and field reports, NOT memory. Where data not available it must be triangulated with other interviews.</t>
  </si>
  <si>
    <t>Health Staff vaccinators</t>
  </si>
  <si>
    <t>Teacher vaccinators</t>
  </si>
  <si>
    <t>Other resource persons</t>
  </si>
  <si>
    <t>Other staff</t>
  </si>
  <si>
    <t>Days spent vaccinating</t>
  </si>
  <si>
    <t>Materials</t>
  </si>
  <si>
    <t>Actual expenditure</t>
  </si>
  <si>
    <t>Source of data: Records, interview.</t>
  </si>
  <si>
    <t>Fuel and lubricants</t>
  </si>
  <si>
    <t>The data must be collected for all sites and aggregated to the district total.</t>
  </si>
  <si>
    <t>PLANNING</t>
  </si>
  <si>
    <t>DISTRICT LEVEL</t>
  </si>
  <si>
    <t>INDICATE HOW MUCH THE DISTRICT SPENT ON PLANNING AND TRAINING HPV ACTIVITIES IN 2019</t>
  </si>
  <si>
    <t xml:space="preserve">For personnel time, interview HPV Coordinator at each level to elicit reliable information on amount of time dedicated by each participant to HPV Planning activities. Indicate the list of participants, number of days staff worked on HPV planning January to June, and June to July 2019. </t>
  </si>
  <si>
    <t>COSTING HPV IMPLEMENTATION</t>
  </si>
  <si>
    <t>UNIVERSITY OF ZAMBIA</t>
  </si>
  <si>
    <t xml:space="preserve">DATA COLLECTION QUESTIONNAIRE </t>
  </si>
  <si>
    <t>Province name:</t>
  </si>
  <si>
    <t>District name:</t>
  </si>
  <si>
    <t>How many Public Health Facilities involved in HPV vaccinations are in the district?</t>
  </si>
  <si>
    <t>How many HPV outreach posts are in the district?</t>
  </si>
  <si>
    <t>Total Number of girls vaccinated in June 2019?</t>
  </si>
  <si>
    <t xml:space="preserve">In 2019, the Government introduced HPV vaccination for girls aged 10-12 years across the country. </t>
  </si>
  <si>
    <t>The HPV vaccination takes place during the twice-a-year Child Health Week, along with other child health outreach interventions.</t>
  </si>
  <si>
    <t xml:space="preserve">This survey collects data related to the costs associated with activities involved in HPV vaccination, before during the after the CHW. </t>
  </si>
  <si>
    <t>Data is collected at national, provincial and district levels. This survey will cover the period 2019.</t>
  </si>
  <si>
    <t>When did the District begin HPV vaccinations?</t>
  </si>
  <si>
    <t xml:space="preserve">To fill out this questionnaire, interviews will be held with staff at all the three leveks who are involved in HPV planning and implementation. </t>
  </si>
  <si>
    <t>What was the total catchment population of the District in 2019 (ONLY to be asked at district level):</t>
  </si>
  <si>
    <t>What was the total TARGET population for HPV of the District in 2019 (ONLY to be asked at district level):</t>
  </si>
  <si>
    <t>What was the total amount spent on fuel for the Cold Chain equipment the whole year 2019?</t>
  </si>
  <si>
    <t>What was the amount spent on maintenance of the Cold Chain equipment in 2019?</t>
  </si>
  <si>
    <t>What was the purchase price?</t>
  </si>
  <si>
    <t>How much was spent on cold chain electricity units in 2019?</t>
  </si>
  <si>
    <t>We would like to ask about expenses related to the cold chain which stores HPV vaccine in your district.</t>
  </si>
  <si>
    <t>What type of cold chain do you use to store HPV vaccine?</t>
  </si>
  <si>
    <t>Doses per Vial</t>
  </si>
  <si>
    <t>Doses Administered During Period</t>
  </si>
  <si>
    <t>Unit Price</t>
  </si>
  <si>
    <t>Vials Received in 2019</t>
  </si>
  <si>
    <t>Total Cost</t>
  </si>
  <si>
    <t>Total cost</t>
  </si>
  <si>
    <t>1 = grid elecricity; 2= bottled gas; 3 = kerosene; 4 = solar energy; 999 = none</t>
  </si>
  <si>
    <t>Number of hours</t>
  </si>
  <si>
    <t>Does the facility use a generator to supply energy to the cold chain?</t>
  </si>
  <si>
    <t>Yes = 1, No =2</t>
  </si>
  <si>
    <t>What type of fuel does the generator run on?</t>
  </si>
  <si>
    <t>Diesel=1, Petrol = 2, Other = 3</t>
  </si>
  <si>
    <t>Which energy sources are used for the cold chain which is used to store HPV in the district?</t>
  </si>
  <si>
    <t>Human resources</t>
  </si>
  <si>
    <t>If cold chain uses elecricity, how much money did the District spend on electricity for the cold chain during the year 2019?</t>
  </si>
  <si>
    <t>If cold chain uses kerosene, how much money did the District spend on kerosene for the cold chain during the year 2019?</t>
  </si>
  <si>
    <t>If the cold chain used fuel for a Generator to power the Cold chain, how much did the District spend on fuel for the Generator in 2019?</t>
  </si>
  <si>
    <t>Which year was the cold chain installed?</t>
  </si>
  <si>
    <t>What is the capacity in cubic litres of the Cold Chain at the District?</t>
  </si>
  <si>
    <t>What proportion of th cold chain capacity is occupied by the HPV vaccine?</t>
  </si>
  <si>
    <t>Carriers</t>
  </si>
  <si>
    <t>Ice parks</t>
  </si>
  <si>
    <t>Plastic bags</t>
  </si>
  <si>
    <t>Other protective gears</t>
  </si>
  <si>
    <t>Cost of Waste disposal and sterilisation of instruments</t>
  </si>
  <si>
    <t>Gloves</t>
  </si>
  <si>
    <t>Please indicate the list of staff involved in disposal and sterilisation of HPV waste and the time allocated to disposal and sterilisation.</t>
  </si>
  <si>
    <t>In this section, we would like to ask about the quantity of vaccines and related supplies that were used during the HPV vaccination campign in the year 2019.</t>
  </si>
  <si>
    <t>Vaccines and supplies</t>
  </si>
  <si>
    <t>In this section we ask you about the costs associated with delivery of HPV vaccines to the target population in your district in 2019</t>
  </si>
  <si>
    <t xml:space="preserve">SERVICE DELIVERY </t>
  </si>
  <si>
    <t>In this section, we ask you about costs of supervision and monitoring activies in the district in 2019: Supervision costs mostly included personnel time at all levels, transportation and per diem.</t>
  </si>
  <si>
    <t>SUPERVISION AND MONITORING</t>
  </si>
  <si>
    <t xml:space="preserve">In this section, we are asking about costs incurred during micro planning and training events for HPV actiities in your district in 2019. </t>
  </si>
  <si>
    <t>SUPERVISOR NAME AND SIGN:                                                                  DAY:                  MONTH:                          YEAR:</t>
  </si>
  <si>
    <t>DATA COLLECTOR NAME AND SIGN:                                                       DAY:                  MONTH:                          YEAR:</t>
  </si>
  <si>
    <t>Sterilisation chemicals</t>
  </si>
  <si>
    <t>Please indicate how much the District in Kwacha spend on the followng waste disposal materials specifically used for the HPV vaccination campaign in 2019.</t>
  </si>
  <si>
    <t>Waste and Sterilisation materials</t>
  </si>
  <si>
    <t>Average monthly salary plus benefits of EACH staff involved in waste disposal anmd sterilisation of tools</t>
  </si>
  <si>
    <t>Notes</t>
  </si>
  <si>
    <t>List of staff involved in disposal of waste and sterilisation of tools after vaccination</t>
  </si>
  <si>
    <t>Time in minutes is spent by each staff conducting disposal of waste after vaccination session</t>
  </si>
  <si>
    <t>SOCIAL MOBILISATION AND COMMUNITY ENGAGEMENT</t>
  </si>
  <si>
    <t>Number of target schools in the district</t>
  </si>
  <si>
    <t>Number of personnel involved in social mobilisation activities and days.</t>
  </si>
  <si>
    <t>Number of persons</t>
  </si>
  <si>
    <t>Average monthly salary plus benefits of EACH staff involved in supervision</t>
  </si>
  <si>
    <t>Number of visits</t>
  </si>
  <si>
    <t>Total number of visit days in 2019</t>
  </si>
  <si>
    <t>List of MOH and Partners staff who conducted supervision visits for HPV in 2019</t>
  </si>
  <si>
    <t>List of Community Health Volunteers  who participated in supervision visits for HPV in 2019</t>
  </si>
  <si>
    <t>Use of GRZ/Partner Vehicle</t>
  </si>
  <si>
    <t>Supervision visit from the PROVINCIAL LEVEL-TO BE COLLECTED PHO</t>
  </si>
  <si>
    <t>Supervision visit from the NATIONAL LEVEL-TO BE COLLECTED MOH HQ</t>
  </si>
  <si>
    <t>Other travel costs</t>
  </si>
  <si>
    <t>PROVINCIAL LEVEL</t>
  </si>
  <si>
    <t>Number of Girls given HPV 2 per site</t>
  </si>
  <si>
    <t>Number of Girls given HPV 1 per site</t>
  </si>
  <si>
    <t>Number of children vaccinated per site in 2019</t>
  </si>
  <si>
    <t>How many days did each outreach activity last?</t>
  </si>
  <si>
    <t>Number of outreach sessions per year:</t>
  </si>
  <si>
    <t>Allowance paid during vaccination</t>
  </si>
  <si>
    <t>Salary plus allowances per month</t>
  </si>
  <si>
    <t>Direct transportation costs</t>
  </si>
  <si>
    <t>GRZ or Partner Vehicle used during outreach</t>
  </si>
  <si>
    <t>Purchase price</t>
  </si>
  <si>
    <t>Year of Purchase</t>
  </si>
  <si>
    <t>Vehicle maintenance and repair costs</t>
  </si>
  <si>
    <t>List Vehicle Number</t>
  </si>
  <si>
    <t>Vehicle hire costs</t>
  </si>
  <si>
    <t>Drop out rate HPV 1-HPV 2 in Cohort 1 in 2019</t>
  </si>
  <si>
    <t>Drop out rate HPV 1-HPV 2 in Cohort 2 in 2019</t>
  </si>
  <si>
    <t>Total number of Girls in Cohort 1 given HPV 1 in the District in 2019</t>
  </si>
  <si>
    <t>Total number of Girls in Cohort 1 given HPV 2 in the District in 2019</t>
  </si>
  <si>
    <t>Total number of Girls in Cohort 2 given HPV 1 in the District in 2019</t>
  </si>
  <si>
    <t>Total number of Girls in Cohort 2 given HPV 2 in the District in 2019</t>
  </si>
  <si>
    <t>PERSONNEL - GRZ Staff costs</t>
  </si>
  <si>
    <t>List of Community Health Volunteers involved in outreach for HPV vaccination</t>
  </si>
  <si>
    <t>DSA paid during outreach</t>
  </si>
  <si>
    <t>Tents and materials</t>
  </si>
  <si>
    <t>Banners</t>
  </si>
  <si>
    <t>Cadres of MOH/GRZ staff involved in outreach for HPV vaccination</t>
  </si>
  <si>
    <t>Gross salary plus benefits per month</t>
  </si>
  <si>
    <t>Allowances paid during vaccination per day</t>
  </si>
  <si>
    <t>Number of outreach sites in the district contsructed in June 2020</t>
  </si>
  <si>
    <t>Number of outreach sites in the district constructed in June 2019</t>
  </si>
  <si>
    <t>Radio and Television spots</t>
  </si>
  <si>
    <t>Posters, banners, tents, etc.</t>
  </si>
  <si>
    <t>TRAINING OF STAFF</t>
  </si>
  <si>
    <t>We capture costs related to training of programme managers at provincial, district and community levels</t>
  </si>
  <si>
    <t>PROVINCIAL LEVEL PLANNING FOR HPV IMPLEMENTATION</t>
  </si>
  <si>
    <t>DISTRICT LEVEL PLANNING FOR HPV IMPLEMENTATION</t>
  </si>
  <si>
    <t>Number of planning meetings conducted</t>
  </si>
  <si>
    <t>Total days of planning for all planning meetings</t>
  </si>
  <si>
    <t>Salary plus benefits per month</t>
  </si>
  <si>
    <t>Do you agree to proceed?</t>
  </si>
  <si>
    <t>(SELECT ONE)</t>
  </si>
  <si>
    <t>¨  0=No [END SURVEY]  "Are you sure that you do not want to proceed? If you do not want to proceed, State 'No' and we will simply note that your District has declined"</t>
  </si>
  <si>
    <t xml:space="preserve">We are conducting this survey on behalf of the Ministry of Health and the University of Zambia, to better understand the resources and costs associated with providing HPV vaccination in the country. </t>
  </si>
  <si>
    <t>The data collected may be used by the Ministry of Health or other supporting organizations for planning service improvement in your District.</t>
  </si>
  <si>
    <t>¨  1=Yes [Sign or put a thumb print to indicate consent]: Signature or thumb print:______________________</t>
  </si>
  <si>
    <t xml:space="preserve">Your District was randomly selected to participate in this study. We will be asking you questions about the organization, expenditure, inputs, and outputs related to the implementation of HPV vaccination programme in your district. No personal identifying information will be collected. Information about your District will be compiled in a dataset that may be made publically available and provided to researchers for analyses. However, neither your name nor that of any other respondents participating in this study will be included in the dataset or in any report. While the name of your District will be collected, it will not be included in the publicly-available datasets.  </t>
  </si>
  <si>
    <t>If there are questions for which someone else is the most appropriate person to provide the information, please refer us to that person to complete this survey.</t>
  </si>
  <si>
    <t>You may refuse to answer any question or choose to stop the interview at any time. However, we hope you will answer the questions, which will benefit the HPV services you provide and the nation.</t>
  </si>
  <si>
    <t>The survey team will also request for documents such as District Action Plans, District HPV Microplans, DHO budgets, HPV activity reports, etc.</t>
  </si>
  <si>
    <t>To begin with, we would like to collect some background information about your District and the HPV programme.</t>
  </si>
  <si>
    <t>How many public primary Schools are there in the District?</t>
  </si>
  <si>
    <t>Total expenditure on electricity at the District?</t>
  </si>
  <si>
    <t>Yes=1, No=2</t>
  </si>
  <si>
    <t>Costs of Incinerator</t>
  </si>
  <si>
    <t>Are there incinerators which were purchased specifically for the HPV introduction?</t>
  </si>
  <si>
    <t>If Yes, indicate how many HPV incinerators were purchased.</t>
  </si>
  <si>
    <t>What was the value or price of each incinerator?</t>
  </si>
  <si>
    <t>If no, what proportion would you allocate to HPV incineration services?</t>
  </si>
  <si>
    <t>What is the monthly running cost for the incinerators (wood, kerosene, repair, etc)?</t>
  </si>
  <si>
    <t>Proportion of time (in %) used for HPV vaccination outreach</t>
  </si>
  <si>
    <t>Vehicle maintenance and/or repair costs</t>
  </si>
  <si>
    <t xml:space="preserve">Purchase or replacement price </t>
  </si>
  <si>
    <t>List Vehicle Number and Model</t>
  </si>
  <si>
    <t>GRZ or Partner Vehicle used during HPV vaccination outreach</t>
  </si>
  <si>
    <t>Other costs related to vehicles</t>
  </si>
  <si>
    <t>Other costs related to outreach activity</t>
  </si>
  <si>
    <t>1.0 Introduction</t>
  </si>
  <si>
    <t>1.1 Consent</t>
  </si>
  <si>
    <t>1.2 Background information:</t>
  </si>
  <si>
    <t>6.0 COLD CHAIN MAINTENANCE AND UTILITIES</t>
  </si>
  <si>
    <t>Brand name</t>
  </si>
  <si>
    <t>Make</t>
  </si>
  <si>
    <t>Replacement Price</t>
  </si>
  <si>
    <t>Cold Room (specify capacity)</t>
  </si>
  <si>
    <t>Ice-lined Refrigerator</t>
  </si>
  <si>
    <t>Solar refrigerator</t>
  </si>
  <si>
    <t>Other refrigerator (specify___________)</t>
  </si>
  <si>
    <t>Cold Box (specify capacity________)</t>
  </si>
  <si>
    <t>Vaccine carrier (specify capacity _____)</t>
  </si>
  <si>
    <t>Ice Packs</t>
  </si>
  <si>
    <t>Dial thermometer</t>
  </si>
  <si>
    <t>Other thermometer (specify___________)</t>
  </si>
  <si>
    <t>Generator</t>
  </si>
  <si>
    <t>Voltage regulator</t>
  </si>
  <si>
    <t>Air conditioner</t>
  </si>
  <si>
    <t>Electric autoclave</t>
  </si>
  <si>
    <t>Non-electric autoclave</t>
  </si>
  <si>
    <t>Electric dry heat sterilizer</t>
  </si>
  <si>
    <t>Non-electric pot (steam boil)</t>
  </si>
  <si>
    <t>Timer</t>
  </si>
  <si>
    <t>TST Indicator strips or other indicator</t>
  </si>
  <si>
    <t>Desk Top Computer</t>
  </si>
  <si>
    <t>Lap Top Computer</t>
  </si>
  <si>
    <t>Tablet Computer</t>
  </si>
  <si>
    <t>Other Computing Instrument</t>
  </si>
  <si>
    <t>Printer (specify_________)</t>
  </si>
  <si>
    <t>Peripherals (specify _________)</t>
  </si>
  <si>
    <t>Fax machine</t>
  </si>
  <si>
    <t>Other (specify _____________)</t>
  </si>
  <si>
    <t>Megaphone</t>
  </si>
  <si>
    <t>Public address system</t>
  </si>
  <si>
    <t>Other media equipment</t>
  </si>
  <si>
    <t>Tables (specify type _____)</t>
  </si>
  <si>
    <t>Chairs</t>
  </si>
  <si>
    <t>Cabinet</t>
  </si>
  <si>
    <t>Bench</t>
  </si>
  <si>
    <t>Lamp</t>
  </si>
  <si>
    <t>% Used for HPV</t>
  </si>
  <si>
    <t>Year of purchase</t>
  </si>
  <si>
    <t>Key immunisation Equipment and Furniture</t>
  </si>
  <si>
    <t>Type of equipment and furniture</t>
  </si>
  <si>
    <t>Mileage in kilometers</t>
  </si>
  <si>
    <t>Vaccine buffer stock assumed</t>
  </si>
  <si>
    <t>Vaccine Storage</t>
  </si>
  <si>
    <t>Quantity of vaccines received</t>
  </si>
  <si>
    <t>Date vaccines received</t>
  </si>
  <si>
    <t>Date vaccines delivered for outreach vaccination</t>
  </si>
  <si>
    <t>Driver</t>
  </si>
  <si>
    <t>Time Allocations</t>
  </si>
  <si>
    <t>Type of Activity</t>
  </si>
  <si>
    <t xml:space="preserve">INTERVIEWER: List all health staff by position working in the District that spend time on HPV programme (planning, management, outreach, etc.). </t>
  </si>
  <si>
    <t>Staff Time for HPV</t>
  </si>
  <si>
    <t>Gross Salary plus standard benefits per month</t>
  </si>
  <si>
    <t>Number of staff</t>
  </si>
  <si>
    <t>Cadre of staff (GRZ) (e.g. Director, MCH Coordinator, nurse, M%E Officer, Planner, Accountant, EHT, Lab Technician, driver,etc.</t>
  </si>
  <si>
    <t>District Director of Health</t>
  </si>
  <si>
    <t>Medical Doctor</t>
  </si>
  <si>
    <t>Medical Licenciate</t>
  </si>
  <si>
    <t>Clinical Officer</t>
  </si>
  <si>
    <t>Registered Nurse/Midwife</t>
  </si>
  <si>
    <t>Enrolled Nurse/Midwife</t>
  </si>
  <si>
    <t>Planner</t>
  </si>
  <si>
    <t>M&amp; E Officer</t>
  </si>
  <si>
    <t>Accountant</t>
  </si>
  <si>
    <t>Logisitician</t>
  </si>
  <si>
    <t>EHT</t>
  </si>
  <si>
    <t>Laboratory Technologist</t>
  </si>
  <si>
    <t>Other staff (specify):_______________</t>
  </si>
  <si>
    <t>We are aware that activity levels fluctuate over time. In a typical week, how many days per week does [NAME] usually work on HPV programme activities?</t>
  </si>
  <si>
    <t>Undertake planning and budgeting for HPV</t>
  </si>
  <si>
    <t>Conduct HPV supervision and technical support</t>
  </si>
  <si>
    <t>Perform other HPV-related activity. Specify (__________________)</t>
  </si>
  <si>
    <t>Undertake HPV-related surveillance activities</t>
  </si>
  <si>
    <t>Attend or conduct HPV-related training</t>
  </si>
  <si>
    <t>Maintain the cold chain</t>
  </si>
  <si>
    <t>Participate in HPV related social mobilisation activities</t>
  </si>
  <si>
    <r>
      <t xml:space="preserve">Of the HPV-related activities that [NAME] usually is involved in, </t>
    </r>
    <r>
      <rPr>
        <b/>
        <sz val="12"/>
        <color rgb="FFFF0000"/>
        <rFont val="Times New Roman"/>
        <family val="1"/>
      </rPr>
      <t>how many days</t>
    </r>
    <r>
      <rPr>
        <b/>
        <sz val="12"/>
        <rFont val="Times New Roman"/>
        <family val="1"/>
      </rPr>
      <t xml:space="preserve"> do you spend each of the following the activities over the course of six months?</t>
    </r>
  </si>
  <si>
    <t>Total days spent on HPV</t>
  </si>
  <si>
    <t>Distribution of vaccines to vaccination sites</t>
  </si>
  <si>
    <t>Administer HPV vaccines</t>
  </si>
  <si>
    <t>Monitor vaccines in the cold chain or cold storage</t>
  </si>
  <si>
    <t>Train HPV vaccinators</t>
  </si>
  <si>
    <t>Qualitative Questions for Context</t>
  </si>
  <si>
    <t>Strongly Agree</t>
  </si>
  <si>
    <t>Agree</t>
  </si>
  <si>
    <t>Neutral</t>
  </si>
  <si>
    <t>Disagree</t>
  </si>
  <si>
    <t>Strongly Disagree</t>
  </si>
  <si>
    <t>Budget and financial management</t>
  </si>
  <si>
    <t>5. Our work is never compromised because of lack of funds</t>
  </si>
  <si>
    <t>Logistics</t>
  </si>
  <si>
    <t>7. We receive all of the supplies we need in a timely fashion</t>
  </si>
  <si>
    <t>8. The logistics system of the MOH works well</t>
  </si>
  <si>
    <t>9. In the past year, we have had no vaccine stock-outs</t>
  </si>
  <si>
    <t>10. Our cold chain is adequate</t>
  </si>
  <si>
    <t xml:space="preserve">11. with our current system we can handle additional new vaccines </t>
  </si>
  <si>
    <t>12. Our cold chain is well-maintained</t>
  </si>
  <si>
    <t>13. We have enough staff to perform routine immunization well</t>
  </si>
  <si>
    <t>14. Our staff have good knowledge and are well-trained on immunization</t>
  </si>
  <si>
    <t xml:space="preserve">15. Our staff are motivated </t>
  </si>
  <si>
    <t>16. Our staff receive useful supervision and feedback</t>
  </si>
  <si>
    <t>Information</t>
  </si>
  <si>
    <t>17. In the past year, we have submitted all of our reports to the MOH on time</t>
  </si>
  <si>
    <t>18. We receive timely feedback on our reports</t>
  </si>
  <si>
    <t>19. We use our data to make decisions and to improve our program</t>
  </si>
  <si>
    <t>20. We have all the data management tools we need</t>
  </si>
  <si>
    <t>Community</t>
  </si>
  <si>
    <t>1. What is the usual process of planning and budget for HPV vaccination services in this facility?</t>
  </si>
  <si>
    <t>Question</t>
  </si>
  <si>
    <t>22. The community and the District work well together to implement HPV activities</t>
  </si>
  <si>
    <t>23. There is a high demand for HPV vaccination in the community.</t>
  </si>
  <si>
    <t>24. There is no resistance to HPV vaccination in our communities.</t>
  </si>
  <si>
    <t>21. We spend an appropriate amount of time on data management and reporting for HPV</t>
  </si>
  <si>
    <t>1. We prepare our annual budget for the HPV programme.</t>
  </si>
  <si>
    <t>2. We have control over our budget for HPV</t>
  </si>
  <si>
    <t>3. The funds we receive each year corresponds to our proposed annual budgets for HPV.</t>
  </si>
  <si>
    <t>4. The funds for HPV activities arrive in a timely fashion</t>
  </si>
  <si>
    <t>6. We know our expenditures on HPV activities</t>
  </si>
  <si>
    <t>2. Can you tell us about any challenges that you have in receiving the required resources (financial and commodities) for HPV vaccination services in 2019?</t>
  </si>
  <si>
    <t>Evaluations, preparation of reports, assessments.</t>
  </si>
  <si>
    <t>Perform data entry, record-keeping, reporting and all M&amp;E tasks related to HPV.</t>
  </si>
  <si>
    <t>Supportive supervision of HPV implementation</t>
  </si>
  <si>
    <t>Target population and activity output data</t>
  </si>
  <si>
    <t>PROVINCE/ROUTE</t>
  </si>
  <si>
    <t>DISTANCE</t>
  </si>
  <si>
    <t>DAYS</t>
  </si>
  <si>
    <t>DSA RATE OFFICER</t>
  </si>
  <si>
    <t>DSA RATE DRIVER</t>
  </si>
  <si>
    <t>TOTAL DSA OFFICER</t>
  </si>
  <si>
    <t>TOTAL DSA DRIVER</t>
  </si>
  <si>
    <t>FUEL</t>
  </si>
  <si>
    <t>TOTAL</t>
  </si>
  <si>
    <t xml:space="preserve">Central </t>
  </si>
  <si>
    <t>Copperbelt</t>
  </si>
  <si>
    <t>Eastern</t>
  </si>
  <si>
    <t>Luapula</t>
  </si>
  <si>
    <t>Lusaka</t>
  </si>
  <si>
    <t>Muchinga</t>
  </si>
  <si>
    <t>Northern</t>
  </si>
  <si>
    <t>Northwestern</t>
  </si>
  <si>
    <t>Southern</t>
  </si>
  <si>
    <t>Western</t>
  </si>
  <si>
    <t xml:space="preserve">Vaccine Distribution Costs </t>
  </si>
  <si>
    <t>Launch in Lusaka</t>
  </si>
  <si>
    <t xml:space="preserve">BUDGET FOR LUSAKA DISTRICT FOR THE  HPV LAUNCH </t>
  </si>
  <si>
    <t>ITEM</t>
  </si>
  <si>
    <t>QUANTITY</t>
  </si>
  <si>
    <t>UNIT COST</t>
  </si>
  <si>
    <t>WATER</t>
  </si>
  <si>
    <t>Drinks</t>
  </si>
  <si>
    <t>Corporate  shirts</t>
  </si>
  <si>
    <t xml:space="preserve"> Golf TSHIRTS</t>
  </si>
  <si>
    <t>Round T-Shirt</t>
  </si>
  <si>
    <t>MEDIA</t>
  </si>
  <si>
    <t>HIRE OF DRAMA GROUP</t>
  </si>
  <si>
    <t>AWARENES CAMPAIGN (HP) ( 6 Sub districts)</t>
  </si>
  <si>
    <t>SNACKS</t>
  </si>
  <si>
    <t>HIRING OF MASTER OF CEREMONY</t>
  </si>
  <si>
    <t>BANNER</t>
  </si>
  <si>
    <t>Teachers transport refund</t>
  </si>
  <si>
    <t xml:space="preserve">Teachers lunch </t>
  </si>
  <si>
    <t>Pupils  transport refund</t>
  </si>
  <si>
    <t>Majorites</t>
  </si>
  <si>
    <t>BRASS BAND</t>
  </si>
  <si>
    <t>DÉCOR (FLOWERS AND TABLE LINEN)</t>
  </si>
  <si>
    <t>Material zambian flag</t>
  </si>
  <si>
    <t xml:space="preserve">Tables for High Table </t>
  </si>
  <si>
    <t>Security</t>
  </si>
  <si>
    <t>Pop up</t>
  </si>
  <si>
    <t xml:space="preserve">VIP Chairs </t>
  </si>
  <si>
    <t>HIRING OF TENT</t>
  </si>
  <si>
    <t>Music  System</t>
  </si>
  <si>
    <t>P A SYSTEM</t>
  </si>
  <si>
    <t>BATTERIES FOR PA SYSTEM  (48 sets )</t>
  </si>
  <si>
    <t>TRANSPORT  REFUND (STAFF)</t>
  </si>
  <si>
    <t>Lunch for staff</t>
  </si>
  <si>
    <t>Lunch for drivers</t>
  </si>
  <si>
    <t>CEREMONIAL DIAS + Podium</t>
  </si>
  <si>
    <t>TRANSPORT REFUND COMMUNITY VOLUNTEERS</t>
  </si>
  <si>
    <t xml:space="preserve">TOTAL </t>
  </si>
  <si>
    <t>Vaccine Distribution</t>
  </si>
  <si>
    <t>DSA officer</t>
  </si>
  <si>
    <t>DSA driver</t>
  </si>
  <si>
    <t>Fuel</t>
  </si>
  <si>
    <t>Launch</t>
  </si>
  <si>
    <t>District</t>
  </si>
  <si>
    <t>Province</t>
  </si>
  <si>
    <t>No. of Staff</t>
  </si>
  <si>
    <t>Transport Refund</t>
  </si>
  <si>
    <t>DSA Rates</t>
  </si>
  <si>
    <t>DSA Total</t>
  </si>
  <si>
    <t>DSA+Transport</t>
  </si>
  <si>
    <t>Chongwe</t>
  </si>
  <si>
    <t>Kafue</t>
  </si>
  <si>
    <t>Luangwa</t>
  </si>
  <si>
    <t>Chilanga</t>
  </si>
  <si>
    <t>Rufunsa</t>
  </si>
  <si>
    <t>Chirundu</t>
  </si>
  <si>
    <t>Choma</t>
  </si>
  <si>
    <t>Gwembe</t>
  </si>
  <si>
    <t>Livingstone</t>
  </si>
  <si>
    <t>Monze</t>
  </si>
  <si>
    <t>Siavonga</t>
  </si>
  <si>
    <t>Kazungula</t>
  </si>
  <si>
    <t>Namwala</t>
  </si>
  <si>
    <t>Sinazongwe</t>
  </si>
  <si>
    <t>Mazabuka</t>
  </si>
  <si>
    <t>Kalomo</t>
  </si>
  <si>
    <t>Zimba</t>
  </si>
  <si>
    <t>Pemba</t>
  </si>
  <si>
    <t>Chikankata</t>
  </si>
  <si>
    <t>Senanga</t>
  </si>
  <si>
    <t>Sesheke</t>
  </si>
  <si>
    <t>Kaoma</t>
  </si>
  <si>
    <t>Kalabo</t>
  </si>
  <si>
    <t>Lukulu</t>
  </si>
  <si>
    <t>Shangombo</t>
  </si>
  <si>
    <t>Mongu</t>
  </si>
  <si>
    <t>Luampa</t>
  </si>
  <si>
    <t>Nkeyema</t>
  </si>
  <si>
    <t>Sioma</t>
  </si>
  <si>
    <t>Sikongo</t>
  </si>
  <si>
    <t>Limulunga</t>
  </si>
  <si>
    <t>Nalolo</t>
  </si>
  <si>
    <t>Mulobezi</t>
  </si>
  <si>
    <t>Mwandi</t>
  </si>
  <si>
    <t>Mitete</t>
  </si>
  <si>
    <t>ORIENTATION OF LUSAKA, SOUTHERN, EASTERN AND WESTERN PROVINCES  - UNICEF funded</t>
  </si>
  <si>
    <t>No. of Districts</t>
  </si>
  <si>
    <t>No. of Participants</t>
  </si>
  <si>
    <t>No. of Days</t>
  </si>
  <si>
    <t>Transport Refunds</t>
  </si>
  <si>
    <t>Teas @100/day</t>
  </si>
  <si>
    <t>DSA</t>
  </si>
  <si>
    <t xml:space="preserve">Hire of Hall </t>
  </si>
  <si>
    <t>Stationery</t>
  </si>
  <si>
    <t>Total</t>
  </si>
  <si>
    <t xml:space="preserve"> @900</t>
  </si>
  <si>
    <t>1500/per day</t>
  </si>
  <si>
    <t>1000/per group</t>
  </si>
  <si>
    <t>Central</t>
  </si>
  <si>
    <t>N/Western</t>
  </si>
  <si>
    <t>HPV PLANNING AND TRAINING FOR DISTRICT STAFF (MCH COORD,HPO, DHIO) - MOH Funded</t>
  </si>
  <si>
    <t>Distance (Km)</t>
  </si>
  <si>
    <t>Pump price</t>
  </si>
  <si>
    <t>Constant factor</t>
  </si>
  <si>
    <t>Return trip 2/5</t>
  </si>
  <si>
    <t>Total Fuel</t>
  </si>
  <si>
    <t>No. of staff</t>
  </si>
  <si>
    <t>Staff DSA</t>
  </si>
  <si>
    <t>Driver DSA</t>
  </si>
  <si>
    <t>Total DSA Staff</t>
  </si>
  <si>
    <t>Total Driver DSA</t>
  </si>
  <si>
    <t>Total Teas&amp;Lunch</t>
  </si>
  <si>
    <t>Chibombo</t>
  </si>
  <si>
    <t>Itezhi-tezhi</t>
  </si>
  <si>
    <t>Kapiri-Mposhi</t>
  </si>
  <si>
    <t>Mumbwa</t>
  </si>
  <si>
    <t>Serenje</t>
  </si>
  <si>
    <t>Mkushi</t>
  </si>
  <si>
    <t>Kabwe</t>
  </si>
  <si>
    <t>Ng'abwe</t>
  </si>
  <si>
    <t>Chitambo</t>
  </si>
  <si>
    <t>Chisamba</t>
  </si>
  <si>
    <t>Luano</t>
  </si>
  <si>
    <t>Chililabombwe</t>
  </si>
  <si>
    <t>Kalulushi</t>
  </si>
  <si>
    <t>Lufwanyama</t>
  </si>
  <si>
    <t>Ndola</t>
  </si>
  <si>
    <t>Luanshya</t>
  </si>
  <si>
    <t>Chingola</t>
  </si>
  <si>
    <t>Kitwe</t>
  </si>
  <si>
    <t>Mufulira</t>
  </si>
  <si>
    <t>Mpongwe</t>
  </si>
  <si>
    <t>Masaiti</t>
  </si>
  <si>
    <t>Chadiza</t>
  </si>
  <si>
    <t>Katete</t>
  </si>
  <si>
    <t>Sinda</t>
  </si>
  <si>
    <t>Nyimba</t>
  </si>
  <si>
    <t>Chipata</t>
  </si>
  <si>
    <t>Lundazi</t>
  </si>
  <si>
    <t>Mambwe</t>
  </si>
  <si>
    <t>Petauke</t>
  </si>
  <si>
    <t>Vubwi</t>
  </si>
  <si>
    <t>Nchelenge</t>
  </si>
  <si>
    <t>Chembe</t>
  </si>
  <si>
    <t>Chienge</t>
  </si>
  <si>
    <t>Mwense</t>
  </si>
  <si>
    <t>Kawambwa</t>
  </si>
  <si>
    <t>Samfya</t>
  </si>
  <si>
    <t>Lunga</t>
  </si>
  <si>
    <t>Mansa</t>
  </si>
  <si>
    <t>Milenge</t>
  </si>
  <si>
    <t>Chifunabuli</t>
  </si>
  <si>
    <t>Chipili</t>
  </si>
  <si>
    <t>Mwansabombwe</t>
  </si>
  <si>
    <t>-</t>
  </si>
  <si>
    <t>Shibuyunji</t>
  </si>
  <si>
    <t>Chinsali</t>
  </si>
  <si>
    <t>Chama</t>
  </si>
  <si>
    <t>Isoka</t>
  </si>
  <si>
    <t>Nakonde</t>
  </si>
  <si>
    <t>Kanchibiya</t>
  </si>
  <si>
    <t>Mpika</t>
  </si>
  <si>
    <t xml:space="preserve">Lavushimanda </t>
  </si>
  <si>
    <t>Mafinga</t>
  </si>
  <si>
    <t>Shiwangandu</t>
  </si>
  <si>
    <t>Solwezi</t>
  </si>
  <si>
    <t>North Western</t>
  </si>
  <si>
    <t>Kabompo</t>
  </si>
  <si>
    <t>Zambezi</t>
  </si>
  <si>
    <t>Mwinilunga</t>
  </si>
  <si>
    <t>Chavuma</t>
  </si>
  <si>
    <t>Kasempa</t>
  </si>
  <si>
    <t>Ikelenge</t>
  </si>
  <si>
    <t>Mufumbwe</t>
  </si>
  <si>
    <t>Mushindamo</t>
  </si>
  <si>
    <t>Kalumbila</t>
  </si>
  <si>
    <t>Manyinga</t>
  </si>
  <si>
    <t>Mungwi</t>
  </si>
  <si>
    <t>Kaputa</t>
  </si>
  <si>
    <t>Mporokoso</t>
  </si>
  <si>
    <t>Luwingu</t>
  </si>
  <si>
    <t>Mbala</t>
  </si>
  <si>
    <t>Kasama</t>
  </si>
  <si>
    <t>Mpulungu</t>
  </si>
  <si>
    <t>Chilubi</t>
  </si>
  <si>
    <t>Senga</t>
  </si>
  <si>
    <t>Lunte</t>
  </si>
  <si>
    <t>Nsama</t>
  </si>
  <si>
    <t>Lusaka based stakeholders</t>
  </si>
  <si>
    <t>Venue</t>
  </si>
  <si>
    <t>Stakeholder orientation/Training = ? Source of funds</t>
  </si>
  <si>
    <t xml:space="preserve">VIG </t>
  </si>
  <si>
    <t>Please enter here…</t>
  </si>
  <si>
    <t>Provincial and district HPV orientation workshop</t>
  </si>
  <si>
    <t>2. Capacity building of human resources</t>
  </si>
  <si>
    <t>2.1 Training and capacity building for health workers</t>
  </si>
  <si>
    <t>5. Event related costs (meeting, training, launching...)</t>
  </si>
  <si>
    <t>5.3 Workshops</t>
  </si>
  <si>
    <t>Person</t>
  </si>
  <si>
    <t>Training of vaccinators</t>
  </si>
  <si>
    <t>Stakeholders' Meeting</t>
  </si>
  <si>
    <t>5. Advocacy, communication and social mobilisation (ACSM) - Empower community and other local actors</t>
  </si>
  <si>
    <t>5.2 Strengthen the capacity of civil society organisations (CSOs), community groups and networks</t>
  </si>
  <si>
    <t>5. Event related (meetings, trainings, workshops, launches)</t>
  </si>
  <si>
    <t>5.1  Meetings</t>
  </si>
  <si>
    <t>Training of Drama Groups</t>
  </si>
  <si>
    <t>5.1 Demand promotion activities</t>
  </si>
  <si>
    <t>5.2 Trainings</t>
  </si>
  <si>
    <t>Training of District Education Officers</t>
  </si>
  <si>
    <t>Training of Journalists</t>
  </si>
  <si>
    <t>Community Volunteers Outreach</t>
  </si>
  <si>
    <t>1. Service Delivery - Scale-up and improve accessibility and quality of service delivery including through campaigns</t>
  </si>
  <si>
    <t>1.11 Other service delivery activities</t>
  </si>
  <si>
    <t>1. Human Resources (HR)</t>
  </si>
  <si>
    <t xml:space="preserve">1.4 Allowances for service delivery: vaccinators, outreach and similar </t>
  </si>
  <si>
    <t>Production of Service delivery Posters</t>
  </si>
  <si>
    <t xml:space="preserve">8. Communication Materials and Publications </t>
  </si>
  <si>
    <t xml:space="preserve">8.1 Printed materials </t>
  </si>
  <si>
    <t>Print Media Adverts</t>
  </si>
  <si>
    <t>Advert</t>
  </si>
  <si>
    <t>Drama Performances</t>
  </si>
  <si>
    <t>5.4 Launches</t>
  </si>
  <si>
    <t>Group</t>
  </si>
  <si>
    <t>TV Spot Production</t>
  </si>
  <si>
    <t>8.2 Television/radio spots and programmes</t>
  </si>
  <si>
    <t>TV Spot</t>
  </si>
  <si>
    <t>Airing of TV Adverts</t>
  </si>
  <si>
    <t>TV Advert</t>
  </si>
  <si>
    <t>Production of Radio Spots</t>
  </si>
  <si>
    <t>Radio Spot</t>
  </si>
  <si>
    <t>Airing of Radio Spots</t>
  </si>
  <si>
    <t>Printing Documents</t>
  </si>
  <si>
    <t>1.9 Printed materials for routine introductions or campaigns</t>
  </si>
  <si>
    <t>4. Health Products, consumables and equipment</t>
  </si>
  <si>
    <t>4.3 Other health products and consumables</t>
  </si>
  <si>
    <t>Each</t>
  </si>
  <si>
    <t>Distribution from National Vaccine Store to District Vaccine Store</t>
  </si>
  <si>
    <t>Distribution to HFs</t>
  </si>
  <si>
    <t>Meal Allowances for the vaccinators</t>
  </si>
  <si>
    <t>1.5 Operating costs of immunization services</t>
  </si>
  <si>
    <t>Fuel For implementation</t>
  </si>
  <si>
    <t>Supervision, monitoring and evaluation - National Level</t>
  </si>
  <si>
    <t>Supervision, monitoring and evaluation - District Level</t>
  </si>
  <si>
    <t>Post Introduction Review Meeting</t>
  </si>
  <si>
    <t>Readiness Assessment</t>
  </si>
  <si>
    <t>PIE</t>
  </si>
  <si>
    <t>Programme Management - Central Level</t>
  </si>
  <si>
    <t>Act 
n°</t>
  </si>
  <si>
    <t>Activity 
description</t>
  </si>
  <si>
    <t>Gavi 
activity Category</t>
  </si>
  <si>
    <t>Gavi 
Sub-Activity</t>
  </si>
  <si>
    <t>Gavi 
Cost Grouping</t>
  </si>
  <si>
    <t>Gavi 
Cost Input</t>
  </si>
  <si>
    <t>Input Unit</t>
  </si>
  <si>
    <t>Year 1</t>
  </si>
  <si>
    <t>Year 2</t>
  </si>
  <si>
    <t>Year 3</t>
  </si>
  <si>
    <t>Year 4</t>
  </si>
  <si>
    <t>Year 5</t>
  </si>
  <si>
    <t>Government Contribution</t>
  </si>
  <si>
    <t>Partner(s) Contribution</t>
  </si>
  <si>
    <t>Other Funding</t>
  </si>
  <si>
    <t>Gavi Contribution</t>
  </si>
  <si>
    <t>in Units</t>
  </si>
  <si>
    <t>in USD</t>
  </si>
  <si>
    <t>TARGGET POPULATION</t>
  </si>
  <si>
    <t>Microplan #s</t>
  </si>
  <si>
    <t>HPV Registers #s</t>
  </si>
  <si>
    <r>
      <t xml:space="preserve">CSO Popn (10-14) </t>
    </r>
    <r>
      <rPr>
        <b/>
        <sz val="11"/>
        <color theme="1"/>
        <rFont val="Calibri"/>
        <family val="2"/>
        <scheme val="minor"/>
      </rPr>
      <t>Based on values before district splits</t>
    </r>
  </si>
  <si>
    <t>CSO 14yrs #s</t>
  </si>
  <si>
    <t>Selected  figure</t>
  </si>
  <si>
    <t>variance</t>
  </si>
  <si>
    <t>green</t>
  </si>
  <si>
    <t>yellow</t>
  </si>
  <si>
    <t>red</t>
  </si>
  <si>
    <t>none</t>
  </si>
  <si>
    <t>Received</t>
  </si>
  <si>
    <t>Not received</t>
  </si>
  <si>
    <t>% not received</t>
  </si>
  <si>
    <t>NOT REPORTING</t>
  </si>
  <si>
    <t>Chambishi</t>
  </si>
  <si>
    <t>Chasefu</t>
  </si>
  <si>
    <t>Chipangali</t>
  </si>
  <si>
    <t>Kasenengwa</t>
  </si>
  <si>
    <t>Lumezi</t>
  </si>
  <si>
    <t>Lusangazi</t>
  </si>
  <si>
    <t>Chilinda</t>
  </si>
  <si>
    <t>Lupososhi</t>
  </si>
  <si>
    <t>HPV MEDIA ORIENTATION 2019 ON 9TH MAY, 2019</t>
  </si>
  <si>
    <t xml:space="preserve"> Provinces</t>
  </si>
  <si>
    <t>No of days</t>
  </si>
  <si>
    <t>No. of Officers</t>
  </si>
  <si>
    <t>Rate per Day</t>
  </si>
  <si>
    <t>Total DSA  Officer</t>
  </si>
  <si>
    <t>Tpt refund</t>
  </si>
  <si>
    <t>Refreshment</t>
  </si>
  <si>
    <t>Lunch</t>
  </si>
  <si>
    <t>Stationery, projector &amp; Public Address system</t>
  </si>
  <si>
    <t>Available Cost Itms</t>
  </si>
  <si>
    <t xml:space="preserve">Item </t>
  </si>
  <si>
    <t>National Level</t>
  </si>
  <si>
    <t xml:space="preserve">District level </t>
  </si>
  <si>
    <t>x</t>
  </si>
  <si>
    <t xml:space="preserve">Fuel </t>
  </si>
  <si>
    <t>DSA rate officer</t>
  </si>
  <si>
    <t>DSA rate driver</t>
  </si>
  <si>
    <t xml:space="preserve">Vaccine Dsirtibution </t>
  </si>
  <si>
    <t xml:space="preserve">Launch </t>
  </si>
  <si>
    <t>Media</t>
  </si>
  <si>
    <t>IEC</t>
  </si>
  <si>
    <t>Venue items</t>
  </si>
  <si>
    <t>Transport</t>
  </si>
  <si>
    <t>Refreshments &amp; meals</t>
  </si>
  <si>
    <t xml:space="preserve">Transport </t>
  </si>
  <si>
    <t xml:space="preserve">Provincial level </t>
  </si>
  <si>
    <t>Orientation of media</t>
  </si>
  <si>
    <t xml:space="preserve">Orientation of staff </t>
  </si>
  <si>
    <t xml:space="preserve">Refreshments </t>
  </si>
  <si>
    <t>Planning and training district staff</t>
  </si>
  <si>
    <t xml:space="preserve">Stationery </t>
  </si>
  <si>
    <t>venue</t>
  </si>
  <si>
    <t>Stakeholder orientation/Training</t>
  </si>
  <si>
    <t>Vaccine Introduction Grant (VIG)</t>
  </si>
  <si>
    <t>Workshops</t>
  </si>
  <si>
    <t>Meetings</t>
  </si>
  <si>
    <t>Training</t>
  </si>
  <si>
    <t>Allowances</t>
  </si>
  <si>
    <t>Printed material</t>
  </si>
  <si>
    <t>Launches</t>
  </si>
  <si>
    <t>Television/radio spots and programmes</t>
  </si>
  <si>
    <t>DISTRIBUTION SCHEDULE FOR HPV VACCINE INTRODUCTION MATERIALS</t>
  </si>
  <si>
    <t>HPV VACCINATION CARDS</t>
  </si>
  <si>
    <t>HPV VACCINE REGISTERS</t>
  </si>
  <si>
    <t>HPV VACCINE POSTERS</t>
  </si>
  <si>
    <t>HPV VACCINE BROCHURES</t>
  </si>
  <si>
    <t>HPV VACCINE COMMUNICATION STRATEGY</t>
  </si>
  <si>
    <t>HPV VACCINE MANUALS</t>
  </si>
  <si>
    <t>HPV VACCINE DVD</t>
  </si>
  <si>
    <t>AEFI GUIDELINES</t>
  </si>
  <si>
    <t xml:space="preserve">NOTE - only quantities for all these and not costs </t>
  </si>
  <si>
    <t>VACCINATION POST - HPV VACINATION DAILY MONITORING SHEET</t>
  </si>
  <si>
    <t>HEALTH FACILITY- HPV VACCINATION DAILY MONITORING SHEET</t>
  </si>
  <si>
    <t>HEALTH FACILITY - HPV VACCINATION SUMMARY REPORT TO DISTRICT</t>
  </si>
  <si>
    <t>DISTRICT- HPV VACCINATION DAILY MONITORING SHEET</t>
  </si>
  <si>
    <t>DISTRICT - HPV VACCINATION SUMMARY REPORT TO PROVINCIAL HEALTH OFFICE</t>
  </si>
  <si>
    <t>PROVINCE-NATIONAL - HPV VACCINATION SUMMARY REPORT TO MOH HQ</t>
  </si>
  <si>
    <t>No. of Health Facility</t>
  </si>
  <si>
    <t>No. of Schools</t>
  </si>
  <si>
    <t>Population</t>
  </si>
  <si>
    <t>Costs need to be obtained</t>
  </si>
  <si>
    <t xml:space="preserve">Adeolescents 10 - 14 on ART </t>
  </si>
  <si>
    <t>Currently on ART Age (10-14)y, Female</t>
  </si>
  <si>
    <t>Estimated Population of 14 year olds (females)</t>
  </si>
  <si>
    <t>Estimated 14 year olds (females) Living with HIV</t>
  </si>
  <si>
    <t>Budget for HPV Monitoring and Supervision</t>
  </si>
  <si>
    <t>OFFICERS</t>
  </si>
  <si>
    <t>HPV Monitoring and Supervision</t>
  </si>
  <si>
    <t xml:space="preserve">Microplanning </t>
  </si>
  <si>
    <t># primary schools</t>
  </si>
  <si>
    <t># secondary schools</t>
  </si>
  <si>
    <t># Communities</t>
  </si>
  <si>
    <t>Target for HPV (Total number of girls 14 Primary School + Secondary School + Out of School )</t>
  </si>
  <si>
    <t xml:space="preserve">Cold chain available </t>
  </si>
  <si>
    <t>Cold chain required</t>
  </si>
  <si>
    <t xml:space="preserve">Community level </t>
  </si>
  <si>
    <t>Number of new girls vaccinated in June 2020?</t>
  </si>
  <si>
    <t xml:space="preserve"># health facilities </t>
  </si>
  <si>
    <t>MoGE staff</t>
  </si>
  <si>
    <t>Cold chain available</t>
  </si>
  <si>
    <t xml:space="preserve">Target for HPV - Total number of girls 14 Primary School </t>
  </si>
  <si>
    <t xml:space="preserve">Target for HPV - Total number of girls 14  Out of School </t>
  </si>
  <si>
    <t xml:space="preserve">Target for HPV -  Total number of girls 14 Secondary School </t>
  </si>
  <si>
    <t># Primary schools</t>
  </si>
  <si>
    <t xml:space="preserve"># Secondary school </t>
  </si>
  <si>
    <t>How many HPV outreach visits were conducted in the district in 2020?</t>
  </si>
  <si>
    <t>How many HPV outreach visits were conducted in the district in 2019 by each health facility on average during the vaccination exercise?</t>
  </si>
  <si>
    <t xml:space="preserve">NOT PRACTICAL </t>
  </si>
  <si>
    <t>NOT PRACTICAL - at HF level we can ask how many viist they had and extrapolate</t>
  </si>
  <si>
    <t>Total number of girls vaccinated in June 2020 from first cohort?</t>
  </si>
  <si>
    <t>Number of weeks spent on HPV activities</t>
  </si>
  <si>
    <t>Number of days per week spent on HPV activities</t>
  </si>
  <si>
    <t xml:space="preserve">Unit Cost </t>
  </si>
  <si>
    <t>Partners?</t>
  </si>
  <si>
    <t>Finance Officer</t>
  </si>
  <si>
    <t>Provincial Health Director</t>
  </si>
  <si>
    <t xml:space="preserve">Finance Officer </t>
  </si>
  <si>
    <t xml:space="preserve">Principal Nursing Officer MCH </t>
  </si>
  <si>
    <t>Provincial Planner</t>
  </si>
  <si>
    <t>Information Officer</t>
  </si>
  <si>
    <t>District Health Director</t>
  </si>
  <si>
    <t xml:space="preserve">MCH Coordinator </t>
  </si>
  <si>
    <t>District Planner</t>
  </si>
  <si>
    <t xml:space="preserve">DEBS Staff </t>
  </si>
  <si>
    <t>PHO staff (break down as below and add)</t>
  </si>
  <si>
    <t>DHO staff (break down and add others)</t>
  </si>
  <si>
    <t xml:space="preserve">Cost per month </t>
  </si>
  <si>
    <t>Total for 2019 (Kwacha)</t>
  </si>
  <si>
    <t>Districbution costs for material</t>
  </si>
  <si>
    <t xml:space="preserve">Restrict to national level since district and province is covered earlier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9">
    <numFmt numFmtId="43" formatCode="_-* #,##0.00_-;\-* #,##0.00_-;_-* &quot;-&quot;??_-;_-@_-"/>
    <numFmt numFmtId="164" formatCode="0.00_);\(0.00\)"/>
    <numFmt numFmtId="165" formatCode="0."/>
    <numFmt numFmtId="166" formatCode="_-* #,##0.00\ _€_-;\-* #,##0.00\ _€_-;_-* &quot;-&quot;??\ _€_-;_-@_-"/>
    <numFmt numFmtId="167" formatCode="_-* #,##0\ _€_-;\-* #,##0\ _€_-;_-* &quot;-&quot;??\ _€_-;_-@_-"/>
    <numFmt numFmtId="168" formatCode="_-* #,##0_-;\-* #,##0_-;_-* &quot;-&quot;??_-;_-@_-"/>
    <numFmt numFmtId="169" formatCode="_(* #,##0.00_);_(* \(#,##0.00\);_(* &quot;-&quot;??_);_(@_)"/>
    <numFmt numFmtId="170" formatCode="_(* #,##0_);_(* \(#,##0\);_(* &quot;-&quot;??_);_(@_)"/>
    <numFmt numFmtId="171" formatCode="#,##0.0000"/>
  </numFmts>
  <fonts count="72" x14ac:knownFonts="1">
    <font>
      <sz val="11"/>
      <color theme="1"/>
      <name val="Calibri"/>
      <family val="2"/>
      <scheme val="minor"/>
    </font>
    <font>
      <b/>
      <sz val="11"/>
      <color theme="1"/>
      <name val="Calibri"/>
      <family val="2"/>
      <scheme val="minor"/>
    </font>
    <font>
      <b/>
      <sz val="12"/>
      <color theme="1"/>
      <name val="Calibri"/>
      <family val="2"/>
      <scheme val="minor"/>
    </font>
    <font>
      <sz val="12"/>
      <color theme="1"/>
      <name val="Calibri"/>
      <family val="2"/>
      <scheme val="minor"/>
    </font>
    <font>
      <sz val="8"/>
      <name val="Arial Narrow"/>
      <family val="2"/>
    </font>
    <font>
      <b/>
      <sz val="12"/>
      <name val="Arial Narrow"/>
      <family val="2"/>
    </font>
    <font>
      <sz val="12"/>
      <color theme="1"/>
      <name val="Arial Narrow"/>
      <family val="2"/>
    </font>
    <font>
      <sz val="11"/>
      <color theme="1"/>
      <name val="Times New Roman"/>
      <family val="1"/>
    </font>
    <font>
      <b/>
      <sz val="12"/>
      <color theme="1"/>
      <name val="Times New Roman"/>
      <family val="1"/>
    </font>
    <font>
      <sz val="12"/>
      <color theme="1"/>
      <name val="Times New Roman"/>
      <family val="1"/>
    </font>
    <font>
      <sz val="12"/>
      <name val="Times New Roman"/>
      <family val="1"/>
    </font>
    <font>
      <b/>
      <i/>
      <sz val="12"/>
      <color theme="1"/>
      <name val="Times New Roman"/>
      <family val="1"/>
    </font>
    <font>
      <i/>
      <sz val="12"/>
      <color theme="1"/>
      <name val="Calibri"/>
      <family val="2"/>
      <scheme val="minor"/>
    </font>
    <font>
      <b/>
      <i/>
      <sz val="12"/>
      <color theme="1"/>
      <name val="Calibri"/>
      <family val="2"/>
      <scheme val="minor"/>
    </font>
    <font>
      <b/>
      <i/>
      <sz val="11"/>
      <color theme="1"/>
      <name val="Calibri"/>
      <family val="2"/>
      <scheme val="minor"/>
    </font>
    <font>
      <b/>
      <sz val="14"/>
      <color theme="1"/>
      <name val="Times New Roman"/>
      <family val="1"/>
    </font>
    <font>
      <b/>
      <sz val="14"/>
      <color theme="1"/>
      <name val="Calibri"/>
      <family val="2"/>
      <scheme val="minor"/>
    </font>
    <font>
      <i/>
      <sz val="12"/>
      <color theme="1"/>
      <name val="Times New Roman"/>
      <family val="1"/>
    </font>
    <font>
      <sz val="14"/>
      <color theme="1"/>
      <name val="Times New Roman"/>
      <family val="1"/>
    </font>
    <font>
      <i/>
      <sz val="14"/>
      <color theme="1"/>
      <name val="Times New Roman"/>
      <family val="1"/>
    </font>
    <font>
      <b/>
      <sz val="12"/>
      <name val="Times New Roman"/>
      <family val="1"/>
    </font>
    <font>
      <b/>
      <i/>
      <sz val="12"/>
      <name val="Times New Roman"/>
      <family val="1"/>
    </font>
    <font>
      <sz val="8"/>
      <name val="Arial"/>
      <family val="2"/>
    </font>
    <font>
      <b/>
      <i/>
      <sz val="14"/>
      <name val="Times New Roman"/>
      <family val="1"/>
    </font>
    <font>
      <sz val="10"/>
      <name val="Times New Roman"/>
      <family val="1"/>
    </font>
    <font>
      <b/>
      <sz val="10"/>
      <name val="Times New Roman"/>
      <family val="1"/>
    </font>
    <font>
      <b/>
      <i/>
      <sz val="14"/>
      <color theme="1"/>
      <name val="Times New Roman"/>
      <family val="1"/>
    </font>
    <font>
      <b/>
      <sz val="12"/>
      <color rgb="FFFF0000"/>
      <name val="Times New Roman"/>
      <family val="1"/>
    </font>
    <font>
      <sz val="11"/>
      <color theme="1"/>
      <name val="Calibri"/>
      <family val="2"/>
      <scheme val="minor"/>
    </font>
    <font>
      <sz val="11"/>
      <color rgb="FFFF0000"/>
      <name val="Calibri"/>
      <family val="2"/>
      <scheme val="minor"/>
    </font>
    <font>
      <sz val="10"/>
      <name val="Arial"/>
      <family val="2"/>
    </font>
    <font>
      <sz val="12"/>
      <name val="Arial"/>
      <family val="2"/>
    </font>
    <font>
      <b/>
      <sz val="11"/>
      <name val="Calibri"/>
      <family val="2"/>
      <scheme val="minor"/>
    </font>
    <font>
      <b/>
      <sz val="10"/>
      <name val="Calibri"/>
      <family val="2"/>
      <scheme val="minor"/>
    </font>
    <font>
      <sz val="10"/>
      <name val="Calibri"/>
      <family val="2"/>
      <scheme val="minor"/>
    </font>
    <font>
      <sz val="11"/>
      <color theme="1"/>
      <name val="Calibri"/>
      <family val="2"/>
      <charset val="1"/>
      <scheme val="minor"/>
    </font>
    <font>
      <sz val="11"/>
      <name val="Calibri"/>
      <family val="2"/>
      <scheme val="minor"/>
    </font>
    <font>
      <sz val="10"/>
      <color rgb="FF000000"/>
      <name val="Arial"/>
      <family val="2"/>
    </font>
    <font>
      <sz val="11"/>
      <color rgb="FF000000"/>
      <name val="Calibri"/>
      <family val="2"/>
      <scheme val="minor"/>
    </font>
    <font>
      <b/>
      <sz val="11"/>
      <color rgb="FF000000"/>
      <name val="Calibri"/>
      <family val="2"/>
      <scheme val="minor"/>
    </font>
    <font>
      <b/>
      <sz val="12"/>
      <color rgb="FF000000"/>
      <name val="Calibri"/>
      <family val="2"/>
      <scheme val="minor"/>
    </font>
    <font>
      <i/>
      <sz val="11"/>
      <color rgb="FF000000"/>
      <name val="Calibri"/>
      <family val="2"/>
      <scheme val="minor"/>
    </font>
    <font>
      <b/>
      <sz val="11"/>
      <color rgb="FF000000"/>
      <name val="Times New Roman"/>
      <family val="1"/>
    </font>
    <font>
      <b/>
      <sz val="8"/>
      <color rgb="FF000000"/>
      <name val="Times New Roman"/>
      <family val="1"/>
    </font>
    <font>
      <sz val="8"/>
      <color rgb="FF000000"/>
      <name val="Times New Roman"/>
      <family val="1"/>
    </font>
    <font>
      <sz val="11"/>
      <color theme="1"/>
      <name val="Calibri"/>
      <family val="2"/>
    </font>
    <font>
      <sz val="12"/>
      <color rgb="FFFF0000"/>
      <name val="Calibri"/>
      <family val="2"/>
      <scheme val="minor"/>
    </font>
    <font>
      <b/>
      <sz val="11"/>
      <color rgb="FFFF0000"/>
      <name val="Calibri"/>
      <family val="2"/>
      <scheme val="minor"/>
    </font>
    <font>
      <sz val="11"/>
      <color rgb="FFFF0000"/>
      <name val="Calibri"/>
      <family val="2"/>
    </font>
    <font>
      <sz val="12"/>
      <color rgb="FFFF0000"/>
      <name val="Arial Narrow"/>
      <family val="2"/>
    </font>
    <font>
      <sz val="11"/>
      <color indexed="8"/>
      <name val="Calibri"/>
      <family val="2"/>
    </font>
    <font>
      <sz val="11"/>
      <color indexed="9"/>
      <name val="Calibri"/>
      <family val="2"/>
    </font>
    <font>
      <sz val="11"/>
      <color indexed="20"/>
      <name val="Calibri"/>
      <family val="2"/>
    </font>
    <font>
      <b/>
      <sz val="11"/>
      <color indexed="52"/>
      <name val="Calibri"/>
      <family val="2"/>
    </font>
    <font>
      <b/>
      <sz val="11"/>
      <color indexed="9"/>
      <name val="Calibri"/>
      <family val="2"/>
    </font>
    <font>
      <i/>
      <sz val="11"/>
      <color indexed="23"/>
      <name val="Calibri"/>
      <family val="2"/>
    </font>
    <font>
      <sz val="11"/>
      <color indexed="17"/>
      <name val="Calibri"/>
      <family val="2"/>
    </font>
    <font>
      <b/>
      <sz val="15"/>
      <color indexed="56"/>
      <name val="Calibri"/>
      <family val="2"/>
    </font>
    <font>
      <b/>
      <sz val="13"/>
      <color indexed="56"/>
      <name val="Calibri"/>
      <family val="2"/>
    </font>
    <font>
      <b/>
      <sz val="11"/>
      <color indexed="56"/>
      <name val="Calibri"/>
      <family val="2"/>
    </font>
    <font>
      <sz val="11"/>
      <color indexed="62"/>
      <name val="Calibri"/>
      <family val="2"/>
    </font>
    <font>
      <sz val="11"/>
      <color indexed="52"/>
      <name val="Calibri"/>
      <family val="2"/>
    </font>
    <font>
      <sz val="11"/>
      <color indexed="60"/>
      <name val="Calibri"/>
      <family val="2"/>
    </font>
    <font>
      <b/>
      <sz val="11"/>
      <color indexed="63"/>
      <name val="Calibri"/>
      <family val="2"/>
    </font>
    <font>
      <b/>
      <sz val="18"/>
      <color indexed="56"/>
      <name val="Cambria"/>
      <family val="2"/>
    </font>
    <font>
      <b/>
      <sz val="11"/>
      <color indexed="8"/>
      <name val="Calibri"/>
      <family val="2"/>
    </font>
    <font>
      <sz val="11"/>
      <color indexed="10"/>
      <name val="Calibri"/>
      <family val="2"/>
    </font>
    <font>
      <sz val="14"/>
      <color theme="1"/>
      <name val="Calibri"/>
      <family val="2"/>
      <scheme val="minor"/>
    </font>
    <font>
      <sz val="11"/>
      <color rgb="FFFF0000"/>
      <name val="Arial Narrow"/>
      <family val="2"/>
    </font>
    <font>
      <sz val="12"/>
      <color rgb="FFFF0000"/>
      <name val="Times New Roman"/>
      <family val="1"/>
    </font>
    <font>
      <i/>
      <sz val="11"/>
      <color theme="1"/>
      <name val="Calibri"/>
      <family val="2"/>
      <scheme val="minor"/>
    </font>
    <font>
      <sz val="9"/>
      <color indexed="81"/>
      <name val="Tahoma"/>
      <family val="2"/>
    </font>
  </fonts>
  <fills count="64">
    <fill>
      <patternFill patternType="none"/>
    </fill>
    <fill>
      <patternFill patternType="gray125"/>
    </fill>
    <fill>
      <patternFill patternType="solid">
        <fgColor theme="4"/>
        <bgColor indexed="64"/>
      </patternFill>
    </fill>
    <fill>
      <patternFill patternType="solid">
        <fgColor rgb="FF92D050"/>
        <bgColor indexed="64"/>
      </patternFill>
    </fill>
    <fill>
      <patternFill patternType="solid">
        <fgColor theme="0"/>
        <bgColor indexed="64"/>
      </patternFill>
    </fill>
    <fill>
      <patternFill patternType="solid">
        <fgColor theme="8" tint="0.79998168889431442"/>
        <bgColor indexed="64"/>
      </patternFill>
    </fill>
    <fill>
      <patternFill patternType="solid">
        <fgColor theme="9"/>
        <bgColor indexed="64"/>
      </patternFill>
    </fill>
    <fill>
      <patternFill patternType="solid">
        <fgColor theme="9" tint="0.59999389629810485"/>
        <bgColor indexed="64"/>
      </patternFill>
    </fill>
    <fill>
      <patternFill patternType="solid">
        <fgColor theme="8" tint="0.39997558519241921"/>
        <bgColor indexed="64"/>
      </patternFill>
    </fill>
    <fill>
      <patternFill patternType="solid">
        <fgColor indexed="9"/>
        <bgColor indexed="64"/>
      </patternFill>
    </fill>
    <fill>
      <patternFill patternType="solid">
        <fgColor theme="0" tint="-0.34998626667073579"/>
        <bgColor indexed="64"/>
      </patternFill>
    </fill>
    <fill>
      <patternFill patternType="solid">
        <fgColor rgb="FFFFFFFF"/>
        <bgColor rgb="FF000000"/>
      </patternFill>
    </fill>
    <fill>
      <patternFill patternType="solid">
        <fgColor rgb="FF92D050"/>
        <bgColor rgb="FF000000"/>
      </patternFill>
    </fill>
    <fill>
      <patternFill patternType="solid">
        <fgColor theme="1" tint="0.499984740745262"/>
        <bgColor indexed="64"/>
      </patternFill>
    </fill>
    <fill>
      <patternFill patternType="solid">
        <fgColor rgb="FFFFFF00"/>
        <bgColor indexed="64"/>
      </patternFill>
    </fill>
    <fill>
      <patternFill patternType="solid">
        <fgColor rgb="FF00B050"/>
        <bgColor indexed="64"/>
      </patternFill>
    </fill>
    <fill>
      <patternFill patternType="solid">
        <fgColor theme="2" tint="-9.9978637043366805E-2"/>
        <bgColor indexed="64"/>
      </patternFill>
    </fill>
    <fill>
      <patternFill patternType="solid">
        <fgColor theme="0" tint="-4.9989318521683403E-2"/>
        <bgColor indexed="64"/>
      </patternFill>
    </fill>
    <fill>
      <patternFill patternType="solid">
        <fgColor rgb="FFF2F2F2"/>
        <bgColor rgb="FFF2F2F2"/>
      </patternFill>
    </fill>
    <fill>
      <patternFill patternType="solid">
        <fgColor theme="9" tint="0.59999389629810485"/>
        <bgColor rgb="FFB6D7A8"/>
      </patternFill>
    </fill>
    <fill>
      <patternFill patternType="solid">
        <fgColor theme="9" tint="0.59999389629810485"/>
        <bgColor rgb="FFFFFFFF"/>
      </patternFill>
    </fill>
    <fill>
      <patternFill patternType="solid">
        <fgColor theme="9" tint="0.59999389629810485"/>
        <bgColor rgb="FFC6E0B4"/>
      </patternFill>
    </fill>
    <fill>
      <patternFill patternType="solid">
        <fgColor theme="9" tint="0.59999389629810485"/>
        <bgColor rgb="FFEA9999"/>
      </patternFill>
    </fill>
    <fill>
      <patternFill patternType="solid">
        <fgColor theme="7" tint="0.59999389629810485"/>
        <bgColor rgb="FFB6D7A8"/>
      </patternFill>
    </fill>
    <fill>
      <patternFill patternType="solid">
        <fgColor theme="7" tint="0.59999389629810485"/>
        <bgColor rgb="FFC6E0B4"/>
      </patternFill>
    </fill>
    <fill>
      <patternFill patternType="solid">
        <fgColor theme="7" tint="0.59999389629810485"/>
        <bgColor rgb="FFFFFFFF"/>
      </patternFill>
    </fill>
    <fill>
      <patternFill patternType="solid">
        <fgColor theme="7" tint="0.59999389629810485"/>
        <bgColor indexed="64"/>
      </patternFill>
    </fill>
    <fill>
      <patternFill patternType="solid">
        <fgColor rgb="FFFFE599"/>
        <bgColor rgb="FFFFE599"/>
      </patternFill>
    </fill>
    <fill>
      <patternFill patternType="solid">
        <fgColor rgb="FFBC5C5E"/>
        <bgColor rgb="FFEA9999"/>
      </patternFill>
    </fill>
    <fill>
      <patternFill patternType="solid">
        <fgColor rgb="FFBC5C5E"/>
        <bgColor indexed="64"/>
      </patternFill>
    </fill>
    <fill>
      <patternFill patternType="solid">
        <fgColor rgb="FFFF9994"/>
        <bgColor rgb="FFEA9999"/>
      </patternFill>
    </fill>
    <fill>
      <patternFill patternType="solid">
        <fgColor rgb="FFFF9994"/>
        <bgColor rgb="FFB6D7A8"/>
      </patternFill>
    </fill>
    <fill>
      <patternFill patternType="solid">
        <fgColor rgb="FFFF9994"/>
        <bgColor indexed="64"/>
      </patternFill>
    </fill>
    <fill>
      <patternFill patternType="solid">
        <fgColor rgb="FFFF9994"/>
        <bgColor rgb="FFFFE599"/>
      </patternFill>
    </fill>
    <fill>
      <patternFill patternType="solid">
        <fgColor theme="0" tint="-0.14999847407452621"/>
        <bgColor rgb="FFFFFFFF"/>
      </patternFill>
    </fill>
    <fill>
      <patternFill patternType="solid">
        <fgColor theme="0" tint="-0.14999847407452621"/>
        <bgColor indexed="64"/>
      </patternFill>
    </fill>
    <fill>
      <patternFill patternType="solid">
        <fgColor theme="0" tint="-0.14999847407452621"/>
        <bgColor rgb="FFC6E0B4"/>
      </patternFill>
    </fill>
    <fill>
      <patternFill patternType="solid">
        <fgColor rgb="FFF2F2F2"/>
        <bgColor indexed="64"/>
      </patternFill>
    </fill>
    <fill>
      <patternFill patternType="solid">
        <fgColor theme="0" tint="-0.249977111117893"/>
        <bgColor indexed="64"/>
      </patternFill>
    </fill>
    <fill>
      <patternFill patternType="solid">
        <fgColor theme="0"/>
        <bgColor rgb="FFF2F2F2"/>
      </patternFill>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27"/>
      </patternFill>
    </fill>
    <fill>
      <patternFill patternType="solid">
        <fgColor indexed="47"/>
      </patternFill>
    </fill>
    <fill>
      <patternFill patternType="solid">
        <fgColor indexed="44"/>
      </patternFill>
    </fill>
    <fill>
      <patternFill patternType="solid">
        <fgColor indexed="29"/>
      </patternFill>
    </fill>
    <fill>
      <patternFill patternType="solid">
        <fgColor indexed="11"/>
      </patternFill>
    </fill>
    <fill>
      <patternFill patternType="solid">
        <fgColor indexed="51"/>
      </patternFill>
    </fill>
    <fill>
      <patternFill patternType="solid">
        <fgColor indexed="30"/>
      </patternFill>
    </fill>
    <fill>
      <patternFill patternType="solid">
        <fgColor indexed="36"/>
      </patternFill>
    </fill>
    <fill>
      <patternFill patternType="solid">
        <fgColor indexed="49"/>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
      <patternFill patternType="solid">
        <fgColor indexed="22"/>
      </patternFill>
    </fill>
    <fill>
      <patternFill patternType="solid">
        <fgColor indexed="55"/>
      </patternFill>
    </fill>
    <fill>
      <patternFill patternType="solid">
        <fgColor indexed="43"/>
      </patternFill>
    </fill>
    <fill>
      <patternFill patternType="solid">
        <fgColor indexed="26"/>
      </patternFill>
    </fill>
    <fill>
      <patternFill patternType="solid">
        <fgColor theme="0"/>
        <bgColor rgb="FFD8D8D8"/>
      </patternFill>
    </fill>
    <fill>
      <patternFill patternType="solid">
        <fgColor rgb="FFFF0000"/>
        <bgColor indexed="64"/>
      </patternFill>
    </fill>
  </fills>
  <borders count="36">
    <border>
      <left/>
      <right/>
      <top/>
      <bottom/>
      <diagonal/>
    </border>
    <border>
      <left style="thin">
        <color auto="1"/>
      </left>
      <right/>
      <top/>
      <bottom style="thin">
        <color auto="1"/>
      </bottom>
      <diagonal/>
    </border>
    <border>
      <left style="thin">
        <color indexed="64"/>
      </left>
      <right style="thin">
        <color indexed="64"/>
      </right>
      <top style="thin">
        <color indexed="64"/>
      </top>
      <bottom style="thin">
        <color indexed="64"/>
      </bottom>
      <diagonal/>
    </border>
    <border>
      <left/>
      <right/>
      <top/>
      <bottom style="medium">
        <color auto="1"/>
      </bottom>
      <diagonal/>
    </border>
    <border>
      <left/>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bottom/>
      <diagonal/>
    </border>
    <border>
      <left style="thin">
        <color indexed="64"/>
      </left>
      <right/>
      <top style="medium">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62"/>
      </bottom>
      <diagonal/>
    </border>
    <border>
      <left/>
      <right/>
      <top/>
      <bottom style="thick">
        <color indexed="22"/>
      </bottom>
      <diagonal/>
    </border>
    <border>
      <left/>
      <right/>
      <top/>
      <bottom style="medium">
        <color indexed="30"/>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62"/>
      </top>
      <bottom style="double">
        <color indexed="62"/>
      </bottom>
      <diagonal/>
    </border>
    <border>
      <left style="medium">
        <color indexed="64"/>
      </left>
      <right/>
      <top/>
      <bottom/>
      <diagonal/>
    </border>
  </borders>
  <cellStyleXfs count="57">
    <xf numFmtId="0" fontId="0" fillId="0" borderId="0"/>
    <xf numFmtId="0" fontId="4" fillId="0" borderId="0"/>
    <xf numFmtId="0" fontId="22" fillId="0" borderId="0"/>
    <xf numFmtId="0" fontId="22" fillId="0" borderId="0"/>
    <xf numFmtId="43" fontId="28" fillId="0" borderId="0" applyFont="0" applyFill="0" applyBorder="0" applyAlignment="0" applyProtection="0"/>
    <xf numFmtId="9" fontId="28" fillId="0" borderId="0" applyFont="0" applyFill="0" applyBorder="0" applyAlignment="0" applyProtection="0"/>
    <xf numFmtId="0" fontId="28" fillId="0" borderId="0"/>
    <xf numFmtId="166" fontId="28" fillId="0" borderId="0" applyFont="0" applyFill="0" applyBorder="0" applyAlignment="0" applyProtection="0"/>
    <xf numFmtId="43" fontId="28" fillId="0" borderId="0" applyFont="0" applyFill="0" applyBorder="0" applyAlignment="0" applyProtection="0"/>
    <xf numFmtId="0" fontId="30" fillId="0" borderId="0"/>
    <xf numFmtId="0" fontId="35" fillId="0" borderId="0"/>
    <xf numFmtId="0" fontId="30" fillId="0" borderId="0" applyNumberFormat="0" applyFont="0" applyFill="0" applyBorder="0" applyAlignment="0" applyProtection="0"/>
    <xf numFmtId="9" fontId="30" fillId="0" borderId="0" applyNumberFormat="0" applyFont="0" applyFill="0" applyBorder="0" applyAlignment="0" applyProtection="0"/>
    <xf numFmtId="0" fontId="50" fillId="40" borderId="0" applyNumberFormat="0" applyBorder="0" applyAlignment="0" applyProtection="0"/>
    <xf numFmtId="0" fontId="50" fillId="41" borderId="0" applyNumberFormat="0" applyBorder="0" applyAlignment="0" applyProtection="0"/>
    <xf numFmtId="0" fontId="50" fillId="42" borderId="0" applyNumberFormat="0" applyBorder="0" applyAlignment="0" applyProtection="0"/>
    <xf numFmtId="0" fontId="50" fillId="43" borderId="0" applyNumberFormat="0" applyBorder="0" applyAlignment="0" applyProtection="0"/>
    <xf numFmtId="0" fontId="50" fillId="44" borderId="0" applyNumberFormat="0" applyBorder="0" applyAlignment="0" applyProtection="0"/>
    <xf numFmtId="0" fontId="50" fillId="45" borderId="0" applyNumberFormat="0" applyBorder="0" applyAlignment="0" applyProtection="0"/>
    <xf numFmtId="0" fontId="50" fillId="46" borderId="0" applyNumberFormat="0" applyBorder="0" applyAlignment="0" applyProtection="0"/>
    <xf numFmtId="0" fontId="50" fillId="47" borderId="0" applyNumberFormat="0" applyBorder="0" applyAlignment="0" applyProtection="0"/>
    <xf numFmtId="0" fontId="50" fillId="48" borderId="0" applyNumberFormat="0" applyBorder="0" applyAlignment="0" applyProtection="0"/>
    <xf numFmtId="0" fontId="50" fillId="43" borderId="0" applyNumberFormat="0" applyBorder="0" applyAlignment="0" applyProtection="0"/>
    <xf numFmtId="0" fontId="50" fillId="46" borderId="0" applyNumberFormat="0" applyBorder="0" applyAlignment="0" applyProtection="0"/>
    <xf numFmtId="0" fontId="50" fillId="49" borderId="0" applyNumberFormat="0" applyBorder="0" applyAlignment="0" applyProtection="0"/>
    <xf numFmtId="0" fontId="51" fillId="50" borderId="0" applyNumberFormat="0" applyBorder="0" applyAlignment="0" applyProtection="0"/>
    <xf numFmtId="0" fontId="51" fillId="47" borderId="0" applyNumberFormat="0" applyBorder="0" applyAlignment="0" applyProtection="0"/>
    <xf numFmtId="0" fontId="51" fillId="48" borderId="0" applyNumberFormat="0" applyBorder="0" applyAlignment="0" applyProtection="0"/>
    <xf numFmtId="0" fontId="51" fillId="51" borderId="0" applyNumberFormat="0" applyBorder="0" applyAlignment="0" applyProtection="0"/>
    <xf numFmtId="0" fontId="51" fillId="52" borderId="0" applyNumberFormat="0" applyBorder="0" applyAlignment="0" applyProtection="0"/>
    <xf numFmtId="0" fontId="51" fillId="53" borderId="0" applyNumberFormat="0" applyBorder="0" applyAlignment="0" applyProtection="0"/>
    <xf numFmtId="0" fontId="51" fillId="54" borderId="0" applyNumberFormat="0" applyBorder="0" applyAlignment="0" applyProtection="0"/>
    <xf numFmtId="0" fontId="51" fillId="55" borderId="0" applyNumberFormat="0" applyBorder="0" applyAlignment="0" applyProtection="0"/>
    <xf numFmtId="0" fontId="51" fillId="56" borderId="0" applyNumberFormat="0" applyBorder="0" applyAlignment="0" applyProtection="0"/>
    <xf numFmtId="0" fontId="51" fillId="51" borderId="0" applyNumberFormat="0" applyBorder="0" applyAlignment="0" applyProtection="0"/>
    <xf numFmtId="0" fontId="51" fillId="52" borderId="0" applyNumberFormat="0" applyBorder="0" applyAlignment="0" applyProtection="0"/>
    <xf numFmtId="0" fontId="51" fillId="57" borderId="0" applyNumberFormat="0" applyBorder="0" applyAlignment="0" applyProtection="0"/>
    <xf numFmtId="0" fontId="52" fillId="41" borderId="0" applyNumberFormat="0" applyBorder="0" applyAlignment="0" applyProtection="0"/>
    <xf numFmtId="0" fontId="53" fillId="58" borderId="26" applyNumberFormat="0" applyAlignment="0" applyProtection="0"/>
    <xf numFmtId="0" fontId="54" fillId="59" borderId="27" applyNumberFormat="0" applyAlignment="0" applyProtection="0"/>
    <xf numFmtId="43" fontId="30" fillId="0" borderId="0" applyFont="0" applyFill="0" applyBorder="0" applyAlignment="0" applyProtection="0"/>
    <xf numFmtId="43" fontId="30" fillId="0" borderId="0" applyFont="0" applyFill="0" applyBorder="0" applyAlignment="0" applyProtection="0"/>
    <xf numFmtId="0" fontId="55" fillId="0" borderId="0" applyNumberFormat="0" applyFill="0" applyBorder="0" applyAlignment="0" applyProtection="0"/>
    <xf numFmtId="0" fontId="56" fillId="42" borderId="0" applyNumberFormat="0" applyBorder="0" applyAlignment="0" applyProtection="0"/>
    <xf numFmtId="0" fontId="57" fillId="0" borderId="28" applyNumberFormat="0" applyFill="0" applyAlignment="0" applyProtection="0"/>
    <xf numFmtId="0" fontId="58" fillId="0" borderId="29" applyNumberFormat="0" applyFill="0" applyAlignment="0" applyProtection="0"/>
    <xf numFmtId="0" fontId="59" fillId="0" borderId="30" applyNumberFormat="0" applyFill="0" applyAlignment="0" applyProtection="0"/>
    <xf numFmtId="0" fontId="59" fillId="0" borderId="0" applyNumberFormat="0" applyFill="0" applyBorder="0" applyAlignment="0" applyProtection="0"/>
    <xf numFmtId="0" fontId="60" fillId="45" borderId="26" applyNumberFormat="0" applyAlignment="0" applyProtection="0"/>
    <xf numFmtId="0" fontId="61" fillId="0" borderId="31" applyNumberFormat="0" applyFill="0" applyAlignment="0" applyProtection="0"/>
    <xf numFmtId="0" fontId="62" fillId="60" borderId="0" applyNumberFormat="0" applyBorder="0" applyAlignment="0" applyProtection="0"/>
    <xf numFmtId="0" fontId="45" fillId="0" borderId="0"/>
    <xf numFmtId="0" fontId="30" fillId="61" borderId="32" applyNumberFormat="0" applyFont="0" applyAlignment="0" applyProtection="0"/>
    <xf numFmtId="0" fontId="63" fillId="58" borderId="33" applyNumberFormat="0" applyAlignment="0" applyProtection="0"/>
    <xf numFmtId="0" fontId="64" fillId="0" borderId="0" applyNumberFormat="0" applyFill="0" applyBorder="0" applyAlignment="0" applyProtection="0"/>
    <xf numFmtId="0" fontId="65" fillId="0" borderId="34" applyNumberFormat="0" applyFill="0" applyAlignment="0" applyProtection="0"/>
    <xf numFmtId="0" fontId="66" fillId="0" borderId="0" applyNumberFormat="0" applyFill="0" applyBorder="0" applyAlignment="0" applyProtection="0"/>
  </cellStyleXfs>
  <cellXfs count="408">
    <xf numFmtId="0" fontId="0" fillId="0" borderId="0" xfId="0"/>
    <xf numFmtId="0" fontId="1" fillId="0" borderId="0" xfId="0" applyFont="1"/>
    <xf numFmtId="0" fontId="6" fillId="0" borderId="0" xfId="0" applyFont="1" applyBorder="1" applyAlignment="1">
      <alignment vertical="top"/>
    </xf>
    <xf numFmtId="0" fontId="5" fillId="0" borderId="0" xfId="0" applyFont="1" applyFill="1" applyBorder="1" applyAlignment="1">
      <alignment horizontal="center" vertical="top" wrapText="1"/>
    </xf>
    <xf numFmtId="0" fontId="5" fillId="0" borderId="0" xfId="0" applyFont="1" applyFill="1" applyBorder="1" applyAlignment="1">
      <alignment horizontal="left" vertical="top" wrapText="1"/>
    </xf>
    <xf numFmtId="0" fontId="7" fillId="0" borderId="0" xfId="0" applyFont="1"/>
    <xf numFmtId="0" fontId="9" fillId="0" borderId="0" xfId="0" applyFont="1" applyAlignment="1">
      <alignment vertical="top"/>
    </xf>
    <xf numFmtId="0" fontId="9" fillId="0" borderId="0" xfId="0" applyFont="1" applyAlignment="1">
      <alignment vertical="top" wrapText="1"/>
    </xf>
    <xf numFmtId="0" fontId="8" fillId="0" borderId="0" xfId="0" applyFont="1" applyAlignment="1">
      <alignment vertical="top"/>
    </xf>
    <xf numFmtId="0" fontId="8" fillId="2" borderId="0" xfId="0" applyFont="1" applyFill="1" applyAlignment="1">
      <alignment vertical="top"/>
    </xf>
    <xf numFmtId="0" fontId="9" fillId="2" borderId="0" xfId="0" applyFont="1" applyFill="1" applyAlignment="1">
      <alignment vertical="top"/>
    </xf>
    <xf numFmtId="0" fontId="11" fillId="3" borderId="0" xfId="0" applyFont="1" applyFill="1" applyAlignment="1">
      <alignment vertical="top"/>
    </xf>
    <xf numFmtId="0" fontId="9" fillId="3" borderId="0" xfId="0" applyFont="1" applyFill="1" applyAlignment="1">
      <alignment vertical="top"/>
    </xf>
    <xf numFmtId="0" fontId="9" fillId="0" borderId="0" xfId="0" applyFont="1" applyAlignment="1"/>
    <xf numFmtId="0" fontId="8" fillId="0" borderId="0" xfId="0" applyFont="1" applyAlignment="1">
      <alignment vertical="top" wrapText="1"/>
    </xf>
    <xf numFmtId="0" fontId="9" fillId="0" borderId="0" xfId="0" applyFont="1" applyFill="1" applyAlignment="1">
      <alignment vertical="top"/>
    </xf>
    <xf numFmtId="0" fontId="15" fillId="0" borderId="0" xfId="0" applyFont="1" applyAlignment="1">
      <alignment vertical="top"/>
    </xf>
    <xf numFmtId="0" fontId="14" fillId="3" borderId="0" xfId="0" applyFont="1" applyFill="1"/>
    <xf numFmtId="0" fontId="0" fillId="3" borderId="0" xfId="0" applyFill="1"/>
    <xf numFmtId="0" fontId="1" fillId="3" borderId="0" xfId="0" applyFont="1" applyFill="1"/>
    <xf numFmtId="0" fontId="0" fillId="2" borderId="0" xfId="0" applyFill="1"/>
    <xf numFmtId="0" fontId="1" fillId="2" borderId="0" xfId="0" applyFont="1" applyFill="1"/>
    <xf numFmtId="0" fontId="1" fillId="0" borderId="0" xfId="0" applyFont="1" applyFill="1"/>
    <xf numFmtId="0" fontId="0" fillId="0" borderId="0" xfId="0" applyFill="1"/>
    <xf numFmtId="0" fontId="8" fillId="0" borderId="0" xfId="0" applyFont="1" applyAlignment="1">
      <alignment horizontal="left" vertical="top" wrapText="1"/>
    </xf>
    <xf numFmtId="0" fontId="8" fillId="0" borderId="0" xfId="0" applyFont="1" applyAlignment="1">
      <alignment horizontal="left" vertical="top"/>
    </xf>
    <xf numFmtId="0" fontId="9" fillId="0" borderId="0" xfId="0" applyFont="1" applyAlignment="1">
      <alignment horizontal="left" vertical="top"/>
    </xf>
    <xf numFmtId="0" fontId="11" fillId="0" borderId="0" xfId="0" applyFont="1" applyAlignment="1">
      <alignment horizontal="left" vertical="top"/>
    </xf>
    <xf numFmtId="0" fontId="8" fillId="3" borderId="0" xfId="0" applyFont="1" applyFill="1" applyAlignment="1">
      <alignment horizontal="left" vertical="top"/>
    </xf>
    <xf numFmtId="0" fontId="9" fillId="3" borderId="0" xfId="0" applyFont="1" applyFill="1" applyAlignment="1">
      <alignment horizontal="left" vertical="top"/>
    </xf>
    <xf numFmtId="0" fontId="8" fillId="2" borderId="0" xfId="0" applyFont="1" applyFill="1" applyAlignment="1">
      <alignment horizontal="left" vertical="top"/>
    </xf>
    <xf numFmtId="0" fontId="9" fillId="2" borderId="0" xfId="0" applyFont="1" applyFill="1" applyAlignment="1">
      <alignment horizontal="left" vertical="top"/>
    </xf>
    <xf numFmtId="0" fontId="11" fillId="3" borderId="0" xfId="0" applyFont="1" applyFill="1" applyAlignment="1">
      <alignment horizontal="left" vertical="top"/>
    </xf>
    <xf numFmtId="0" fontId="17" fillId="3" borderId="0" xfId="0" applyFont="1" applyFill="1" applyAlignment="1">
      <alignment horizontal="left" vertical="top"/>
    </xf>
    <xf numFmtId="0" fontId="8" fillId="0" borderId="0" xfId="0" applyFont="1" applyBorder="1" applyAlignment="1">
      <alignment vertical="top"/>
    </xf>
    <xf numFmtId="0" fontId="9" fillId="0" borderId="0" xfId="0" applyFont="1" applyBorder="1" applyAlignment="1">
      <alignment vertical="top"/>
    </xf>
    <xf numFmtId="0" fontId="10" fillId="0" borderId="0" xfId="0" applyFont="1" applyFill="1" applyBorder="1" applyAlignment="1">
      <alignment horizontal="left" vertical="top" wrapText="1"/>
    </xf>
    <xf numFmtId="0" fontId="11" fillId="3" borderId="0" xfId="0" applyFont="1" applyFill="1" applyBorder="1" applyAlignment="1">
      <alignment vertical="top"/>
    </xf>
    <xf numFmtId="0" fontId="9" fillId="3" borderId="0" xfId="0" applyFont="1" applyFill="1" applyBorder="1" applyAlignment="1">
      <alignment vertical="top"/>
    </xf>
    <xf numFmtId="0" fontId="8" fillId="0" borderId="0" xfId="0" applyFont="1" applyFill="1" applyAlignment="1">
      <alignment vertical="top"/>
    </xf>
    <xf numFmtId="0" fontId="13" fillId="3" borderId="2" xfId="0" applyFont="1" applyFill="1" applyBorder="1" applyAlignment="1">
      <alignment vertical="top"/>
    </xf>
    <xf numFmtId="0" fontId="13" fillId="4" borderId="2" xfId="0" applyFont="1" applyFill="1" applyBorder="1" applyAlignment="1">
      <alignment vertical="top"/>
    </xf>
    <xf numFmtId="0" fontId="2" fillId="4" borderId="2" xfId="0" applyFont="1" applyFill="1" applyBorder="1" applyAlignment="1">
      <alignment vertical="top"/>
    </xf>
    <xf numFmtId="0" fontId="2" fillId="0" borderId="2" xfId="0" applyFont="1" applyBorder="1" applyAlignment="1">
      <alignment vertical="top"/>
    </xf>
    <xf numFmtId="0" fontId="3" fillId="0" borderId="2" xfId="0" applyFont="1" applyBorder="1" applyAlignment="1">
      <alignment vertical="top"/>
    </xf>
    <xf numFmtId="0" fontId="12" fillId="3" borderId="2" xfId="0" applyFont="1" applyFill="1" applyBorder="1" applyAlignment="1">
      <alignment vertical="top"/>
    </xf>
    <xf numFmtId="0" fontId="12" fillId="4" borderId="2" xfId="0" applyFont="1" applyFill="1" applyBorder="1" applyAlignment="1">
      <alignment vertical="top"/>
    </xf>
    <xf numFmtId="0" fontId="3" fillId="2" borderId="2" xfId="0" applyFont="1" applyFill="1" applyBorder="1" applyAlignment="1">
      <alignment vertical="top"/>
    </xf>
    <xf numFmtId="0" fontId="2" fillId="2" borderId="2" xfId="0" applyFont="1" applyFill="1" applyBorder="1" applyAlignment="1">
      <alignment vertical="top"/>
    </xf>
    <xf numFmtId="0" fontId="0" fillId="0" borderId="0" xfId="0" applyAlignment="1">
      <alignment horizontal="left" vertical="top" wrapText="1"/>
    </xf>
    <xf numFmtId="0" fontId="0" fillId="3" borderId="0" xfId="0" applyFill="1" applyAlignment="1">
      <alignment horizontal="left" vertical="top" wrapText="1"/>
    </xf>
    <xf numFmtId="0" fontId="14" fillId="3" borderId="0" xfId="0" applyFont="1" applyFill="1" applyAlignment="1">
      <alignment horizontal="left" vertical="top" wrapText="1"/>
    </xf>
    <xf numFmtId="0" fontId="3" fillId="0" borderId="0" xfId="0" applyFont="1" applyAlignment="1">
      <alignment horizontal="left" vertical="top" wrapText="1"/>
    </xf>
    <xf numFmtId="0" fontId="0" fillId="2" borderId="0" xfId="0" applyFill="1" applyAlignment="1">
      <alignment horizontal="left" vertical="top" wrapText="1"/>
    </xf>
    <xf numFmtId="0" fontId="0" fillId="4" borderId="0" xfId="0" applyFill="1" applyAlignment="1">
      <alignment horizontal="left" vertical="top" wrapText="1"/>
    </xf>
    <xf numFmtId="0" fontId="8" fillId="6" borderId="0" xfId="0" applyFont="1" applyFill="1" applyBorder="1" applyAlignment="1">
      <alignment horizontal="center" vertical="top"/>
    </xf>
    <xf numFmtId="0" fontId="9" fillId="0" borderId="0" xfId="0" applyFont="1" applyBorder="1" applyAlignment="1"/>
    <xf numFmtId="0" fontId="10" fillId="0" borderId="0" xfId="1" applyFont="1" applyBorder="1" applyAlignment="1">
      <alignment horizontal="center"/>
    </xf>
    <xf numFmtId="0" fontId="10" fillId="0" borderId="0" xfId="1" applyFont="1" applyFill="1" applyBorder="1" applyAlignment="1">
      <alignment horizontal="center"/>
    </xf>
    <xf numFmtId="0" fontId="10" fillId="0" borderId="0" xfId="1" applyFont="1" applyBorder="1" applyAlignment="1"/>
    <xf numFmtId="0" fontId="9" fillId="7" borderId="0" xfId="0" applyFont="1" applyFill="1" applyBorder="1" applyAlignment="1">
      <alignment vertical="top"/>
    </xf>
    <xf numFmtId="0" fontId="18" fillId="3" borderId="0" xfId="0" applyFont="1" applyFill="1" applyAlignment="1">
      <alignment vertical="top" wrapText="1"/>
    </xf>
    <xf numFmtId="0" fontId="18" fillId="3" borderId="0" xfId="0" applyFont="1" applyFill="1" applyAlignment="1">
      <alignment horizontal="left" vertical="top" wrapText="1"/>
    </xf>
    <xf numFmtId="0" fontId="15" fillId="7" borderId="0" xfId="0" applyFont="1" applyFill="1" applyBorder="1" applyAlignment="1">
      <alignment horizontal="center" vertical="top"/>
    </xf>
    <xf numFmtId="0" fontId="15" fillId="0" borderId="0" xfId="0" applyFont="1" applyBorder="1" applyAlignment="1">
      <alignment vertical="top"/>
    </xf>
    <xf numFmtId="0" fontId="15" fillId="7" borderId="0" xfId="0" applyFont="1" applyFill="1" applyBorder="1" applyAlignment="1">
      <alignment vertical="top"/>
    </xf>
    <xf numFmtId="0" fontId="15" fillId="8" borderId="0" xfId="0" applyFont="1" applyFill="1" applyBorder="1" applyAlignment="1">
      <alignment vertical="top"/>
    </xf>
    <xf numFmtId="0" fontId="19" fillId="8" borderId="0" xfId="0" applyFont="1" applyFill="1" applyBorder="1" applyAlignment="1">
      <alignment vertical="top"/>
    </xf>
    <xf numFmtId="0" fontId="9" fillId="2" borderId="0" xfId="0" applyFont="1" applyFill="1" applyBorder="1" applyAlignment="1">
      <alignment vertical="top"/>
    </xf>
    <xf numFmtId="0" fontId="9" fillId="5" borderId="0" xfId="0" applyFont="1" applyFill="1" applyBorder="1" applyAlignment="1">
      <alignment vertical="top"/>
    </xf>
    <xf numFmtId="0" fontId="10" fillId="5" borderId="0" xfId="1" applyFont="1" applyFill="1" applyBorder="1" applyAlignment="1">
      <alignment vertical="top"/>
    </xf>
    <xf numFmtId="0" fontId="9" fillId="7" borderId="0" xfId="0" applyFont="1" applyFill="1" applyBorder="1" applyAlignment="1">
      <alignment vertical="top" wrapText="1"/>
    </xf>
    <xf numFmtId="0" fontId="8" fillId="2" borderId="0" xfId="0" applyFont="1" applyFill="1" applyBorder="1" applyAlignment="1">
      <alignment vertical="top"/>
    </xf>
    <xf numFmtId="0" fontId="10" fillId="9" borderId="2" xfId="0" applyFont="1" applyFill="1" applyBorder="1" applyAlignment="1">
      <alignment horizontal="left" vertical="top" wrapText="1"/>
    </xf>
    <xf numFmtId="0" fontId="10" fillId="9" borderId="2" xfId="0" applyFont="1" applyFill="1" applyBorder="1" applyAlignment="1">
      <alignment vertical="top" wrapText="1"/>
    </xf>
    <xf numFmtId="0" fontId="9" fillId="9" borderId="2" xfId="0" applyFont="1" applyFill="1" applyBorder="1" applyAlignment="1">
      <alignment horizontal="left" vertical="top" wrapText="1"/>
    </xf>
    <xf numFmtId="0" fontId="9" fillId="9" borderId="2" xfId="0" applyFont="1" applyFill="1" applyBorder="1" applyAlignment="1">
      <alignment vertical="top" wrapText="1"/>
    </xf>
    <xf numFmtId="0" fontId="9" fillId="9" borderId="2" xfId="0" applyFont="1" applyFill="1" applyBorder="1"/>
    <xf numFmtId="0" fontId="9" fillId="0" borderId="2" xfId="0" applyFont="1" applyBorder="1" applyAlignment="1">
      <alignment vertical="top"/>
    </xf>
    <xf numFmtId="0" fontId="9" fillId="0" borderId="0" xfId="0" applyFont="1" applyAlignment="1">
      <alignment horizontal="left" vertical="top" wrapText="1"/>
    </xf>
    <xf numFmtId="0" fontId="9" fillId="3" borderId="0" xfId="0" applyFont="1" applyFill="1" applyAlignment="1">
      <alignment horizontal="left" vertical="top" wrapText="1"/>
    </xf>
    <xf numFmtId="0" fontId="9" fillId="2" borderId="0" xfId="0" applyFont="1" applyFill="1" applyAlignment="1">
      <alignment horizontal="left" vertical="top" wrapText="1"/>
    </xf>
    <xf numFmtId="0" fontId="17" fillId="0" borderId="0" xfId="0" applyFont="1" applyAlignment="1">
      <alignment horizontal="left" vertical="top" wrapText="1"/>
    </xf>
    <xf numFmtId="0" fontId="9" fillId="0" borderId="0" xfId="0" applyFont="1" applyFill="1" applyAlignment="1">
      <alignment horizontal="left" vertical="top" wrapText="1"/>
    </xf>
    <xf numFmtId="0" fontId="8" fillId="0" borderId="0" xfId="0" applyFont="1" applyFill="1" applyAlignment="1">
      <alignment horizontal="left" vertical="top" wrapText="1"/>
    </xf>
    <xf numFmtId="0" fontId="8" fillId="0" borderId="2" xfId="0" applyFont="1" applyBorder="1" applyAlignment="1">
      <alignment horizontal="left" vertical="top" wrapText="1"/>
    </xf>
    <xf numFmtId="0" fontId="9" fillId="0" borderId="2" xfId="0" applyFont="1" applyBorder="1" applyAlignment="1">
      <alignment horizontal="left" vertical="top" wrapText="1"/>
    </xf>
    <xf numFmtId="0" fontId="8" fillId="2" borderId="2" xfId="0" applyFont="1" applyFill="1" applyBorder="1" applyAlignment="1">
      <alignment horizontal="left" vertical="top" wrapText="1"/>
    </xf>
    <xf numFmtId="0" fontId="9" fillId="2" borderId="2" xfId="0" applyFont="1" applyFill="1" applyBorder="1" applyAlignment="1">
      <alignment horizontal="left" vertical="top" wrapText="1"/>
    </xf>
    <xf numFmtId="0" fontId="17" fillId="0" borderId="2" xfId="0" applyFont="1" applyBorder="1" applyAlignment="1">
      <alignment horizontal="left" vertical="top" wrapText="1"/>
    </xf>
    <xf numFmtId="0" fontId="9" fillId="0" borderId="2" xfId="0" applyFont="1" applyFill="1" applyBorder="1" applyAlignment="1">
      <alignment horizontal="left" vertical="top" wrapText="1"/>
    </xf>
    <xf numFmtId="0" fontId="8" fillId="0" borderId="2" xfId="0" applyFont="1" applyFill="1" applyBorder="1" applyAlignment="1">
      <alignment horizontal="left" vertical="top" wrapText="1"/>
    </xf>
    <xf numFmtId="0" fontId="3" fillId="0" borderId="0" xfId="0" applyFont="1" applyBorder="1" applyAlignment="1">
      <alignment vertical="top"/>
    </xf>
    <xf numFmtId="0" fontId="12" fillId="3" borderId="0" xfId="0" applyFont="1" applyFill="1" applyBorder="1" applyAlignment="1">
      <alignment vertical="top"/>
    </xf>
    <xf numFmtId="0" fontId="12" fillId="4" borderId="0" xfId="0" applyFont="1" applyFill="1" applyBorder="1" applyAlignment="1">
      <alignment vertical="top"/>
    </xf>
    <xf numFmtId="0" fontId="3" fillId="2" borderId="0" xfId="0" applyFont="1" applyFill="1" applyBorder="1" applyAlignment="1">
      <alignment vertical="top"/>
    </xf>
    <xf numFmtId="0" fontId="0" fillId="0" borderId="2" xfId="0" applyBorder="1" applyAlignment="1">
      <alignment horizontal="left" vertical="top" wrapText="1"/>
    </xf>
    <xf numFmtId="0" fontId="16" fillId="0" borderId="2" xfId="0" applyFont="1" applyBorder="1" applyAlignment="1">
      <alignment horizontal="left" vertical="top" wrapText="1"/>
    </xf>
    <xf numFmtId="0" fontId="1" fillId="2" borderId="2" xfId="0" applyFont="1" applyFill="1" applyBorder="1" applyAlignment="1">
      <alignment horizontal="left" vertical="top" wrapText="1"/>
    </xf>
    <xf numFmtId="0" fontId="0" fillId="2" borderId="2" xfId="0" applyFill="1" applyBorder="1" applyAlignment="1">
      <alignment horizontal="left" vertical="top" wrapText="1"/>
    </xf>
    <xf numFmtId="0" fontId="1" fillId="0" borderId="2" xfId="0" applyFont="1" applyBorder="1" applyAlignment="1">
      <alignment horizontal="left" vertical="top" wrapText="1"/>
    </xf>
    <xf numFmtId="0" fontId="6" fillId="0" borderId="2" xfId="0" applyFont="1" applyBorder="1" applyAlignment="1">
      <alignment vertical="top"/>
    </xf>
    <xf numFmtId="0" fontId="6" fillId="3" borderId="2" xfId="0" applyFont="1" applyFill="1" applyBorder="1" applyAlignment="1">
      <alignment vertical="top"/>
    </xf>
    <xf numFmtId="0" fontId="6" fillId="2" borderId="2" xfId="0" applyFont="1" applyFill="1" applyBorder="1" applyAlignment="1">
      <alignment vertical="top"/>
    </xf>
    <xf numFmtId="0" fontId="8" fillId="0" borderId="2" xfId="0" applyFont="1" applyBorder="1" applyAlignment="1">
      <alignment vertical="top"/>
    </xf>
    <xf numFmtId="0" fontId="11" fillId="3" borderId="2" xfId="0" applyFont="1" applyFill="1" applyBorder="1" applyAlignment="1">
      <alignment vertical="top"/>
    </xf>
    <xf numFmtId="0" fontId="9" fillId="3" borderId="2" xfId="0" applyFont="1" applyFill="1" applyBorder="1" applyAlignment="1">
      <alignment vertical="top"/>
    </xf>
    <xf numFmtId="0" fontId="8" fillId="2" borderId="2" xfId="0" applyFont="1" applyFill="1" applyBorder="1" applyAlignment="1">
      <alignment vertical="top"/>
    </xf>
    <xf numFmtId="0" fontId="9" fillId="2" borderId="2" xfId="0" applyFont="1" applyFill="1" applyBorder="1" applyAlignment="1">
      <alignment vertical="top"/>
    </xf>
    <xf numFmtId="0" fontId="11" fillId="0" borderId="2" xfId="0" applyFont="1" applyBorder="1" applyAlignment="1">
      <alignment vertical="top"/>
    </xf>
    <xf numFmtId="0" fontId="20" fillId="0" borderId="2" xfId="0" applyFont="1" applyFill="1" applyBorder="1" applyAlignment="1">
      <alignment horizontal="center" vertical="top" wrapText="1"/>
    </xf>
    <xf numFmtId="0" fontId="20" fillId="0" borderId="2" xfId="0" applyFont="1" applyFill="1" applyBorder="1" applyAlignment="1">
      <alignment horizontal="left" vertical="top" wrapText="1"/>
    </xf>
    <xf numFmtId="0" fontId="20" fillId="0" borderId="2" xfId="0" applyFont="1" applyBorder="1" applyAlignment="1">
      <alignment horizontal="center" vertical="top" wrapText="1"/>
    </xf>
    <xf numFmtId="0" fontId="10" fillId="0" borderId="2" xfId="0" applyFont="1" applyBorder="1" applyAlignment="1">
      <alignment vertical="top"/>
    </xf>
    <xf numFmtId="0" fontId="10" fillId="0" borderId="2" xfId="0" applyFont="1" applyBorder="1" applyAlignment="1">
      <alignment vertical="top" wrapText="1"/>
    </xf>
    <xf numFmtId="0" fontId="9" fillId="0" borderId="2" xfId="0" applyFont="1" applyBorder="1" applyAlignment="1">
      <alignment vertical="top" wrapText="1"/>
    </xf>
    <xf numFmtId="0" fontId="20" fillId="10" borderId="2" xfId="0" applyFont="1" applyFill="1" applyBorder="1" applyAlignment="1">
      <alignment horizontal="left" vertical="top" wrapText="1"/>
    </xf>
    <xf numFmtId="0" fontId="11" fillId="0" borderId="2" xfId="0" applyFont="1" applyBorder="1" applyAlignment="1">
      <alignment vertical="top" wrapText="1"/>
    </xf>
    <xf numFmtId="0" fontId="8" fillId="4" borderId="2" xfId="0" applyFont="1" applyFill="1" applyBorder="1" applyAlignment="1">
      <alignment vertical="top" wrapText="1"/>
    </xf>
    <xf numFmtId="0" fontId="10" fillId="4" borderId="0" xfId="2" applyFont="1" applyFill="1" applyBorder="1" applyAlignment="1">
      <alignment horizontal="left" vertical="top" wrapText="1"/>
    </xf>
    <xf numFmtId="0" fontId="10" fillId="0" borderId="0" xfId="2" applyFont="1" applyFill="1" applyBorder="1" applyAlignment="1">
      <alignment horizontal="left" vertical="top" wrapText="1"/>
    </xf>
    <xf numFmtId="0" fontId="20" fillId="4" borderId="0" xfId="2" applyFont="1" applyFill="1" applyBorder="1" applyAlignment="1">
      <alignment horizontal="left" vertical="top" wrapText="1"/>
    </xf>
    <xf numFmtId="0" fontId="10" fillId="0" borderId="2" xfId="2" applyFont="1" applyFill="1" applyBorder="1" applyAlignment="1">
      <alignment horizontal="left" vertical="top" wrapText="1"/>
    </xf>
    <xf numFmtId="0" fontId="10" fillId="4" borderId="2" xfId="2" applyFont="1" applyFill="1" applyBorder="1" applyAlignment="1">
      <alignment horizontal="left" vertical="top" wrapText="1"/>
    </xf>
    <xf numFmtId="0" fontId="20" fillId="0" borderId="0" xfId="2" applyFont="1" applyFill="1" applyBorder="1" applyAlignment="1">
      <alignment horizontal="left" vertical="top" wrapText="1"/>
    </xf>
    <xf numFmtId="0" fontId="20" fillId="4" borderId="2" xfId="2" applyFont="1" applyFill="1" applyBorder="1" applyAlignment="1">
      <alignment horizontal="left" vertical="top" wrapText="1"/>
    </xf>
    <xf numFmtId="0" fontId="20" fillId="0" borderId="2" xfId="2" applyFont="1" applyFill="1" applyBorder="1" applyAlignment="1">
      <alignment horizontal="left" vertical="top" wrapText="1"/>
    </xf>
    <xf numFmtId="0" fontId="10" fillId="11" borderId="2" xfId="0" applyFont="1" applyFill="1" applyBorder="1" applyAlignment="1">
      <alignment horizontal="left" vertical="top" wrapText="1"/>
    </xf>
    <xf numFmtId="0" fontId="10" fillId="4" borderId="2" xfId="0" applyFont="1" applyFill="1" applyBorder="1" applyAlignment="1">
      <alignment horizontal="left" vertical="top" wrapText="1"/>
    </xf>
    <xf numFmtId="0" fontId="24" fillId="4" borderId="2" xfId="2" applyFont="1" applyFill="1" applyBorder="1" applyAlignment="1">
      <alignment horizontal="left" vertical="top" wrapText="1"/>
    </xf>
    <xf numFmtId="0" fontId="20" fillId="0" borderId="2" xfId="0" applyFont="1" applyBorder="1" applyAlignment="1">
      <alignment horizontal="left" vertical="top" wrapText="1"/>
    </xf>
    <xf numFmtId="0" fontId="20" fillId="4" borderId="2" xfId="3" applyFont="1" applyFill="1" applyBorder="1" applyAlignment="1">
      <alignment horizontal="left" vertical="top" wrapText="1"/>
    </xf>
    <xf numFmtId="0" fontId="20" fillId="0" borderId="2" xfId="3" applyFont="1" applyFill="1" applyBorder="1" applyAlignment="1">
      <alignment horizontal="left" vertical="top" wrapText="1"/>
    </xf>
    <xf numFmtId="0" fontId="25" fillId="4" borderId="2" xfId="2" applyFont="1" applyFill="1" applyBorder="1" applyAlignment="1">
      <alignment horizontal="left" vertical="top" wrapText="1"/>
    </xf>
    <xf numFmtId="0" fontId="23" fillId="3" borderId="2" xfId="0" applyFont="1" applyFill="1" applyBorder="1" applyAlignment="1">
      <alignment horizontal="left" vertical="top" wrapText="1"/>
    </xf>
    <xf numFmtId="0" fontId="26" fillId="3" borderId="2" xfId="0" applyFont="1" applyFill="1" applyBorder="1" applyAlignment="1">
      <alignment horizontal="left" vertical="top" wrapText="1"/>
    </xf>
    <xf numFmtId="164" fontId="20" fillId="3" borderId="2" xfId="2" applyNumberFormat="1" applyFont="1" applyFill="1" applyBorder="1" applyAlignment="1">
      <alignment horizontal="left" vertical="top" wrapText="1"/>
    </xf>
    <xf numFmtId="164" fontId="20" fillId="12" borderId="2" xfId="0" applyNumberFormat="1" applyFont="1" applyFill="1" applyBorder="1" applyAlignment="1">
      <alignment horizontal="left" vertical="top" wrapText="1"/>
    </xf>
    <xf numFmtId="165" fontId="20" fillId="3" borderId="2" xfId="0" applyNumberFormat="1" applyFont="1" applyFill="1" applyBorder="1" applyAlignment="1">
      <alignment horizontal="left" vertical="top" wrapText="1"/>
    </xf>
    <xf numFmtId="0" fontId="20" fillId="3" borderId="2" xfId="0" applyFont="1" applyFill="1" applyBorder="1" applyAlignment="1">
      <alignment horizontal="left" vertical="top" wrapText="1"/>
    </xf>
    <xf numFmtId="0" fontId="24" fillId="3" borderId="2" xfId="2" applyFont="1" applyFill="1" applyBorder="1" applyAlignment="1">
      <alignment horizontal="left" vertical="top" wrapText="1"/>
    </xf>
    <xf numFmtId="0" fontId="10" fillId="4" borderId="0" xfId="0" applyFont="1" applyFill="1" applyBorder="1" applyAlignment="1">
      <alignment horizontal="left" vertical="top" wrapText="1"/>
    </xf>
    <xf numFmtId="0" fontId="10" fillId="0" borderId="0" xfId="0" applyFont="1" applyBorder="1" applyAlignment="1">
      <alignment horizontal="left" vertical="top" wrapText="1"/>
    </xf>
    <xf numFmtId="0" fontId="20" fillId="4" borderId="0" xfId="0" applyFont="1" applyFill="1" applyBorder="1" applyAlignment="1">
      <alignment horizontal="left" vertical="top" wrapText="1"/>
    </xf>
    <xf numFmtId="165" fontId="20" fillId="4" borderId="0" xfId="2" applyNumberFormat="1" applyFont="1" applyFill="1" applyBorder="1" applyAlignment="1">
      <alignment horizontal="left" vertical="top" wrapText="1"/>
    </xf>
    <xf numFmtId="0" fontId="8" fillId="2" borderId="2" xfId="2" applyFont="1" applyFill="1" applyBorder="1" applyAlignment="1">
      <alignment horizontal="left" vertical="top" textRotation="255" wrapText="1"/>
    </xf>
    <xf numFmtId="0" fontId="8" fillId="2" borderId="2" xfId="2" applyFont="1" applyFill="1" applyBorder="1" applyAlignment="1">
      <alignment horizontal="left" vertical="top" wrapText="1"/>
    </xf>
    <xf numFmtId="0" fontId="10" fillId="0" borderId="2" xfId="0" applyFont="1" applyFill="1" applyBorder="1" applyAlignment="1">
      <alignment horizontal="left" vertical="top" wrapText="1"/>
    </xf>
    <xf numFmtId="0" fontId="25" fillId="0" borderId="0" xfId="0" applyFont="1" applyAlignment="1">
      <alignment vertical="top" wrapText="1"/>
    </xf>
    <xf numFmtId="0" fontId="15" fillId="3" borderId="0" xfId="0" applyFont="1" applyFill="1"/>
    <xf numFmtId="0" fontId="7" fillId="3" borderId="0" xfId="0" applyFont="1" applyFill="1"/>
    <xf numFmtId="0" fontId="9" fillId="0" borderId="3" xfId="0" applyFont="1" applyBorder="1" applyAlignment="1">
      <alignment vertical="top"/>
    </xf>
    <xf numFmtId="0" fontId="20" fillId="0" borderId="3" xfId="0" applyFont="1" applyBorder="1" applyAlignment="1">
      <alignment vertical="top" wrapText="1"/>
    </xf>
    <xf numFmtId="0" fontId="20" fillId="0" borderId="3" xfId="0" applyFont="1" applyBorder="1" applyAlignment="1">
      <alignment horizontal="center" vertical="top" wrapText="1"/>
    </xf>
    <xf numFmtId="0" fontId="21" fillId="0" borderId="0" xfId="0" applyFont="1" applyAlignment="1">
      <alignment vertical="top"/>
    </xf>
    <xf numFmtId="0" fontId="1" fillId="0" borderId="5" xfId="6" applyFont="1" applyBorder="1"/>
    <xf numFmtId="0" fontId="1" fillId="0" borderId="6" xfId="6" applyFont="1" applyBorder="1"/>
    <xf numFmtId="0" fontId="1" fillId="0" borderId="6" xfId="6" applyFont="1" applyBorder="1" applyAlignment="1">
      <alignment wrapText="1"/>
    </xf>
    <xf numFmtId="0" fontId="1" fillId="0" borderId="7" xfId="6" applyFont="1" applyBorder="1" applyAlignment="1">
      <alignment wrapText="1"/>
    </xf>
    <xf numFmtId="0" fontId="28" fillId="0" borderId="8" xfId="6" applyBorder="1"/>
    <xf numFmtId="0" fontId="28" fillId="0" borderId="2" xfId="6" applyBorder="1"/>
    <xf numFmtId="167" fontId="28" fillId="0" borderId="2" xfId="7" applyNumberFormat="1" applyFont="1" applyBorder="1"/>
    <xf numFmtId="167" fontId="28" fillId="0" borderId="9" xfId="6" applyNumberFormat="1" applyBorder="1"/>
    <xf numFmtId="0" fontId="28" fillId="13" borderId="10" xfId="6" applyFill="1" applyBorder="1"/>
    <xf numFmtId="0" fontId="28" fillId="13" borderId="11" xfId="6" applyFill="1" applyBorder="1"/>
    <xf numFmtId="167" fontId="28" fillId="13" borderId="11" xfId="7" applyNumberFormat="1" applyFont="1" applyFill="1" applyBorder="1"/>
    <xf numFmtId="167" fontId="1" fillId="13" borderId="12" xfId="6" applyNumberFormat="1" applyFont="1" applyFill="1" applyBorder="1"/>
    <xf numFmtId="0" fontId="1" fillId="0" borderId="0" xfId="6" applyFont="1" applyFill="1" applyBorder="1" applyAlignment="1">
      <alignment wrapText="1"/>
    </xf>
    <xf numFmtId="0" fontId="0" fillId="0" borderId="0" xfId="0"/>
    <xf numFmtId="0" fontId="1" fillId="0" borderId="0" xfId="0" applyFont="1"/>
    <xf numFmtId="0" fontId="1" fillId="0" borderId="2" xfId="0" applyFont="1" applyBorder="1"/>
    <xf numFmtId="0" fontId="0" fillId="0" borderId="2" xfId="0" applyBorder="1"/>
    <xf numFmtId="0" fontId="0" fillId="0" borderId="13" xfId="0" applyFill="1" applyBorder="1"/>
    <xf numFmtId="0" fontId="0" fillId="14" borderId="0" xfId="0" applyFill="1"/>
    <xf numFmtId="0" fontId="0" fillId="15" borderId="0" xfId="0" applyFill="1"/>
    <xf numFmtId="168" fontId="0" fillId="0" borderId="0" xfId="4" applyNumberFormat="1" applyFont="1" applyAlignment="1">
      <alignment horizontal="center"/>
    </xf>
    <xf numFmtId="168" fontId="1" fillId="0" borderId="0" xfId="4" applyNumberFormat="1" applyFont="1" applyAlignment="1">
      <alignment horizontal="center"/>
    </xf>
    <xf numFmtId="168" fontId="0" fillId="0" borderId="0" xfId="4" applyNumberFormat="1" applyFont="1"/>
    <xf numFmtId="168" fontId="1" fillId="0" borderId="6" xfId="4" applyNumberFormat="1" applyFont="1" applyBorder="1" applyAlignment="1">
      <alignment wrapText="1"/>
    </xf>
    <xf numFmtId="168" fontId="28" fillId="0" borderId="2" xfId="4" applyNumberFormat="1" applyBorder="1"/>
    <xf numFmtId="168" fontId="28" fillId="13" borderId="11" xfId="4" applyNumberFormat="1" applyFill="1" applyBorder="1"/>
    <xf numFmtId="168" fontId="1" fillId="0" borderId="2" xfId="4" applyNumberFormat="1" applyFont="1" applyBorder="1"/>
    <xf numFmtId="168" fontId="0" fillId="0" borderId="2" xfId="4" applyNumberFormat="1" applyFont="1" applyBorder="1"/>
    <xf numFmtId="0" fontId="2" fillId="0" borderId="0" xfId="0" applyFont="1"/>
    <xf numFmtId="0" fontId="3" fillId="0" borderId="0" xfId="0" applyFont="1"/>
    <xf numFmtId="0" fontId="31" fillId="0" borderId="0" xfId="9" applyFont="1"/>
    <xf numFmtId="0" fontId="3" fillId="14" borderId="0" xfId="0" applyFont="1" applyFill="1"/>
    <xf numFmtId="0" fontId="31" fillId="14" borderId="0" xfId="9" applyFont="1" applyFill="1"/>
    <xf numFmtId="167" fontId="2" fillId="0" borderId="0" xfId="7" applyNumberFormat="1" applyFont="1" applyAlignment="1">
      <alignment horizontal="right"/>
    </xf>
    <xf numFmtId="168" fontId="32" fillId="16" borderId="5" xfId="8" applyNumberFormat="1" applyFont="1" applyFill="1" applyBorder="1" applyAlignment="1">
      <alignment vertical="center"/>
    </xf>
    <xf numFmtId="168" fontId="32" fillId="16" borderId="6" xfId="8" applyNumberFormat="1" applyFont="1" applyFill="1" applyBorder="1" applyAlignment="1">
      <alignment vertical="center"/>
    </xf>
    <xf numFmtId="168" fontId="32" fillId="16" borderId="14" xfId="8" applyNumberFormat="1" applyFont="1" applyFill="1" applyBorder="1" applyAlignment="1">
      <alignment vertical="center"/>
    </xf>
    <xf numFmtId="168" fontId="32" fillId="16" borderId="7" xfId="8" applyNumberFormat="1" applyFont="1" applyFill="1" applyBorder="1" applyAlignment="1">
      <alignment vertical="center"/>
    </xf>
    <xf numFmtId="168" fontId="33" fillId="17" borderId="8" xfId="8" applyNumberFormat="1" applyFont="1" applyFill="1" applyBorder="1" applyAlignment="1">
      <alignment horizontal="center" vertical="center" wrapText="1"/>
    </xf>
    <xf numFmtId="168" fontId="33" fillId="17" borderId="2" xfId="8" applyNumberFormat="1" applyFont="1" applyFill="1" applyBorder="1" applyAlignment="1">
      <alignment horizontal="center" vertical="center" wrapText="1"/>
    </xf>
    <xf numFmtId="168" fontId="33" fillId="17" borderId="15" xfId="8" applyNumberFormat="1" applyFont="1" applyFill="1" applyBorder="1" applyAlignment="1">
      <alignment horizontal="center" vertical="center" wrapText="1"/>
    </xf>
    <xf numFmtId="168" fontId="33" fillId="17" borderId="9" xfId="8" applyNumberFormat="1" applyFont="1" applyFill="1" applyBorder="1" applyAlignment="1">
      <alignment horizontal="center" vertical="center" wrapText="1"/>
    </xf>
    <xf numFmtId="168" fontId="33" fillId="0" borderId="8" xfId="8" applyNumberFormat="1" applyFont="1" applyFill="1" applyBorder="1" applyAlignment="1">
      <alignment vertical="center"/>
    </xf>
    <xf numFmtId="168" fontId="34" fillId="0" borderId="2" xfId="8" applyNumberFormat="1" applyFont="1" applyFill="1" applyBorder="1" applyAlignment="1">
      <alignment vertical="center"/>
    </xf>
    <xf numFmtId="168" fontId="34" fillId="0" borderId="15" xfId="8" applyNumberFormat="1" applyFont="1" applyFill="1" applyBorder="1" applyAlignment="1">
      <alignment vertical="center"/>
    </xf>
    <xf numFmtId="168" fontId="34" fillId="0" borderId="9" xfId="8" applyNumberFormat="1" applyFont="1" applyFill="1" applyBorder="1" applyAlignment="1">
      <alignment vertical="center"/>
    </xf>
    <xf numFmtId="0" fontId="35" fillId="0" borderId="10" xfId="10" applyBorder="1"/>
    <xf numFmtId="0" fontId="35" fillId="0" borderId="11" xfId="10" applyBorder="1"/>
    <xf numFmtId="0" fontId="35" fillId="0" borderId="16" xfId="10" applyBorder="1"/>
    <xf numFmtId="168" fontId="33" fillId="0" borderId="9" xfId="8" applyNumberFormat="1" applyFont="1" applyFill="1" applyBorder="1" applyAlignment="1">
      <alignment vertical="center"/>
    </xf>
    <xf numFmtId="168" fontId="33" fillId="0" borderId="0" xfId="8" applyNumberFormat="1" applyFont="1" applyFill="1" applyBorder="1" applyAlignment="1">
      <alignment vertical="center"/>
    </xf>
    <xf numFmtId="167" fontId="3" fillId="0" borderId="0" xfId="7" applyNumberFormat="1" applyFont="1"/>
    <xf numFmtId="169" fontId="3" fillId="0" borderId="0" xfId="0" applyNumberFormat="1" applyFont="1"/>
    <xf numFmtId="0" fontId="3" fillId="0" borderId="0" xfId="0" quotePrefix="1" applyFont="1"/>
    <xf numFmtId="167" fontId="3" fillId="0" borderId="0" xfId="7" quotePrefix="1" applyNumberFormat="1" applyFont="1"/>
    <xf numFmtId="167" fontId="2" fillId="0" borderId="0" xfId="7" applyNumberFormat="1" applyFont="1"/>
    <xf numFmtId="0" fontId="36" fillId="18" borderId="0" xfId="0" applyFont="1" applyFill="1" applyAlignment="1">
      <alignment vertical="top"/>
    </xf>
    <xf numFmtId="0" fontId="36" fillId="18" borderId="0" xfId="0" applyFont="1" applyFill="1" applyAlignment="1">
      <alignment horizontal="center" vertical="top"/>
    </xf>
    <xf numFmtId="170" fontId="28" fillId="18" borderId="0" xfId="4" applyNumberFormat="1" applyFont="1" applyFill="1" applyBorder="1" applyAlignment="1">
      <alignment horizontal="center" vertical="top"/>
    </xf>
    <xf numFmtId="170" fontId="28" fillId="18" borderId="0" xfId="4" applyNumberFormat="1" applyFont="1" applyFill="1" applyBorder="1" applyAlignment="1">
      <alignment horizontal="center" vertical="top" wrapText="1"/>
    </xf>
    <xf numFmtId="0" fontId="38" fillId="4" borderId="0" xfId="0" applyFont="1" applyFill="1"/>
    <xf numFmtId="9" fontId="38" fillId="4" borderId="0" xfId="5" applyFont="1" applyFill="1" applyBorder="1" applyAlignment="1"/>
    <xf numFmtId="0" fontId="38" fillId="0" borderId="0" xfId="0" applyFont="1"/>
    <xf numFmtId="0" fontId="38" fillId="19" borderId="0" xfId="0" applyFont="1" applyFill="1" applyAlignment="1">
      <alignment horizontal="left" vertical="top"/>
    </xf>
    <xf numFmtId="170" fontId="28" fillId="19" borderId="0" xfId="4" applyNumberFormat="1" applyFont="1" applyFill="1" applyBorder="1" applyAlignment="1">
      <alignment horizontal="right"/>
    </xf>
    <xf numFmtId="170" fontId="28" fillId="19" borderId="0" xfId="4" applyNumberFormat="1" applyFont="1" applyFill="1" applyBorder="1" applyAlignment="1">
      <alignment horizontal="left" vertical="top"/>
    </xf>
    <xf numFmtId="170" fontId="1" fillId="19" borderId="0" xfId="4" applyNumberFormat="1" applyFont="1" applyFill="1" applyBorder="1" applyAlignment="1">
      <alignment horizontal="right"/>
    </xf>
    <xf numFmtId="170" fontId="38" fillId="4" borderId="0" xfId="0" applyNumberFormat="1" applyFont="1" applyFill="1"/>
    <xf numFmtId="0" fontId="38" fillId="20" borderId="0" xfId="0" applyFont="1" applyFill="1" applyAlignment="1">
      <alignment horizontal="left" vertical="top"/>
    </xf>
    <xf numFmtId="0" fontId="38" fillId="7" borderId="0" xfId="0" applyFont="1" applyFill="1" applyAlignment="1">
      <alignment horizontal="left" vertical="top"/>
    </xf>
    <xf numFmtId="170" fontId="1" fillId="7" borderId="0" xfId="4" applyNumberFormat="1" applyFont="1" applyFill="1" applyBorder="1" applyAlignment="1">
      <alignment horizontal="right"/>
    </xf>
    <xf numFmtId="170" fontId="28" fillId="7" borderId="0" xfId="4" applyNumberFormat="1" applyFont="1" applyFill="1" applyBorder="1" applyAlignment="1"/>
    <xf numFmtId="170" fontId="28" fillId="7" borderId="0" xfId="4" applyNumberFormat="1" applyFont="1" applyFill="1" applyBorder="1" applyAlignment="1">
      <alignment horizontal="right"/>
    </xf>
    <xf numFmtId="170" fontId="28" fillId="19" borderId="0" xfId="4" applyNumberFormat="1" applyFont="1" applyFill="1" applyBorder="1"/>
    <xf numFmtId="170" fontId="28" fillId="19" borderId="0" xfId="4" applyNumberFormat="1" applyFont="1" applyFill="1" applyBorder="1" applyAlignment="1">
      <alignment horizontal="center"/>
    </xf>
    <xf numFmtId="170" fontId="1" fillId="19" borderId="0" xfId="4" applyNumberFormat="1" applyFont="1" applyFill="1" applyBorder="1" applyAlignment="1">
      <alignment horizontal="left" vertical="top"/>
    </xf>
    <xf numFmtId="170" fontId="28" fillId="19" borderId="0" xfId="4" applyNumberFormat="1" applyFont="1" applyFill="1" applyBorder="1" applyAlignment="1"/>
    <xf numFmtId="170" fontId="28" fillId="21" borderId="0" xfId="4" applyNumberFormat="1" applyFont="1" applyFill="1" applyBorder="1" applyAlignment="1">
      <alignment horizontal="right"/>
    </xf>
    <xf numFmtId="0" fontId="38" fillId="22" borderId="0" xfId="0" applyFont="1" applyFill="1" applyAlignment="1">
      <alignment horizontal="left" vertical="top"/>
    </xf>
    <xf numFmtId="170" fontId="28" fillId="22" borderId="0" xfId="4" applyNumberFormat="1" applyFont="1" applyFill="1" applyBorder="1" applyAlignment="1">
      <alignment horizontal="right"/>
    </xf>
    <xf numFmtId="170" fontId="28" fillId="22" borderId="0" xfId="4" applyNumberFormat="1" applyFont="1" applyFill="1" applyBorder="1" applyAlignment="1">
      <alignment horizontal="left" vertical="top"/>
    </xf>
    <xf numFmtId="170" fontId="1" fillId="22" borderId="0" xfId="4" applyNumberFormat="1" applyFont="1" applyFill="1" applyBorder="1" applyAlignment="1">
      <alignment horizontal="right"/>
    </xf>
    <xf numFmtId="0" fontId="38" fillId="23" borderId="0" xfId="0" applyFont="1" applyFill="1" applyAlignment="1">
      <alignment horizontal="left" vertical="top"/>
    </xf>
    <xf numFmtId="170" fontId="28" fillId="23" borderId="0" xfId="4" applyNumberFormat="1" applyFont="1" applyFill="1" applyBorder="1" applyAlignment="1">
      <alignment horizontal="right"/>
    </xf>
    <xf numFmtId="170" fontId="1" fillId="23" borderId="0" xfId="4" applyNumberFormat="1" applyFont="1" applyFill="1" applyBorder="1" applyAlignment="1">
      <alignment horizontal="left" vertical="top"/>
    </xf>
    <xf numFmtId="170" fontId="1" fillId="23" borderId="0" xfId="4" applyNumberFormat="1" applyFont="1" applyFill="1" applyBorder="1" applyAlignment="1">
      <alignment horizontal="right"/>
    </xf>
    <xf numFmtId="170" fontId="28" fillId="23" borderId="0" xfId="4" applyNumberFormat="1" applyFont="1" applyFill="1" applyBorder="1" applyAlignment="1">
      <alignment horizontal="left" vertical="top"/>
    </xf>
    <xf numFmtId="170" fontId="28" fillId="23" borderId="0" xfId="4" applyNumberFormat="1" applyFont="1" applyFill="1" applyBorder="1" applyAlignment="1">
      <alignment horizontal="center"/>
    </xf>
    <xf numFmtId="170" fontId="28" fillId="24" borderId="0" xfId="4" applyNumberFormat="1" applyFont="1" applyFill="1" applyBorder="1" applyAlignment="1">
      <alignment horizontal="right"/>
    </xf>
    <xf numFmtId="0" fontId="38" fillId="25" borderId="0" xfId="0" applyFont="1" applyFill="1" applyAlignment="1">
      <alignment horizontal="left" vertical="top"/>
    </xf>
    <xf numFmtId="0" fontId="38" fillId="26" borderId="0" xfId="0" applyFont="1" applyFill="1" applyAlignment="1">
      <alignment horizontal="left" vertical="top"/>
    </xf>
    <xf numFmtId="170" fontId="28" fillId="26" borderId="0" xfId="4" applyNumberFormat="1" applyFont="1" applyFill="1" applyBorder="1" applyAlignment="1">
      <alignment horizontal="right"/>
    </xf>
    <xf numFmtId="170" fontId="28" fillId="26" borderId="0" xfId="4" applyNumberFormat="1" applyFont="1" applyFill="1" applyBorder="1" applyAlignment="1">
      <alignment horizontal="left" vertical="top"/>
    </xf>
    <xf numFmtId="170" fontId="1" fillId="26" borderId="0" xfId="4" applyNumberFormat="1" applyFont="1" applyFill="1" applyBorder="1" applyAlignment="1">
      <alignment horizontal="right"/>
    </xf>
    <xf numFmtId="0" fontId="38" fillId="27" borderId="0" xfId="0" applyFont="1" applyFill="1" applyAlignment="1">
      <alignment horizontal="left" vertical="top"/>
    </xf>
    <xf numFmtId="170" fontId="28" fillId="27" borderId="0" xfId="4" applyNumberFormat="1" applyFont="1" applyFill="1" applyBorder="1" applyAlignment="1">
      <alignment horizontal="right"/>
    </xf>
    <xf numFmtId="170" fontId="28" fillId="27" borderId="0" xfId="4" applyNumberFormat="1" applyFont="1" applyFill="1" applyBorder="1" applyAlignment="1">
      <alignment horizontal="left" vertical="top"/>
    </xf>
    <xf numFmtId="170" fontId="1" fillId="27" borderId="0" xfId="4" applyNumberFormat="1" applyFont="1" applyFill="1" applyBorder="1" applyAlignment="1">
      <alignment horizontal="right"/>
    </xf>
    <xf numFmtId="170" fontId="1" fillId="26" borderId="0" xfId="4" applyNumberFormat="1" applyFont="1" applyFill="1" applyBorder="1" applyAlignment="1">
      <alignment horizontal="left" vertical="top"/>
    </xf>
    <xf numFmtId="170" fontId="28" fillId="26" borderId="0" xfId="4" applyNumberFormat="1" applyFont="1" applyFill="1" applyBorder="1" applyAlignment="1">
      <alignment horizontal="center"/>
    </xf>
    <xf numFmtId="170" fontId="28" fillId="26" borderId="0" xfId="4" applyNumberFormat="1" applyFont="1" applyFill="1" applyBorder="1"/>
    <xf numFmtId="0" fontId="39" fillId="28" borderId="0" xfId="0" applyFont="1" applyFill="1" applyAlignment="1">
      <alignment horizontal="left" vertical="top"/>
    </xf>
    <xf numFmtId="170" fontId="28" fillId="29" borderId="0" xfId="4" applyNumberFormat="1" applyFont="1" applyFill="1" applyBorder="1" applyAlignment="1">
      <alignment horizontal="right"/>
    </xf>
    <xf numFmtId="170" fontId="28" fillId="28" borderId="0" xfId="4" applyNumberFormat="1" applyFont="1" applyFill="1" applyBorder="1" applyAlignment="1">
      <alignment horizontal="left" vertical="top"/>
    </xf>
    <xf numFmtId="170" fontId="28" fillId="28" borderId="0" xfId="4" applyNumberFormat="1" applyFont="1" applyFill="1" applyBorder="1" applyAlignment="1">
      <alignment horizontal="right"/>
    </xf>
    <xf numFmtId="170" fontId="1" fillId="28" borderId="0" xfId="4" applyNumberFormat="1" applyFont="1" applyFill="1" applyBorder="1" applyAlignment="1">
      <alignment horizontal="right"/>
    </xf>
    <xf numFmtId="0" fontId="39" fillId="29" borderId="0" xfId="0" applyFont="1" applyFill="1" applyAlignment="1">
      <alignment horizontal="left" vertical="top"/>
    </xf>
    <xf numFmtId="170" fontId="28" fillId="29" borderId="0" xfId="4" applyNumberFormat="1" applyFont="1" applyFill="1" applyBorder="1" applyAlignment="1">
      <alignment horizontal="left" vertical="top"/>
    </xf>
    <xf numFmtId="170" fontId="1" fillId="29" borderId="0" xfId="4" applyNumberFormat="1" applyFont="1" applyFill="1" applyBorder="1" applyAlignment="1">
      <alignment horizontal="right"/>
    </xf>
    <xf numFmtId="9" fontId="38" fillId="0" borderId="0" xfId="5" applyFont="1" applyFill="1" applyBorder="1" applyAlignment="1"/>
    <xf numFmtId="0" fontId="38" fillId="30" borderId="0" xfId="0" applyFont="1" applyFill="1" applyAlignment="1">
      <alignment horizontal="left" vertical="top"/>
    </xf>
    <xf numFmtId="170" fontId="28" fillId="30" borderId="0" xfId="4" applyNumberFormat="1" applyFont="1" applyFill="1" applyBorder="1" applyAlignment="1">
      <alignment horizontal="right"/>
    </xf>
    <xf numFmtId="170" fontId="28" fillId="30" borderId="0" xfId="4" applyNumberFormat="1" applyFont="1" applyFill="1" applyBorder="1" applyAlignment="1">
      <alignment horizontal="left" vertical="top"/>
    </xf>
    <xf numFmtId="170" fontId="28" fillId="30" borderId="0" xfId="4" applyNumberFormat="1" applyFont="1" applyFill="1" applyBorder="1" applyAlignment="1">
      <alignment horizontal="center"/>
    </xf>
    <xf numFmtId="170" fontId="28" fillId="30" borderId="0" xfId="4" applyNumberFormat="1" applyFont="1" applyFill="1" applyBorder="1"/>
    <xf numFmtId="0" fontId="38" fillId="31" borderId="0" xfId="0" applyFont="1" applyFill="1" applyAlignment="1">
      <alignment horizontal="left" vertical="top"/>
    </xf>
    <xf numFmtId="170" fontId="28" fillId="31" borderId="0" xfId="4" applyNumberFormat="1" applyFont="1" applyFill="1" applyBorder="1" applyAlignment="1">
      <alignment horizontal="right"/>
    </xf>
    <xf numFmtId="170" fontId="28" fillId="31" borderId="0" xfId="4" applyNumberFormat="1" applyFont="1" applyFill="1" applyBorder="1"/>
    <xf numFmtId="0" fontId="38" fillId="32" borderId="0" xfId="0" applyFont="1" applyFill="1" applyAlignment="1">
      <alignment horizontal="left" vertical="top"/>
    </xf>
    <xf numFmtId="170" fontId="28" fillId="32" borderId="0" xfId="4" applyNumberFormat="1" applyFont="1" applyFill="1" applyBorder="1" applyAlignment="1">
      <alignment horizontal="right"/>
    </xf>
    <xf numFmtId="170" fontId="28" fillId="32" borderId="0" xfId="4" applyNumberFormat="1" applyFont="1" applyFill="1" applyBorder="1" applyAlignment="1">
      <alignment horizontal="left" vertical="top"/>
    </xf>
    <xf numFmtId="170" fontId="28" fillId="32" borderId="0" xfId="4" applyNumberFormat="1" applyFont="1" applyFill="1" applyBorder="1" applyAlignment="1">
      <alignment horizontal="center"/>
    </xf>
    <xf numFmtId="0" fontId="38" fillId="33" borderId="0" xfId="0" applyFont="1" applyFill="1" applyAlignment="1">
      <alignment horizontal="left" vertical="top"/>
    </xf>
    <xf numFmtId="170" fontId="28" fillId="33" borderId="0" xfId="4" applyNumberFormat="1" applyFont="1" applyFill="1" applyBorder="1" applyAlignment="1">
      <alignment horizontal="right"/>
    </xf>
    <xf numFmtId="170" fontId="28" fillId="33" borderId="0" xfId="4" applyNumberFormat="1" applyFont="1" applyFill="1" applyBorder="1" applyAlignment="1">
      <alignment horizontal="left" vertical="top"/>
    </xf>
    <xf numFmtId="170" fontId="28" fillId="31" borderId="0" xfId="4" applyNumberFormat="1" applyFont="1" applyFill="1" applyBorder="1" applyAlignment="1">
      <alignment horizontal="left" vertical="top"/>
    </xf>
    <xf numFmtId="0" fontId="38" fillId="0" borderId="0" xfId="0" applyFont="1" applyAlignment="1">
      <alignment horizontal="left" vertical="top"/>
    </xf>
    <xf numFmtId="170" fontId="28" fillId="0" borderId="0" xfId="4" applyNumberFormat="1" applyFont="1" applyFill="1" applyBorder="1" applyAlignment="1">
      <alignment horizontal="right"/>
    </xf>
    <xf numFmtId="170" fontId="28" fillId="0" borderId="0" xfId="4" applyNumberFormat="1" applyFont="1" applyFill="1" applyBorder="1" applyAlignment="1">
      <alignment horizontal="left" vertical="top"/>
    </xf>
    <xf numFmtId="170" fontId="28" fillId="0" borderId="0" xfId="4" applyNumberFormat="1" applyFont="1" applyFill="1" applyBorder="1" applyAlignment="1">
      <alignment horizontal="center"/>
    </xf>
    <xf numFmtId="170" fontId="28" fillId="0" borderId="0" xfId="4" applyNumberFormat="1" applyFont="1" applyFill="1" applyBorder="1"/>
    <xf numFmtId="170" fontId="28" fillId="0" borderId="0" xfId="4" applyNumberFormat="1" applyFont="1" applyFill="1" applyBorder="1" applyAlignment="1"/>
    <xf numFmtId="0" fontId="38" fillId="34" borderId="0" xfId="0" applyFont="1" applyFill="1" applyAlignment="1">
      <alignment horizontal="left" vertical="top"/>
    </xf>
    <xf numFmtId="170" fontId="28" fillId="35" borderId="0" xfId="4" applyNumberFormat="1" applyFont="1" applyFill="1" applyBorder="1" applyAlignment="1"/>
    <xf numFmtId="170" fontId="28" fillId="34" borderId="0" xfId="4" applyNumberFormat="1" applyFont="1" applyFill="1" applyBorder="1" applyAlignment="1">
      <alignment horizontal="left" vertical="top"/>
    </xf>
    <xf numFmtId="170" fontId="28" fillId="35" borderId="0" xfId="4" applyNumberFormat="1" applyFont="1" applyFill="1" applyBorder="1" applyAlignment="1">
      <alignment horizontal="center"/>
    </xf>
    <xf numFmtId="0" fontId="38" fillId="35" borderId="0" xfId="0" applyFont="1" applyFill="1"/>
    <xf numFmtId="9" fontId="38" fillId="35" borderId="0" xfId="5" applyFont="1" applyFill="1" applyBorder="1" applyAlignment="1"/>
    <xf numFmtId="0" fontId="39" fillId="35" borderId="0" xfId="0" applyFont="1" applyFill="1"/>
    <xf numFmtId="0" fontId="39" fillId="0" borderId="0" xfId="0" applyFont="1"/>
    <xf numFmtId="0" fontId="39" fillId="36" borderId="0" xfId="0" applyFont="1" applyFill="1" applyAlignment="1">
      <alignment horizontal="left" vertical="top"/>
    </xf>
    <xf numFmtId="0" fontId="38" fillId="36" borderId="0" xfId="0" applyFont="1" applyFill="1" applyAlignment="1">
      <alignment horizontal="left" vertical="top"/>
    </xf>
    <xf numFmtId="170" fontId="40" fillId="35" borderId="0" xfId="0" applyNumberFormat="1" applyFont="1" applyFill="1"/>
    <xf numFmtId="170" fontId="1" fillId="34" borderId="0" xfId="4" applyNumberFormat="1" applyFont="1" applyFill="1" applyBorder="1" applyAlignment="1">
      <alignment horizontal="left" vertical="top"/>
    </xf>
    <xf numFmtId="0" fontId="41" fillId="36" borderId="0" xfId="0" applyFont="1" applyFill="1" applyAlignment="1">
      <alignment horizontal="left" vertical="top"/>
    </xf>
    <xf numFmtId="0" fontId="32" fillId="35" borderId="0" xfId="0" applyFont="1" applyFill="1" applyAlignment="1">
      <alignment horizontal="left"/>
    </xf>
    <xf numFmtId="0" fontId="36" fillId="35" borderId="0" xfId="0" applyFont="1" applyFill="1" applyAlignment="1">
      <alignment horizontal="left"/>
    </xf>
    <xf numFmtId="170" fontId="28" fillId="35" borderId="0" xfId="4" applyNumberFormat="1" applyFont="1" applyFill="1" applyBorder="1" applyAlignment="1">
      <alignment horizontal="left"/>
    </xf>
    <xf numFmtId="0" fontId="0" fillId="0" borderId="0" xfId="0"/>
    <xf numFmtId="0" fontId="43" fillId="37" borderId="18" xfId="0" applyFont="1" applyFill="1" applyBorder="1" applyAlignment="1">
      <alignment horizontal="justify" vertical="center" wrapText="1"/>
    </xf>
    <xf numFmtId="0" fontId="44" fillId="0" borderId="18" xfId="0" applyFont="1" applyBorder="1" applyAlignment="1">
      <alignment horizontal="right" vertical="center" wrapText="1"/>
    </xf>
    <xf numFmtId="3" fontId="44" fillId="0" borderId="18" xfId="0" applyNumberFormat="1" applyFont="1" applyBorder="1" applyAlignment="1">
      <alignment horizontal="right" vertical="center" wrapText="1"/>
    </xf>
    <xf numFmtId="0" fontId="43" fillId="37" borderId="19" xfId="0" applyFont="1" applyFill="1" applyBorder="1" applyAlignment="1">
      <alignment horizontal="justify" vertical="center" wrapText="1"/>
    </xf>
    <xf numFmtId="0" fontId="43" fillId="0" borderId="19" xfId="0" applyFont="1" applyBorder="1" applyAlignment="1">
      <alignment horizontal="justify" vertical="center" wrapText="1"/>
    </xf>
    <xf numFmtId="0" fontId="40" fillId="37" borderId="19" xfId="0" applyFont="1" applyFill="1" applyBorder="1" applyAlignment="1">
      <alignment vertical="center" wrapText="1"/>
    </xf>
    <xf numFmtId="3" fontId="43" fillId="35" borderId="20" xfId="0" applyNumberFormat="1" applyFont="1" applyFill="1" applyBorder="1" applyAlignment="1">
      <alignment horizontal="right" vertical="center" wrapText="1"/>
    </xf>
    <xf numFmtId="0" fontId="43" fillId="38" borderId="19" xfId="0" applyFont="1" applyFill="1" applyBorder="1" applyAlignment="1">
      <alignment horizontal="justify" vertical="center" wrapText="1"/>
    </xf>
    <xf numFmtId="0" fontId="43" fillId="38" borderId="18" xfId="0" applyFont="1" applyFill="1" applyBorder="1" applyAlignment="1">
      <alignment horizontal="right" vertical="center" wrapText="1"/>
    </xf>
    <xf numFmtId="3" fontId="43" fillId="38" borderId="18" xfId="0" applyNumberFormat="1" applyFont="1" applyFill="1" applyBorder="1" applyAlignment="1">
      <alignment horizontal="right" vertical="center" wrapText="1"/>
    </xf>
    <xf numFmtId="171" fontId="43" fillId="38" borderId="20" xfId="0" applyNumberFormat="1" applyFont="1" applyFill="1" applyBorder="1" applyAlignment="1">
      <alignment horizontal="right" vertical="center" wrapText="1"/>
    </xf>
    <xf numFmtId="0" fontId="3" fillId="0" borderId="0" xfId="0" applyFont="1" applyAlignment="1">
      <alignment horizontal="center"/>
    </xf>
    <xf numFmtId="0" fontId="29" fillId="0" borderId="0" xfId="0" applyFont="1"/>
    <xf numFmtId="0" fontId="3" fillId="0" borderId="2" xfId="0" applyFont="1" applyBorder="1" applyAlignment="1">
      <alignment horizontal="center"/>
    </xf>
    <xf numFmtId="0" fontId="2" fillId="4" borderId="2" xfId="0" applyFont="1" applyFill="1" applyBorder="1" applyAlignment="1">
      <alignment horizontal="center"/>
    </xf>
    <xf numFmtId="0" fontId="3" fillId="4" borderId="2" xfId="0" applyFont="1" applyFill="1" applyBorder="1" applyAlignment="1">
      <alignment horizontal="center"/>
    </xf>
    <xf numFmtId="170" fontId="28" fillId="39" borderId="2" xfId="4" applyNumberFormat="1" applyFont="1" applyFill="1" applyBorder="1" applyAlignment="1">
      <alignment horizontal="left" vertical="top" wrapText="1"/>
    </xf>
    <xf numFmtId="0" fontId="0" fillId="0" borderId="0" xfId="0" applyAlignment="1">
      <alignment wrapText="1"/>
    </xf>
    <xf numFmtId="0" fontId="1" fillId="4" borderId="2" xfId="0" applyFont="1" applyFill="1" applyBorder="1" applyAlignment="1">
      <alignment wrapText="1"/>
    </xf>
    <xf numFmtId="0" fontId="0" fillId="4" borderId="2" xfId="0" applyFill="1" applyBorder="1" applyAlignment="1">
      <alignment wrapText="1"/>
    </xf>
    <xf numFmtId="0" fontId="0" fillId="4" borderId="2" xfId="0" applyFont="1" applyFill="1" applyBorder="1" applyAlignment="1">
      <alignment wrapText="1"/>
    </xf>
    <xf numFmtId="0" fontId="36" fillId="4" borderId="2" xfId="9" applyFont="1" applyFill="1" applyBorder="1" applyAlignment="1">
      <alignment wrapText="1"/>
    </xf>
    <xf numFmtId="0" fontId="28" fillId="4" borderId="2" xfId="0" applyFont="1" applyFill="1" applyBorder="1" applyAlignment="1">
      <alignment wrapText="1"/>
    </xf>
    <xf numFmtId="0" fontId="29" fillId="4" borderId="2" xfId="0" applyFont="1" applyFill="1" applyBorder="1" applyAlignment="1">
      <alignment wrapText="1"/>
    </xf>
    <xf numFmtId="0" fontId="38" fillId="4" borderId="0" xfId="0" applyFont="1" applyFill="1" applyAlignment="1">
      <alignment wrapText="1"/>
    </xf>
    <xf numFmtId="9" fontId="38" fillId="4" borderId="0" xfId="5" applyFont="1" applyFill="1" applyBorder="1" applyAlignment="1">
      <alignment wrapText="1"/>
    </xf>
    <xf numFmtId="0" fontId="0" fillId="0" borderId="2" xfId="0" applyBorder="1" applyAlignment="1">
      <alignment wrapText="1"/>
    </xf>
    <xf numFmtId="0" fontId="0" fillId="4" borderId="24" xfId="0" applyFont="1" applyFill="1" applyBorder="1" applyAlignment="1">
      <alignment wrapText="1"/>
    </xf>
    <xf numFmtId="0" fontId="3" fillId="4" borderId="24" xfId="0" applyFont="1" applyFill="1" applyBorder="1" applyAlignment="1">
      <alignment horizontal="center"/>
    </xf>
    <xf numFmtId="0" fontId="46" fillId="4" borderId="13" xfId="0" applyFont="1" applyFill="1" applyBorder="1" applyAlignment="1">
      <alignment horizontal="center"/>
    </xf>
    <xf numFmtId="0" fontId="47" fillId="0" borderId="0" xfId="0" applyFont="1"/>
    <xf numFmtId="168" fontId="48" fillId="0" borderId="2" xfId="4" applyNumberFormat="1" applyFont="1" applyFill="1" applyBorder="1" applyAlignment="1" applyProtection="1">
      <alignment horizontal="left" wrapText="1"/>
    </xf>
    <xf numFmtId="0" fontId="48" fillId="0" borderId="2" xfId="0" applyFont="1" applyBorder="1" applyAlignment="1">
      <alignment horizontal="left" wrapText="1"/>
    </xf>
    <xf numFmtId="0" fontId="48" fillId="0" borderId="2" xfId="9" applyFont="1" applyBorder="1" applyAlignment="1">
      <alignment horizontal="left" wrapText="1"/>
    </xf>
    <xf numFmtId="0" fontId="29" fillId="0" borderId="2" xfId="9" applyFont="1" applyBorder="1" applyAlignment="1">
      <alignment wrapText="1"/>
    </xf>
    <xf numFmtId="168" fontId="49" fillId="0" borderId="2" xfId="4" applyNumberFormat="1" applyFont="1" applyFill="1" applyBorder="1" applyAlignment="1" applyProtection="1">
      <alignment wrapText="1"/>
      <protection locked="0"/>
    </xf>
    <xf numFmtId="0" fontId="30" fillId="0" borderId="2" xfId="11" applyNumberFormat="1" applyFont="1" applyFill="1" applyBorder="1" applyAlignment="1">
      <alignment wrapText="1"/>
    </xf>
    <xf numFmtId="0" fontId="0" fillId="0" borderId="2" xfId="0" applyFont="1" applyBorder="1" applyAlignment="1">
      <alignment wrapText="1"/>
    </xf>
    <xf numFmtId="0" fontId="30" fillId="0" borderId="0" xfId="9"/>
    <xf numFmtId="0" fontId="16" fillId="0" borderId="0" xfId="9" applyFont="1"/>
    <xf numFmtId="0" fontId="67" fillId="0" borderId="0" xfId="9" applyFont="1"/>
    <xf numFmtId="0" fontId="1" fillId="0" borderId="5" xfId="6" applyFont="1" applyBorder="1"/>
    <xf numFmtId="0" fontId="1" fillId="0" borderId="6" xfId="6" applyFont="1" applyBorder="1"/>
    <xf numFmtId="0" fontId="1" fillId="0" borderId="6" xfId="6" applyFont="1" applyBorder="1" applyAlignment="1">
      <alignment wrapText="1"/>
    </xf>
    <xf numFmtId="0" fontId="1" fillId="0" borderId="7" xfId="6" applyFont="1" applyBorder="1" applyAlignment="1">
      <alignment wrapText="1"/>
    </xf>
    <xf numFmtId="0" fontId="28" fillId="0" borderId="8" xfId="6" applyBorder="1"/>
    <xf numFmtId="0" fontId="28" fillId="0" borderId="2" xfId="6" applyBorder="1"/>
    <xf numFmtId="0" fontId="67" fillId="0" borderId="2" xfId="6" applyFont="1" applyBorder="1"/>
    <xf numFmtId="167" fontId="28" fillId="0" borderId="2" xfId="7" applyNumberFormat="1" applyFont="1" applyBorder="1"/>
    <xf numFmtId="167" fontId="28" fillId="0" borderId="9" xfId="6" applyNumberFormat="1" applyBorder="1"/>
    <xf numFmtId="0" fontId="28" fillId="13" borderId="10" xfId="6" applyFill="1" applyBorder="1"/>
    <xf numFmtId="0" fontId="28" fillId="13" borderId="11" xfId="6" applyFill="1" applyBorder="1"/>
    <xf numFmtId="167" fontId="28" fillId="13" borderId="11" xfId="7" applyNumberFormat="1" applyFont="1" applyFill="1" applyBorder="1"/>
    <xf numFmtId="167" fontId="1" fillId="13" borderId="12" xfId="6" applyNumberFormat="1" applyFont="1" applyFill="1" applyBorder="1"/>
    <xf numFmtId="0" fontId="0" fillId="0" borderId="2" xfId="0" applyBorder="1" applyAlignment="1">
      <alignment horizontal="center"/>
    </xf>
    <xf numFmtId="0" fontId="29" fillId="0" borderId="0" xfId="0" applyFont="1" applyAlignment="1">
      <alignment horizontal="left"/>
    </xf>
    <xf numFmtId="0" fontId="1" fillId="0" borderId="2" xfId="0" applyFont="1" applyBorder="1" applyAlignment="1">
      <alignment horizontal="left" vertical="top" wrapText="1"/>
    </xf>
    <xf numFmtId="0" fontId="69" fillId="5" borderId="0" xfId="0" applyFont="1" applyFill="1" applyBorder="1" applyAlignment="1">
      <alignment vertical="top"/>
    </xf>
    <xf numFmtId="0" fontId="9" fillId="14" borderId="0" xfId="0" applyFont="1" applyFill="1" applyBorder="1" applyAlignment="1">
      <alignment vertical="top"/>
    </xf>
    <xf numFmtId="0" fontId="0" fillId="0" borderId="13" xfId="0" applyFill="1" applyBorder="1" applyAlignment="1">
      <alignment horizontal="center"/>
    </xf>
    <xf numFmtId="0" fontId="0" fillId="14" borderId="2" xfId="0" applyFill="1" applyBorder="1" applyAlignment="1">
      <alignment horizontal="left" vertical="top" wrapText="1"/>
    </xf>
    <xf numFmtId="0" fontId="29" fillId="0" borderId="2" xfId="0" applyFont="1" applyBorder="1" applyAlignment="1">
      <alignment horizontal="left" vertical="top" wrapText="1"/>
    </xf>
    <xf numFmtId="0" fontId="29" fillId="14" borderId="2" xfId="0" applyFont="1" applyFill="1" applyBorder="1" applyAlignment="1">
      <alignment horizontal="left" vertical="top" wrapText="1"/>
    </xf>
    <xf numFmtId="0" fontId="29" fillId="14" borderId="0" xfId="0" applyFont="1" applyFill="1" applyAlignment="1">
      <alignment horizontal="left" vertical="top" wrapText="1"/>
    </xf>
    <xf numFmtId="0" fontId="29" fillId="0" borderId="0" xfId="0" applyFont="1" applyAlignment="1">
      <alignment horizontal="left" vertical="top" wrapText="1"/>
    </xf>
    <xf numFmtId="0" fontId="1" fillId="0" borderId="2" xfId="0" applyFont="1" applyBorder="1" applyAlignment="1">
      <alignment horizontal="left" vertical="top" wrapText="1"/>
    </xf>
    <xf numFmtId="0" fontId="14" fillId="3" borderId="2" xfId="0" applyFont="1" applyFill="1" applyBorder="1" applyAlignment="1">
      <alignment horizontal="left" vertical="top" wrapText="1"/>
    </xf>
    <xf numFmtId="170" fontId="68" fillId="62" borderId="2" xfId="51" applyNumberFormat="1" applyFont="1" applyFill="1" applyBorder="1" applyAlignment="1">
      <alignment horizontal="left" vertical="center" wrapText="1"/>
    </xf>
    <xf numFmtId="0" fontId="48" fillId="4" borderId="2" xfId="51" applyFont="1" applyFill="1" applyBorder="1" applyAlignment="1">
      <alignment horizontal="left" wrapText="1"/>
    </xf>
    <xf numFmtId="0" fontId="8" fillId="2" borderId="2" xfId="2" applyFont="1" applyFill="1" applyBorder="1" applyAlignment="1">
      <alignment horizontal="left" vertical="top" wrapText="1"/>
    </xf>
    <xf numFmtId="0" fontId="20" fillId="2" borderId="2" xfId="2" applyFont="1" applyFill="1" applyBorder="1" applyAlignment="1">
      <alignment horizontal="left" vertical="top" wrapText="1"/>
    </xf>
    <xf numFmtId="0" fontId="11" fillId="3" borderId="2" xfId="0" applyFont="1" applyFill="1" applyBorder="1" applyAlignment="1">
      <alignment horizontal="left" vertical="top" wrapText="1"/>
    </xf>
    <xf numFmtId="0" fontId="21" fillId="3" borderId="1" xfId="0" applyFont="1" applyFill="1" applyBorder="1" applyAlignment="1">
      <alignment horizontal="left" vertical="top" wrapText="1"/>
    </xf>
    <xf numFmtId="0" fontId="21" fillId="3" borderId="4" xfId="0" applyFont="1" applyFill="1" applyBorder="1" applyAlignment="1">
      <alignment horizontal="left" vertical="top" wrapText="1"/>
    </xf>
    <xf numFmtId="0" fontId="42" fillId="0" borderId="17" xfId="0" applyFont="1" applyBorder="1" applyAlignment="1">
      <alignment vertical="center"/>
    </xf>
    <xf numFmtId="0" fontId="42" fillId="0" borderId="3" xfId="0" applyFont="1" applyBorder="1" applyAlignment="1">
      <alignment vertical="center"/>
    </xf>
    <xf numFmtId="0" fontId="1" fillId="4" borderId="2" xfId="0" applyFont="1" applyFill="1" applyBorder="1" applyAlignment="1">
      <alignment horizontal="center"/>
    </xf>
    <xf numFmtId="0" fontId="2" fillId="4" borderId="2" xfId="0" applyFont="1" applyFill="1" applyBorder="1" applyAlignment="1">
      <alignment horizontal="center"/>
    </xf>
    <xf numFmtId="0" fontId="1" fillId="4" borderId="15" xfId="0" applyFont="1" applyFill="1" applyBorder="1" applyAlignment="1">
      <alignment horizontal="center"/>
    </xf>
    <xf numFmtId="0" fontId="1" fillId="4" borderId="21" xfId="0" applyFont="1" applyFill="1" applyBorder="1" applyAlignment="1">
      <alignment horizontal="center"/>
    </xf>
    <xf numFmtId="0" fontId="1" fillId="4" borderId="22" xfId="0" applyFont="1" applyFill="1" applyBorder="1" applyAlignment="1">
      <alignment horizontal="center"/>
    </xf>
    <xf numFmtId="0" fontId="2" fillId="0" borderId="23" xfId="0" applyFont="1" applyBorder="1" applyAlignment="1">
      <alignment horizontal="center"/>
    </xf>
    <xf numFmtId="0" fontId="2" fillId="0" borderId="15" xfId="0" applyFont="1" applyBorder="1" applyAlignment="1">
      <alignment horizontal="center"/>
    </xf>
    <xf numFmtId="0" fontId="2" fillId="0" borderId="21" xfId="0" applyFont="1" applyBorder="1" applyAlignment="1">
      <alignment horizontal="center"/>
    </xf>
    <xf numFmtId="0" fontId="2" fillId="0" borderId="22" xfId="0" applyFont="1" applyBorder="1" applyAlignment="1">
      <alignment horizontal="center"/>
    </xf>
    <xf numFmtId="0" fontId="2" fillId="0" borderId="2" xfId="0" applyFont="1" applyBorder="1" applyAlignment="1">
      <alignment horizontal="center"/>
    </xf>
    <xf numFmtId="0" fontId="0" fillId="0" borderId="24" xfId="0" applyBorder="1" applyAlignment="1">
      <alignment horizontal="center" vertical="top"/>
    </xf>
    <xf numFmtId="0" fontId="0" fillId="0" borderId="25" xfId="0" applyBorder="1" applyAlignment="1">
      <alignment horizontal="center" vertical="top"/>
    </xf>
    <xf numFmtId="0" fontId="3" fillId="0" borderId="24" xfId="0" applyFont="1" applyBorder="1" applyAlignment="1">
      <alignment horizontal="center"/>
    </xf>
    <xf numFmtId="0" fontId="3" fillId="0" borderId="25" xfId="0" applyFont="1" applyBorder="1" applyAlignment="1">
      <alignment horizontal="center"/>
    </xf>
    <xf numFmtId="0" fontId="2" fillId="0" borderId="15" xfId="0" applyFont="1" applyBorder="1" applyAlignment="1">
      <alignment horizontal="center" vertical="top" wrapText="1"/>
    </xf>
    <xf numFmtId="0" fontId="2" fillId="0" borderId="21" xfId="0" applyFont="1" applyBorder="1" applyAlignment="1">
      <alignment horizontal="center" vertical="top" wrapText="1"/>
    </xf>
    <xf numFmtId="0" fontId="2" fillId="0" borderId="22" xfId="0" applyFont="1" applyBorder="1" applyAlignment="1">
      <alignment horizontal="center" vertical="top" wrapText="1"/>
    </xf>
    <xf numFmtId="0" fontId="1" fillId="14" borderId="2" xfId="0" applyFont="1" applyFill="1" applyBorder="1" applyAlignment="1">
      <alignment horizontal="left" vertical="top" wrapText="1"/>
    </xf>
    <xf numFmtId="0" fontId="70" fillId="0" borderId="35" xfId="0" applyFont="1" applyBorder="1" applyAlignment="1">
      <alignment horizontal="right"/>
    </xf>
    <xf numFmtId="0" fontId="0" fillId="63" borderId="2" xfId="0" applyFill="1" applyBorder="1" applyAlignment="1">
      <alignment horizontal="left" vertical="top" wrapText="1"/>
    </xf>
    <xf numFmtId="0" fontId="36" fillId="63" borderId="2" xfId="0" applyFont="1" applyFill="1" applyBorder="1" applyAlignment="1">
      <alignment horizontal="left" vertical="top" wrapText="1"/>
    </xf>
    <xf numFmtId="0" fontId="70" fillId="0" borderId="0" xfId="0" applyFont="1" applyBorder="1" applyAlignment="1">
      <alignment horizontal="right"/>
    </xf>
    <xf numFmtId="0" fontId="32" fillId="0" borderId="0" xfId="0" applyFont="1" applyAlignment="1">
      <alignment horizontal="left" vertical="top" wrapText="1"/>
    </xf>
    <xf numFmtId="168" fontId="0" fillId="0" borderId="2" xfId="4" applyNumberFormat="1" applyFont="1" applyBorder="1" applyAlignment="1">
      <alignment horizontal="left" vertical="top" wrapText="1"/>
    </xf>
    <xf numFmtId="168" fontId="0" fillId="0" borderId="2" xfId="0" applyNumberFormat="1" applyBorder="1" applyAlignment="1">
      <alignment horizontal="left" vertical="top" wrapText="1"/>
    </xf>
    <xf numFmtId="0" fontId="36" fillId="63" borderId="0" xfId="0" applyFont="1" applyFill="1" applyAlignment="1">
      <alignment horizontal="left" vertical="top" wrapText="1"/>
    </xf>
    <xf numFmtId="0" fontId="26" fillId="63" borderId="2" xfId="0" applyFont="1" applyFill="1" applyBorder="1" applyAlignment="1">
      <alignment horizontal="left" vertical="top" wrapText="1"/>
    </xf>
    <xf numFmtId="0" fontId="20" fillId="63" borderId="2" xfId="2" applyFont="1" applyFill="1" applyBorder="1" applyAlignment="1">
      <alignment horizontal="left" vertical="top" wrapText="1"/>
    </xf>
  </cellXfs>
  <cellStyles count="57">
    <cellStyle name="20% - Accent1 2" xfId="13" xr:uid="{7B2CDC1D-3B60-4CD9-9B20-67617D0D09BC}"/>
    <cellStyle name="20% - Accent2 2" xfId="14" xr:uid="{3569D7CC-70CD-47C2-8FEF-487E97EAF2EE}"/>
    <cellStyle name="20% - Accent3 2" xfId="15" xr:uid="{401E8EDE-EE0C-4BF7-8D83-88FE27F0ACF7}"/>
    <cellStyle name="20% - Accent4 2" xfId="16" xr:uid="{6228EFFC-C5FF-46EE-8CB5-81095E3C1212}"/>
    <cellStyle name="20% - Accent5 2" xfId="17" xr:uid="{1AB8C4C4-1447-4E15-9168-303455374772}"/>
    <cellStyle name="20% - Accent6 2" xfId="18" xr:uid="{B177AFA5-8DB9-4EC5-8E6A-D7755F5DE90A}"/>
    <cellStyle name="40% - Accent1 2" xfId="19" xr:uid="{B0F6F5A4-29DF-47B3-AC4E-04139738943B}"/>
    <cellStyle name="40% - Accent2 2" xfId="20" xr:uid="{35237138-8C79-43AA-9EC4-1959B0BB7582}"/>
    <cellStyle name="40% - Accent3 2" xfId="21" xr:uid="{E5CFC0B9-5A1F-4C0F-BA85-8821782C0347}"/>
    <cellStyle name="40% - Accent4 2" xfId="22" xr:uid="{18E7528B-CE34-478B-BDD2-2EFF88A68179}"/>
    <cellStyle name="40% - Accent5 2" xfId="23" xr:uid="{EAA6091F-DF10-43C0-A9CF-7FC5A48946F8}"/>
    <cellStyle name="40% - Accent6 2" xfId="24" xr:uid="{B6B7FE5B-1EC1-4853-9B12-8573BA21B227}"/>
    <cellStyle name="60% - Accent1 2" xfId="25" xr:uid="{8BB54A74-E37C-4134-903A-A60E5819D4E7}"/>
    <cellStyle name="60% - Accent2 2" xfId="26" xr:uid="{41462EA6-1B64-4F3A-9EFF-F5E676B58604}"/>
    <cellStyle name="60% - Accent3 2" xfId="27" xr:uid="{BA2875CD-65B8-4515-B865-415A93DA0A0E}"/>
    <cellStyle name="60% - Accent4 2" xfId="28" xr:uid="{62690864-1295-4437-B820-34C3DA2410E4}"/>
    <cellStyle name="60% - Accent5 2" xfId="29" xr:uid="{83332EC7-496F-4485-BCB8-30B87631F83A}"/>
    <cellStyle name="60% - Accent6 2" xfId="30" xr:uid="{88C38AAD-C321-4FDB-8934-0070D2FE7F8D}"/>
    <cellStyle name="Accent1 2" xfId="31" xr:uid="{F218E15E-C178-450A-B1AD-CE9243AA4CAC}"/>
    <cellStyle name="Accent2 2" xfId="32" xr:uid="{C2CC1634-E1F6-4EC1-A1F5-DD777B9924C4}"/>
    <cellStyle name="Accent3 2" xfId="33" xr:uid="{45D837CF-5B48-4EFA-807C-0171C62F8701}"/>
    <cellStyle name="Accent4 2" xfId="34" xr:uid="{CD193744-30CC-4162-803B-64223DABE1E1}"/>
    <cellStyle name="Accent5 2" xfId="35" xr:uid="{DEFA30F6-8E11-4A74-BB04-CF583D86435A}"/>
    <cellStyle name="Accent6 2" xfId="36" xr:uid="{02CDB834-89BF-4102-804B-94317269B4BA}"/>
    <cellStyle name="Bad 2" xfId="37" xr:uid="{021D366E-1AAA-4683-B0E4-45F6EDD023B9}"/>
    <cellStyle name="Calculation 2" xfId="38" xr:uid="{D243428D-FEC0-486A-8B9E-CF89CA40447A}"/>
    <cellStyle name="Check Cell 2" xfId="39" xr:uid="{B78831F5-F84A-4CEE-9D94-11110C091286}"/>
    <cellStyle name="Comma" xfId="4" builtinId="3"/>
    <cellStyle name="Comma 2" xfId="8" xr:uid="{22CCE549-EA61-496F-8722-8ACA86051CAF}"/>
    <cellStyle name="Comma 2 2" xfId="41" xr:uid="{9C34938F-EEEB-4F35-90B6-0EC69436E019}"/>
    <cellStyle name="Comma 3" xfId="7" xr:uid="{4FBC1757-6143-42BB-8FD7-B32CF2EC90A0}"/>
    <cellStyle name="Comma 4" xfId="40" xr:uid="{64F4FE70-59C3-4C30-A977-5F930E706439}"/>
    <cellStyle name="Explanatory Text 2" xfId="42" xr:uid="{C2739C4C-9564-4448-BCFA-FDE42775E72C}"/>
    <cellStyle name="Good 2" xfId="43" xr:uid="{CCF2E0AF-390A-454C-81B3-1BD3B40546A2}"/>
    <cellStyle name="Heading 1 2" xfId="44" xr:uid="{1787CBAD-8614-461E-A9B9-756486FB052D}"/>
    <cellStyle name="Heading 2 2" xfId="45" xr:uid="{EE17EDF3-CB72-4CF5-93D2-37F2E315C72F}"/>
    <cellStyle name="Heading 3 2" xfId="46" xr:uid="{F4A0E395-047F-4BD9-A609-EECC4532499E}"/>
    <cellStyle name="Heading 4 2" xfId="47" xr:uid="{D33E958C-B13D-4FB9-9C32-7459EB2BAE26}"/>
    <cellStyle name="Input 2" xfId="48" xr:uid="{D1BCBD6F-DF2E-426A-B1C3-3061D8797F21}"/>
    <cellStyle name="Linked Cell 2" xfId="49" xr:uid="{106BAA82-5396-4390-983E-4EC7BA81F12F}"/>
    <cellStyle name="Neutral 2" xfId="50" xr:uid="{ADF8317A-907D-46D9-BF16-1311B4633D96}"/>
    <cellStyle name="Normal" xfId="0" builtinId="0"/>
    <cellStyle name="Normal 2" xfId="9" xr:uid="{FBD068A0-D932-4FB3-A69D-7137C85F287A}"/>
    <cellStyle name="Normal 3" xfId="10" xr:uid="{91F7A293-B12B-4815-83CE-BC522EA1AD16}"/>
    <cellStyle name="Normal 4" xfId="6" xr:uid="{57AA32C7-254F-4E8D-9323-BF1E31425B51}"/>
    <cellStyle name="Normal 5" xfId="1" xr:uid="{00000000-0005-0000-0000-000001000000}"/>
    <cellStyle name="Normal 6" xfId="11" xr:uid="{2E9D1264-7705-4BBF-B2C4-A04E856341E6}"/>
    <cellStyle name="Normal 7" xfId="51" xr:uid="{39EA459E-D7C2-4967-8300-7B9399FED65B}"/>
    <cellStyle name="Normal_Part D" xfId="3" xr:uid="{00000000-0005-0000-0000-000002000000}"/>
    <cellStyle name="Normal_Part E" xfId="2" xr:uid="{00000000-0005-0000-0000-000003000000}"/>
    <cellStyle name="Note 2" xfId="52" xr:uid="{02383F33-F306-44BD-BB08-143387197688}"/>
    <cellStyle name="Output 2" xfId="53" xr:uid="{5141F848-83BD-4AB6-8E0C-98A313705036}"/>
    <cellStyle name="Percent" xfId="5" builtinId="5"/>
    <cellStyle name="Percent 2" xfId="12" xr:uid="{D523C443-EC76-4B1A-993E-77771A5C8DB1}"/>
    <cellStyle name="Title 2" xfId="54" xr:uid="{CA73FE55-7B43-496F-BE4F-819B7D1E1F10}"/>
    <cellStyle name="Total 2" xfId="55" xr:uid="{FD0309D6-B0A0-424A-8A2D-321FB2E17331}"/>
    <cellStyle name="Warning Text 2" xfId="56" xr:uid="{6F063407-64DD-4099-B970-502D479B3FB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persons/person.xml><?xml version="1.0" encoding="utf-8"?>
<personList xmlns="http://schemas.microsoft.com/office/spreadsheetml/2018/threadedcomments" xmlns:x="http://schemas.openxmlformats.org/spreadsheetml/2006/main">
  <person displayName="Moses Simuyemba" id="{0FFEC5E6-143F-4EB4-85D6-F31564366659}" userId="10dffba17a7b2968"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F7" dT="2020-08-07T16:01:34.34" personId="{0FFEC5E6-143F-4EB4-85D6-F31564366659}" id="{795BA440-3ECC-4189-883C-2F55FE623203}">
    <text>Calculate based on salary, number of days per month and so on</text>
  </threadedComment>
  <threadedComment ref="A14" dT="2020-08-07T16:01:02.20" personId="{0FFEC5E6-143F-4EB4-85D6-F31564366659}" id="{5618002B-7F87-41BF-93AD-7BDE4CF930FD}">
    <text>unless we are gathering other partner data best to leave this out</text>
  </threadedComment>
  <threadedComment ref="F19" dT="2020-08-07T16:01:34.34" personId="{0FFEC5E6-143F-4EB4-85D6-F31564366659}" id="{9903014D-46E4-4078-93FA-9CB194B84A02}">
    <text>Calculate based on salary, number of days per month and so on</text>
  </threadedComment>
  <threadedComment ref="A44" dT="2020-08-07T16:17:12.82" personId="{0FFEC5E6-143F-4EB4-85D6-F31564366659}" id="{F2E8E5E8-28FC-4920-8531-AD25D6B77ECC}">
    <text>This is a central level cost and does not need obtaining at this level</text>
  </threadedComment>
</ThreadedComments>
</file>

<file path=xl/threadedComments/threadedComment2.xml><?xml version="1.0" encoding="utf-8"?>
<ThreadedComments xmlns="http://schemas.microsoft.com/office/spreadsheetml/2018/threadedcomments" xmlns:x="http://schemas.openxmlformats.org/spreadsheetml/2006/main">
  <threadedComment ref="B24" dT="2020-08-07T16:21:49.34" personId="{0FFEC5E6-143F-4EB4-85D6-F31564366659}" id="{46EB83FC-69F0-4E6B-AC76-670D0603538B}">
    <text>Practicality of this?</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3.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4.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 Id="rId4" Type="http://schemas.microsoft.com/office/2017/10/relationships/threadedComment" Target="../threadedComments/threadedComment1.xml"/></Relationships>
</file>

<file path=xl/worksheets/_rels/sheet3.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48"/>
  <sheetViews>
    <sheetView topLeftCell="A25" workbookViewId="0">
      <selection activeCell="C40" sqref="C40"/>
    </sheetView>
  </sheetViews>
  <sheetFormatPr defaultRowHeight="15.6" x14ac:dyDescent="0.3"/>
  <cols>
    <col min="1" max="1" width="125" style="56" customWidth="1"/>
    <col min="2" max="2" width="19" style="56" customWidth="1"/>
    <col min="3" max="3" width="22" style="56" customWidth="1"/>
    <col min="4" max="4" width="26.33203125" style="56" customWidth="1"/>
    <col min="5" max="5" width="15.44140625" style="56" customWidth="1"/>
    <col min="6" max="16384" width="8.88671875" style="56"/>
  </cols>
  <sheetData>
    <row r="1" spans="1:1" x14ac:dyDescent="0.3">
      <c r="A1" s="55" t="s">
        <v>66</v>
      </c>
    </row>
    <row r="2" spans="1:1" ht="17.399999999999999" x14ac:dyDescent="0.3">
      <c r="A2" s="63" t="s">
        <v>65</v>
      </c>
    </row>
    <row r="3" spans="1:1" ht="17.399999999999999" x14ac:dyDescent="0.3">
      <c r="A3" s="63" t="s">
        <v>67</v>
      </c>
    </row>
    <row r="4" spans="1:1" ht="17.399999999999999" x14ac:dyDescent="0.3">
      <c r="A4" s="65" t="s">
        <v>210</v>
      </c>
    </row>
    <row r="5" spans="1:1" x14ac:dyDescent="0.3">
      <c r="A5" s="60" t="s">
        <v>73</v>
      </c>
    </row>
    <row r="6" spans="1:1" x14ac:dyDescent="0.3">
      <c r="A6" s="60" t="s">
        <v>74</v>
      </c>
    </row>
    <row r="7" spans="1:1" x14ac:dyDescent="0.3">
      <c r="A7" s="60" t="s">
        <v>75</v>
      </c>
    </row>
    <row r="8" spans="1:1" x14ac:dyDescent="0.3">
      <c r="A8" s="60" t="s">
        <v>76</v>
      </c>
    </row>
    <row r="9" spans="1:1" x14ac:dyDescent="0.3">
      <c r="A9" s="60" t="s">
        <v>78</v>
      </c>
    </row>
    <row r="10" spans="1:1" ht="31.2" x14ac:dyDescent="0.3">
      <c r="A10" s="71" t="s">
        <v>192</v>
      </c>
    </row>
    <row r="11" spans="1:1" x14ac:dyDescent="0.3">
      <c r="A11" s="35"/>
    </row>
    <row r="12" spans="1:1" ht="17.399999999999999" x14ac:dyDescent="0.3">
      <c r="A12" s="64" t="s">
        <v>211</v>
      </c>
    </row>
    <row r="13" spans="1:1" ht="31.2" x14ac:dyDescent="0.3">
      <c r="A13" s="7" t="s">
        <v>186</v>
      </c>
    </row>
    <row r="14" spans="1:1" ht="78" x14ac:dyDescent="0.3">
      <c r="A14" s="7" t="s">
        <v>189</v>
      </c>
    </row>
    <row r="15" spans="1:1" ht="31.2" x14ac:dyDescent="0.3">
      <c r="A15" s="7" t="s">
        <v>187</v>
      </c>
    </row>
    <row r="16" spans="1:1" ht="31.2" x14ac:dyDescent="0.3">
      <c r="A16" s="7" t="s">
        <v>190</v>
      </c>
    </row>
    <row r="17" spans="1:2" ht="31.2" x14ac:dyDescent="0.3">
      <c r="A17" s="7" t="s">
        <v>191</v>
      </c>
    </row>
    <row r="18" spans="1:2" ht="18" x14ac:dyDescent="0.3">
      <c r="A18" s="61" t="s">
        <v>183</v>
      </c>
      <c r="B18" s="13"/>
    </row>
    <row r="19" spans="1:2" ht="18" x14ac:dyDescent="0.3">
      <c r="A19" s="61" t="s">
        <v>184</v>
      </c>
      <c r="B19" s="13"/>
    </row>
    <row r="20" spans="1:2" ht="18" x14ac:dyDescent="0.3">
      <c r="A20" s="62" t="s">
        <v>188</v>
      </c>
      <c r="B20" s="13"/>
    </row>
    <row r="21" spans="1:2" ht="36" x14ac:dyDescent="0.3">
      <c r="A21" s="62" t="s">
        <v>185</v>
      </c>
      <c r="B21" s="13"/>
    </row>
    <row r="22" spans="1:2" ht="17.399999999999999" x14ac:dyDescent="0.3">
      <c r="A22" s="66" t="s">
        <v>212</v>
      </c>
    </row>
    <row r="23" spans="1:2" ht="18" x14ac:dyDescent="0.3">
      <c r="A23" s="67" t="s">
        <v>193</v>
      </c>
    </row>
    <row r="24" spans="1:2" x14ac:dyDescent="0.3">
      <c r="A24" s="69" t="s">
        <v>68</v>
      </c>
    </row>
    <row r="25" spans="1:2" x14ac:dyDescent="0.3">
      <c r="A25" s="69" t="s">
        <v>69</v>
      </c>
    </row>
    <row r="26" spans="1:2" x14ac:dyDescent="0.3">
      <c r="A26" s="361" t="s">
        <v>79</v>
      </c>
    </row>
    <row r="27" spans="1:2" x14ac:dyDescent="0.3">
      <c r="A27" s="361" t="s">
        <v>80</v>
      </c>
    </row>
    <row r="28" spans="1:2" x14ac:dyDescent="0.3">
      <c r="A28" s="361" t="s">
        <v>77</v>
      </c>
    </row>
    <row r="29" spans="1:2" x14ac:dyDescent="0.3">
      <c r="A29" s="361" t="s">
        <v>70</v>
      </c>
    </row>
    <row r="30" spans="1:2" x14ac:dyDescent="0.3">
      <c r="A30" s="361" t="s">
        <v>71</v>
      </c>
    </row>
    <row r="31" spans="1:2" x14ac:dyDescent="0.3">
      <c r="A31" s="361" t="s">
        <v>194</v>
      </c>
    </row>
    <row r="32" spans="1:2" x14ac:dyDescent="0.3">
      <c r="A32" s="69" t="s">
        <v>731</v>
      </c>
      <c r="B32" s="56" t="s">
        <v>733</v>
      </c>
    </row>
    <row r="33" spans="1:14" x14ac:dyDescent="0.3">
      <c r="A33" s="362" t="s">
        <v>730</v>
      </c>
      <c r="B33" s="56" t="s">
        <v>732</v>
      </c>
    </row>
    <row r="34" spans="1:14" x14ac:dyDescent="0.3">
      <c r="A34" s="69" t="s">
        <v>72</v>
      </c>
    </row>
    <row r="35" spans="1:14" x14ac:dyDescent="0.3">
      <c r="A35" s="362" t="s">
        <v>734</v>
      </c>
    </row>
    <row r="36" spans="1:14" x14ac:dyDescent="0.3">
      <c r="A36" s="362" t="s">
        <v>721</v>
      </c>
    </row>
    <row r="37" spans="1:14" x14ac:dyDescent="0.3">
      <c r="A37" s="69"/>
    </row>
    <row r="38" spans="1:14" x14ac:dyDescent="0.3">
      <c r="A38" s="70" t="s">
        <v>122</v>
      </c>
      <c r="B38" s="57"/>
      <c r="C38" s="57"/>
      <c r="D38" s="58"/>
      <c r="E38" s="58"/>
    </row>
    <row r="39" spans="1:14" x14ac:dyDescent="0.3">
      <c r="A39" s="70" t="s">
        <v>121</v>
      </c>
      <c r="B39" s="57"/>
      <c r="C39" s="57"/>
      <c r="D39" s="58"/>
      <c r="E39" s="58"/>
      <c r="F39" s="58"/>
      <c r="G39" s="59"/>
      <c r="K39" s="59"/>
      <c r="L39" s="59"/>
      <c r="M39" s="59"/>
      <c r="N39" s="59"/>
    </row>
    <row r="40" spans="1:14" x14ac:dyDescent="0.3">
      <c r="B40" s="59"/>
      <c r="C40" s="59"/>
      <c r="D40" s="59"/>
      <c r="E40" s="59"/>
      <c r="F40" s="59"/>
    </row>
    <row r="41" spans="1:14" x14ac:dyDescent="0.3">
      <c r="A41" s="367" t="s">
        <v>724</v>
      </c>
    </row>
    <row r="42" spans="1:14" x14ac:dyDescent="0.3">
      <c r="A42" s="367" t="s">
        <v>719</v>
      </c>
    </row>
    <row r="43" spans="1:14" x14ac:dyDescent="0.3">
      <c r="A43" s="371" t="s">
        <v>725</v>
      </c>
    </row>
    <row r="44" spans="1:14" x14ac:dyDescent="0.3">
      <c r="A44" s="372"/>
    </row>
    <row r="45" spans="1:14" x14ac:dyDescent="0.3">
      <c r="A45" s="368" t="s">
        <v>727</v>
      </c>
    </row>
    <row r="46" spans="1:14" x14ac:dyDescent="0.3">
      <c r="A46" s="368" t="s">
        <v>726</v>
      </c>
    </row>
    <row r="47" spans="1:14" x14ac:dyDescent="0.3">
      <c r="A47" s="368" t="s">
        <v>728</v>
      </c>
    </row>
    <row r="48" spans="1:14" x14ac:dyDescent="0.3">
      <c r="A48" s="368" t="s">
        <v>729</v>
      </c>
    </row>
  </sheetData>
  <mergeCells count="1">
    <mergeCell ref="A43:A44"/>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F60"/>
  <sheetViews>
    <sheetView workbookViewId="0">
      <selection activeCell="A26" sqref="A26"/>
    </sheetView>
  </sheetViews>
  <sheetFormatPr defaultRowHeight="14.4" x14ac:dyDescent="0.3"/>
  <cols>
    <col min="1" max="1" width="37.6640625" customWidth="1"/>
    <col min="2" max="2" width="18.6640625" customWidth="1"/>
    <col min="3" max="3" width="21.88671875" customWidth="1"/>
    <col min="4" max="4" width="20.21875" customWidth="1"/>
    <col min="5" max="5" width="21.33203125" customWidth="1"/>
    <col min="6" max="6" width="16.44140625" customWidth="1"/>
  </cols>
  <sheetData>
    <row r="1" spans="1:6" x14ac:dyDescent="0.3">
      <c r="A1" s="1" t="s">
        <v>130</v>
      </c>
    </row>
    <row r="2" spans="1:6" s="18" customFormat="1" x14ac:dyDescent="0.3">
      <c r="A2" s="17" t="s">
        <v>41</v>
      </c>
    </row>
    <row r="4" spans="1:6" x14ac:dyDescent="0.3">
      <c r="A4" t="s">
        <v>26</v>
      </c>
    </row>
    <row r="5" spans="1:6" x14ac:dyDescent="0.3">
      <c r="A5" t="s">
        <v>27</v>
      </c>
    </row>
    <row r="6" spans="1:6" x14ac:dyDescent="0.3">
      <c r="A6" t="s">
        <v>28</v>
      </c>
    </row>
    <row r="7" spans="1:6" x14ac:dyDescent="0.3">
      <c r="A7" t="s">
        <v>131</v>
      </c>
    </row>
    <row r="9" spans="1:6" s="18" customFormat="1" x14ac:dyDescent="0.3">
      <c r="A9" s="19" t="s">
        <v>132</v>
      </c>
    </row>
    <row r="10" spans="1:6" s="20" customFormat="1" x14ac:dyDescent="0.3">
      <c r="A10" s="20" t="s">
        <v>4</v>
      </c>
    </row>
    <row r="11" spans="1:6" x14ac:dyDescent="0.3">
      <c r="A11" s="1" t="s">
        <v>0</v>
      </c>
      <c r="B11" s="1" t="s">
        <v>3</v>
      </c>
      <c r="C11" s="1" t="s">
        <v>1</v>
      </c>
      <c r="D11" s="1" t="s">
        <v>2</v>
      </c>
      <c r="E11" s="1" t="s">
        <v>11</v>
      </c>
    </row>
    <row r="12" spans="1:6" ht="15.6" x14ac:dyDescent="0.3">
      <c r="A12" s="8" t="s">
        <v>0</v>
      </c>
      <c r="B12" s="8" t="s">
        <v>133</v>
      </c>
      <c r="C12" s="8" t="s">
        <v>55</v>
      </c>
      <c r="D12" s="8" t="s">
        <v>150</v>
      </c>
      <c r="E12" s="8" t="s">
        <v>149</v>
      </c>
      <c r="F12" s="8" t="s">
        <v>11</v>
      </c>
    </row>
    <row r="13" spans="1:6" ht="15.6" x14ac:dyDescent="0.3">
      <c r="A13" s="6" t="s">
        <v>51</v>
      </c>
      <c r="B13" s="6"/>
      <c r="C13" s="6"/>
      <c r="D13" s="6"/>
      <c r="E13" s="6"/>
      <c r="F13" s="6"/>
    </row>
    <row r="14" spans="1:6" ht="15.6" x14ac:dyDescent="0.3">
      <c r="A14" s="6" t="s">
        <v>52</v>
      </c>
      <c r="B14" s="6"/>
      <c r="C14" s="6"/>
      <c r="D14" s="6"/>
      <c r="E14" s="6"/>
      <c r="F14" s="6"/>
    </row>
    <row r="15" spans="1:6" ht="15.6" x14ac:dyDescent="0.3">
      <c r="A15" s="6" t="s">
        <v>46</v>
      </c>
      <c r="B15" s="6"/>
      <c r="C15" s="6"/>
      <c r="D15" s="6"/>
      <c r="E15" s="6"/>
      <c r="F15" s="6"/>
    </row>
    <row r="16" spans="1:6" ht="15.6" x14ac:dyDescent="0.3">
      <c r="A16" s="6" t="s">
        <v>53</v>
      </c>
      <c r="B16" s="6"/>
      <c r="C16" s="6"/>
      <c r="D16" s="6"/>
      <c r="E16" s="6"/>
      <c r="F16" s="6"/>
    </row>
    <row r="17" spans="1:6" s="23" customFormat="1" ht="15.6" x14ac:dyDescent="0.3">
      <c r="A17" s="15" t="s">
        <v>54</v>
      </c>
      <c r="B17" s="15"/>
      <c r="C17" s="15"/>
      <c r="D17" s="15"/>
      <c r="E17" s="15"/>
      <c r="F17" s="15"/>
    </row>
    <row r="19" spans="1:6" s="20" customFormat="1" x14ac:dyDescent="0.3">
      <c r="A19" s="21" t="s">
        <v>15</v>
      </c>
      <c r="B19" s="21" t="s">
        <v>3</v>
      </c>
      <c r="C19" s="21" t="s">
        <v>1</v>
      </c>
      <c r="D19" s="21" t="s">
        <v>2</v>
      </c>
      <c r="E19" s="21" t="s">
        <v>11</v>
      </c>
    </row>
    <row r="20" spans="1:6" ht="15.6" x14ac:dyDescent="0.3">
      <c r="A20" s="8" t="s">
        <v>151</v>
      </c>
      <c r="B20" s="39" t="s">
        <v>57</v>
      </c>
      <c r="C20" s="39" t="s">
        <v>58</v>
      </c>
      <c r="D20" s="39"/>
    </row>
    <row r="21" spans="1:6" ht="15.6" x14ac:dyDescent="0.3">
      <c r="A21" s="6" t="s">
        <v>31</v>
      </c>
      <c r="B21" s="6"/>
      <c r="C21" s="6"/>
      <c r="D21" s="6"/>
    </row>
    <row r="22" spans="1:6" ht="15.6" x14ac:dyDescent="0.3">
      <c r="A22" s="6" t="s">
        <v>59</v>
      </c>
      <c r="B22" s="6"/>
      <c r="C22" s="6"/>
      <c r="D22" s="6"/>
    </row>
    <row r="23" spans="1:6" ht="15.6" x14ac:dyDescent="0.3">
      <c r="A23" s="6" t="s">
        <v>155</v>
      </c>
      <c r="B23" s="6"/>
      <c r="C23" s="6"/>
      <c r="D23" s="6"/>
    </row>
    <row r="24" spans="1:6" ht="15.6" x14ac:dyDescent="0.3">
      <c r="A24" s="6" t="s">
        <v>157</v>
      </c>
      <c r="B24" s="6"/>
      <c r="C24" s="6"/>
      <c r="D24" s="6"/>
    </row>
    <row r="25" spans="1:6" ht="15.6" x14ac:dyDescent="0.3">
      <c r="A25" s="6"/>
      <c r="B25" s="6"/>
      <c r="C25" s="6"/>
      <c r="D25" s="6"/>
    </row>
    <row r="26" spans="1:6" ht="15.6" x14ac:dyDescent="0.3">
      <c r="A26" s="8" t="s">
        <v>152</v>
      </c>
      <c r="B26" s="6"/>
      <c r="C26" s="6"/>
      <c r="D26" s="6"/>
    </row>
    <row r="27" spans="1:6" ht="15.6" x14ac:dyDescent="0.3">
      <c r="A27" s="6" t="s">
        <v>156</v>
      </c>
      <c r="B27" s="6" t="s">
        <v>153</v>
      </c>
      <c r="C27" s="6" t="s">
        <v>154</v>
      </c>
      <c r="D27" s="6" t="s">
        <v>255</v>
      </c>
    </row>
    <row r="28" spans="1:6" ht="15.6" x14ac:dyDescent="0.3">
      <c r="A28" s="6"/>
      <c r="B28" s="6"/>
      <c r="C28" s="6"/>
      <c r="D28" s="6"/>
    </row>
    <row r="29" spans="1:6" ht="15.6" x14ac:dyDescent="0.3">
      <c r="A29" s="6"/>
      <c r="B29" s="6"/>
      <c r="C29" s="6"/>
      <c r="D29" s="6"/>
    </row>
    <row r="30" spans="1:6" ht="15.6" x14ac:dyDescent="0.3">
      <c r="A30" s="6"/>
      <c r="B30" s="6"/>
      <c r="C30" s="6"/>
      <c r="D30" s="6"/>
    </row>
    <row r="31" spans="1:6" ht="15.6" x14ac:dyDescent="0.3">
      <c r="A31" s="6"/>
      <c r="B31" s="6"/>
      <c r="C31" s="6"/>
      <c r="D31" s="6"/>
    </row>
    <row r="32" spans="1:6" ht="15.6" x14ac:dyDescent="0.3">
      <c r="A32" s="6"/>
      <c r="B32" s="6"/>
      <c r="C32" s="6"/>
      <c r="D32" s="6"/>
    </row>
    <row r="33" spans="1:4" ht="15.6" x14ac:dyDescent="0.3">
      <c r="A33" s="6"/>
      <c r="B33" s="6"/>
      <c r="C33" s="6"/>
      <c r="D33" s="6"/>
    </row>
    <row r="34" spans="1:4" ht="15.6" x14ac:dyDescent="0.3">
      <c r="A34" s="6"/>
      <c r="B34" s="6"/>
      <c r="C34" s="6"/>
      <c r="D34" s="6"/>
    </row>
    <row r="35" spans="1:4" ht="15.6" x14ac:dyDescent="0.3">
      <c r="A35" s="6"/>
      <c r="B35" s="6"/>
      <c r="C35" s="6"/>
      <c r="D35" s="6"/>
    </row>
    <row r="36" spans="1:4" ht="15.6" x14ac:dyDescent="0.3">
      <c r="A36" s="6"/>
      <c r="B36" s="6"/>
      <c r="C36" s="6"/>
      <c r="D36" s="6"/>
    </row>
    <row r="37" spans="1:4" ht="15.6" x14ac:dyDescent="0.3">
      <c r="A37" s="6"/>
      <c r="B37" s="6"/>
      <c r="C37" s="6"/>
      <c r="D37" s="6"/>
    </row>
    <row r="38" spans="1:4" ht="15.6" x14ac:dyDescent="0.3">
      <c r="A38" s="6"/>
      <c r="B38" s="6"/>
      <c r="C38" s="6"/>
      <c r="D38" s="6"/>
    </row>
    <row r="39" spans="1:4" ht="15.6" x14ac:dyDescent="0.3">
      <c r="A39" s="9" t="s">
        <v>16</v>
      </c>
      <c r="B39" s="10"/>
      <c r="C39" s="10"/>
      <c r="D39" s="10"/>
    </row>
    <row r="40" spans="1:4" ht="15.6" x14ac:dyDescent="0.3">
      <c r="A40" s="8" t="s">
        <v>56</v>
      </c>
      <c r="B40" s="22" t="s">
        <v>24</v>
      </c>
      <c r="C40" s="22" t="s">
        <v>2</v>
      </c>
      <c r="D40" s="22" t="s">
        <v>11</v>
      </c>
    </row>
    <row r="41" spans="1:4" ht="15.6" x14ac:dyDescent="0.3">
      <c r="A41" t="s">
        <v>174</v>
      </c>
      <c r="B41" s="6"/>
      <c r="C41" s="6"/>
      <c r="D41" s="6"/>
    </row>
    <row r="42" spans="1:4" ht="15.6" x14ac:dyDescent="0.3">
      <c r="A42" t="s">
        <v>25</v>
      </c>
      <c r="B42" s="6"/>
      <c r="C42" s="6"/>
      <c r="D42" s="6"/>
    </row>
    <row r="43" spans="1:4" ht="15.6" x14ac:dyDescent="0.3">
      <c r="A43" t="s">
        <v>175</v>
      </c>
      <c r="B43" s="6"/>
      <c r="C43" s="6"/>
      <c r="D43" s="6"/>
    </row>
    <row r="44" spans="1:4" s="23" customFormat="1" x14ac:dyDescent="0.3">
      <c r="A44"/>
    </row>
    <row r="45" spans="1:4" x14ac:dyDescent="0.3">
      <c r="A45" s="23" t="s">
        <v>23</v>
      </c>
    </row>
    <row r="58" spans="1:5" x14ac:dyDescent="0.3">
      <c r="A58" s="1"/>
    </row>
    <row r="60" spans="1:5" x14ac:dyDescent="0.3">
      <c r="A60" s="1"/>
      <c r="B60" s="1"/>
      <c r="C60" s="1"/>
      <c r="D60" s="1"/>
      <c r="E60" s="1"/>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G88"/>
  <sheetViews>
    <sheetView topLeftCell="A7" workbookViewId="0"/>
  </sheetViews>
  <sheetFormatPr defaultRowHeight="15.6" x14ac:dyDescent="0.3"/>
  <cols>
    <col min="1" max="1" width="46.109375" style="26" customWidth="1"/>
    <col min="2" max="2" width="21.77734375" style="26" customWidth="1"/>
    <col min="3" max="3" width="18.109375" style="26" customWidth="1"/>
    <col min="4" max="4" width="29.77734375" style="26" customWidth="1"/>
    <col min="5" max="5" width="19.33203125" style="26" customWidth="1"/>
    <col min="6" max="6" width="24.77734375" style="26" customWidth="1"/>
    <col min="7" max="16384" width="8.88671875" style="26"/>
  </cols>
  <sheetData>
    <row r="1" spans="1:6" x14ac:dyDescent="0.3">
      <c r="A1" s="25" t="s">
        <v>119</v>
      </c>
    </row>
    <row r="2" spans="1:6" x14ac:dyDescent="0.3">
      <c r="A2" s="25" t="s">
        <v>118</v>
      </c>
    </row>
    <row r="3" spans="1:6" ht="16.2" x14ac:dyDescent="0.3">
      <c r="A3" s="27" t="s">
        <v>118</v>
      </c>
    </row>
    <row r="4" spans="1:6" ht="16.2" x14ac:dyDescent="0.3">
      <c r="A4" s="27" t="s">
        <v>44</v>
      </c>
    </row>
    <row r="6" spans="1:6" s="29" customFormat="1" x14ac:dyDescent="0.3">
      <c r="A6" s="28" t="s">
        <v>45</v>
      </c>
    </row>
    <row r="7" spans="1:6" s="31" customFormat="1" x14ac:dyDescent="0.3">
      <c r="A7" s="30" t="s">
        <v>43</v>
      </c>
    </row>
    <row r="8" spans="1:6" ht="46.8" x14ac:dyDescent="0.3">
      <c r="A8" s="24" t="s">
        <v>137</v>
      </c>
      <c r="B8" s="25" t="s">
        <v>135</v>
      </c>
      <c r="C8" s="24" t="s">
        <v>136</v>
      </c>
      <c r="D8" s="24" t="s">
        <v>134</v>
      </c>
      <c r="E8" s="24" t="s">
        <v>91</v>
      </c>
      <c r="F8" s="24" t="s">
        <v>127</v>
      </c>
    </row>
    <row r="9" spans="1:6" x14ac:dyDescent="0.3">
      <c r="A9" s="24"/>
      <c r="B9" s="25"/>
      <c r="C9" s="24"/>
      <c r="D9" s="24"/>
      <c r="E9" s="24"/>
      <c r="F9" s="24"/>
    </row>
    <row r="10" spans="1:6" x14ac:dyDescent="0.3">
      <c r="A10" s="24"/>
      <c r="B10" s="25"/>
      <c r="C10" s="24"/>
      <c r="D10" s="24"/>
      <c r="E10" s="24"/>
      <c r="F10" s="24"/>
    </row>
    <row r="18" spans="1:6" ht="46.8" x14ac:dyDescent="0.3">
      <c r="A18" s="25" t="s">
        <v>138</v>
      </c>
      <c r="B18" s="25" t="s">
        <v>135</v>
      </c>
      <c r="C18" s="24" t="s">
        <v>136</v>
      </c>
      <c r="D18" s="24" t="s">
        <v>134</v>
      </c>
      <c r="E18" s="24" t="s">
        <v>91</v>
      </c>
      <c r="F18" s="24" t="s">
        <v>127</v>
      </c>
    </row>
    <row r="29" spans="1:6" s="31" customFormat="1" x14ac:dyDescent="0.3">
      <c r="A29" s="30" t="s">
        <v>15</v>
      </c>
      <c r="B29" s="30" t="s">
        <v>24</v>
      </c>
      <c r="C29" s="30" t="s">
        <v>1</v>
      </c>
      <c r="D29" s="30" t="s">
        <v>2</v>
      </c>
      <c r="E29" s="30" t="s">
        <v>11</v>
      </c>
    </row>
    <row r="30" spans="1:6" x14ac:dyDescent="0.3">
      <c r="A30" s="26" t="s">
        <v>12</v>
      </c>
    </row>
    <row r="31" spans="1:6" x14ac:dyDescent="0.3">
      <c r="A31" s="26" t="s">
        <v>13</v>
      </c>
    </row>
    <row r="32" spans="1:6" x14ac:dyDescent="0.3">
      <c r="A32" s="26" t="s">
        <v>14</v>
      </c>
    </row>
    <row r="33" spans="1:6" x14ac:dyDescent="0.3">
      <c r="A33" s="26" t="s">
        <v>59</v>
      </c>
    </row>
    <row r="34" spans="1:6" x14ac:dyDescent="0.3">
      <c r="A34" s="26" t="s">
        <v>47</v>
      </c>
    </row>
    <row r="35" spans="1:6" x14ac:dyDescent="0.3">
      <c r="A35" s="26" t="s">
        <v>139</v>
      </c>
    </row>
    <row r="37" spans="1:6" s="33" customFormat="1" ht="16.2" x14ac:dyDescent="0.3">
      <c r="A37" s="32" t="s">
        <v>140</v>
      </c>
    </row>
    <row r="38" spans="1:6" s="31" customFormat="1" x14ac:dyDescent="0.3">
      <c r="A38" s="30" t="s">
        <v>43</v>
      </c>
    </row>
    <row r="39" spans="1:6" ht="46.8" x14ac:dyDescent="0.3">
      <c r="A39" s="24" t="s">
        <v>137</v>
      </c>
      <c r="B39" s="25" t="s">
        <v>135</v>
      </c>
      <c r="C39" s="24" t="s">
        <v>136</v>
      </c>
      <c r="D39" s="24" t="s">
        <v>134</v>
      </c>
      <c r="E39" s="24" t="s">
        <v>91</v>
      </c>
      <c r="F39" s="24" t="s">
        <v>127</v>
      </c>
    </row>
    <row r="40" spans="1:6" x14ac:dyDescent="0.3">
      <c r="A40" s="24"/>
      <c r="B40" s="25"/>
      <c r="C40" s="24"/>
      <c r="D40" s="24"/>
      <c r="E40" s="24"/>
      <c r="F40" s="24"/>
    </row>
    <row r="41" spans="1:6" x14ac:dyDescent="0.3">
      <c r="A41" s="24"/>
      <c r="B41" s="25"/>
      <c r="C41" s="24"/>
      <c r="D41" s="24"/>
      <c r="E41" s="24"/>
      <c r="F41" s="24"/>
    </row>
    <row r="49" spans="1:6" ht="46.8" x14ac:dyDescent="0.3">
      <c r="A49" s="25" t="s">
        <v>138</v>
      </c>
      <c r="B49" s="25" t="s">
        <v>135</v>
      </c>
      <c r="C49" s="24" t="s">
        <v>136</v>
      </c>
      <c r="D49" s="24" t="s">
        <v>134</v>
      </c>
      <c r="E49" s="24" t="s">
        <v>91</v>
      </c>
      <c r="F49" s="24" t="s">
        <v>127</v>
      </c>
    </row>
    <row r="57" spans="1:6" s="31" customFormat="1" x14ac:dyDescent="0.3">
      <c r="A57" s="30" t="s">
        <v>15</v>
      </c>
      <c r="B57" s="30" t="s">
        <v>24</v>
      </c>
      <c r="C57" s="30" t="s">
        <v>1</v>
      </c>
      <c r="D57" s="30" t="s">
        <v>2</v>
      </c>
      <c r="E57" s="30" t="s">
        <v>11</v>
      </c>
    </row>
    <row r="58" spans="1:6" x14ac:dyDescent="0.3">
      <c r="A58" s="26" t="s">
        <v>12</v>
      </c>
    </row>
    <row r="59" spans="1:6" x14ac:dyDescent="0.3">
      <c r="A59" s="26" t="s">
        <v>13</v>
      </c>
    </row>
    <row r="60" spans="1:6" x14ac:dyDescent="0.3">
      <c r="A60" s="26" t="s">
        <v>14</v>
      </c>
    </row>
    <row r="61" spans="1:6" x14ac:dyDescent="0.3">
      <c r="A61" s="26" t="s">
        <v>59</v>
      </c>
    </row>
    <row r="62" spans="1:6" x14ac:dyDescent="0.3">
      <c r="A62" s="26" t="s">
        <v>47</v>
      </c>
    </row>
    <row r="63" spans="1:6" x14ac:dyDescent="0.3">
      <c r="A63" s="26" t="s">
        <v>139</v>
      </c>
    </row>
    <row r="66" spans="1:7" ht="16.2" x14ac:dyDescent="0.3">
      <c r="A66" s="32" t="s">
        <v>141</v>
      </c>
      <c r="B66" s="33"/>
      <c r="C66" s="33"/>
      <c r="D66" s="33"/>
      <c r="E66" s="33"/>
      <c r="F66" s="33"/>
      <c r="G66" s="33"/>
    </row>
    <row r="67" spans="1:7" x14ac:dyDescent="0.3">
      <c r="A67" s="30" t="s">
        <v>43</v>
      </c>
      <c r="B67" s="31"/>
      <c r="C67" s="31"/>
      <c r="D67" s="31"/>
      <c r="E67" s="31"/>
      <c r="F67" s="31"/>
      <c r="G67" s="31"/>
    </row>
    <row r="68" spans="1:7" ht="46.8" x14ac:dyDescent="0.3">
      <c r="A68" s="24" t="s">
        <v>137</v>
      </c>
      <c r="B68" s="25" t="s">
        <v>135</v>
      </c>
      <c r="C68" s="24" t="s">
        <v>136</v>
      </c>
      <c r="D68" s="24" t="s">
        <v>134</v>
      </c>
      <c r="E68" s="24" t="s">
        <v>91</v>
      </c>
      <c r="F68" s="24" t="s">
        <v>127</v>
      </c>
    </row>
    <row r="69" spans="1:7" x14ac:dyDescent="0.3">
      <c r="A69" s="24"/>
      <c r="B69" s="25"/>
      <c r="C69" s="24"/>
      <c r="D69" s="24"/>
      <c r="E69" s="24"/>
      <c r="F69" s="24"/>
    </row>
    <row r="70" spans="1:7" x14ac:dyDescent="0.3">
      <c r="A70" s="24"/>
      <c r="B70" s="25"/>
      <c r="C70" s="24"/>
      <c r="D70" s="24"/>
      <c r="E70" s="24"/>
      <c r="F70" s="24"/>
    </row>
    <row r="81" spans="1:7" x14ac:dyDescent="0.3">
      <c r="A81" s="30" t="s">
        <v>15</v>
      </c>
      <c r="B81" s="30" t="s">
        <v>24</v>
      </c>
      <c r="C81" s="30" t="s">
        <v>1</v>
      </c>
      <c r="D81" s="30" t="s">
        <v>2</v>
      </c>
      <c r="E81" s="30" t="s">
        <v>11</v>
      </c>
      <c r="F81" s="31"/>
      <c r="G81" s="31"/>
    </row>
    <row r="82" spans="1:7" x14ac:dyDescent="0.3">
      <c r="A82" s="26" t="s">
        <v>12</v>
      </c>
    </row>
    <row r="83" spans="1:7" x14ac:dyDescent="0.3">
      <c r="A83" s="26" t="s">
        <v>13</v>
      </c>
    </row>
    <row r="84" spans="1:7" x14ac:dyDescent="0.3">
      <c r="A84" s="26" t="s">
        <v>14</v>
      </c>
    </row>
    <row r="85" spans="1:7" x14ac:dyDescent="0.3">
      <c r="A85" s="26" t="s">
        <v>59</v>
      </c>
    </row>
    <row r="86" spans="1:7" x14ac:dyDescent="0.3">
      <c r="A86" s="26" t="s">
        <v>47</v>
      </c>
    </row>
    <row r="87" spans="1:7" x14ac:dyDescent="0.3">
      <c r="A87" s="26" t="s">
        <v>139</v>
      </c>
    </row>
    <row r="88" spans="1:7" x14ac:dyDescent="0.3">
      <c r="A88" s="26" t="s">
        <v>142</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H42"/>
  <sheetViews>
    <sheetView workbookViewId="0">
      <selection activeCell="A12" sqref="A12"/>
    </sheetView>
  </sheetViews>
  <sheetFormatPr defaultRowHeight="13.8" x14ac:dyDescent="0.25"/>
  <cols>
    <col min="1" max="1" width="81" style="5" customWidth="1"/>
    <col min="2" max="2" width="11.21875" style="5" customWidth="1"/>
    <col min="3" max="5" width="8.88671875" style="5"/>
    <col min="6" max="6" width="11.6640625" style="5" customWidth="1"/>
    <col min="7" max="16384" width="8.88671875" style="5"/>
  </cols>
  <sheetData>
    <row r="1" spans="1:8" ht="17.399999999999999" x14ac:dyDescent="0.3">
      <c r="A1" s="149" t="s">
        <v>296</v>
      </c>
      <c r="B1" s="150"/>
      <c r="C1" s="150"/>
      <c r="D1" s="150"/>
      <c r="E1" s="150"/>
      <c r="F1" s="150"/>
    </row>
    <row r="3" spans="1:8" ht="15.6" x14ac:dyDescent="0.25">
      <c r="A3" s="6" t="s">
        <v>321</v>
      </c>
      <c r="B3" s="6"/>
      <c r="C3" s="6"/>
      <c r="D3" s="6"/>
      <c r="E3" s="6"/>
      <c r="F3" s="6"/>
    </row>
    <row r="4" spans="1:8" ht="15.6" x14ac:dyDescent="0.25">
      <c r="A4" s="6"/>
      <c r="B4" s="6"/>
      <c r="C4" s="6"/>
      <c r="D4" s="6"/>
      <c r="E4" s="6"/>
      <c r="F4" s="6"/>
    </row>
    <row r="5" spans="1:8" ht="15.6" x14ac:dyDescent="0.25">
      <c r="A5" s="6" t="s">
        <v>332</v>
      </c>
      <c r="B5" s="6"/>
      <c r="C5" s="6"/>
      <c r="D5" s="6"/>
      <c r="E5" s="6"/>
      <c r="F5" s="6"/>
    </row>
    <row r="6" spans="1:8" ht="15.6" x14ac:dyDescent="0.25">
      <c r="A6" s="6"/>
      <c r="B6" s="6"/>
      <c r="C6" s="6"/>
      <c r="D6" s="6"/>
      <c r="E6" s="6"/>
      <c r="F6" s="6"/>
    </row>
    <row r="7" spans="1:8" ht="16.2" thickBot="1" x14ac:dyDescent="0.3">
      <c r="A7" s="151"/>
      <c r="B7" s="151"/>
      <c r="C7" s="151"/>
      <c r="D7" s="151"/>
      <c r="E7" s="151"/>
      <c r="F7" s="151"/>
    </row>
    <row r="8" spans="1:8" ht="31.8" thickBot="1" x14ac:dyDescent="0.3">
      <c r="A8" s="152" t="s">
        <v>322</v>
      </c>
      <c r="B8" s="153" t="s">
        <v>297</v>
      </c>
      <c r="C8" s="153" t="s">
        <v>298</v>
      </c>
      <c r="D8" s="153" t="s">
        <v>299</v>
      </c>
      <c r="E8" s="153" t="s">
        <v>300</v>
      </c>
      <c r="F8" s="153" t="s">
        <v>301</v>
      </c>
      <c r="G8" s="148"/>
      <c r="H8" s="148"/>
    </row>
    <row r="9" spans="1:8" ht="16.2" x14ac:dyDescent="0.25">
      <c r="A9" s="154" t="s">
        <v>302</v>
      </c>
      <c r="B9" s="6"/>
      <c r="C9" s="6"/>
      <c r="D9" s="6"/>
      <c r="E9" s="6"/>
      <c r="F9" s="6"/>
    </row>
    <row r="10" spans="1:8" ht="15.6" x14ac:dyDescent="0.25">
      <c r="A10" s="6" t="s">
        <v>327</v>
      </c>
      <c r="B10" s="6"/>
      <c r="C10" s="6"/>
      <c r="D10" s="6"/>
      <c r="E10" s="6"/>
      <c r="F10" s="6"/>
    </row>
    <row r="11" spans="1:8" ht="15.6" x14ac:dyDescent="0.25">
      <c r="A11" s="6" t="s">
        <v>328</v>
      </c>
      <c r="B11" s="6"/>
      <c r="C11" s="6"/>
      <c r="D11" s="6"/>
      <c r="E11" s="6"/>
      <c r="F11" s="6"/>
    </row>
    <row r="12" spans="1:8" ht="15.6" x14ac:dyDescent="0.25">
      <c r="A12" s="6" t="s">
        <v>329</v>
      </c>
      <c r="B12" s="6"/>
      <c r="C12" s="6"/>
      <c r="D12" s="6"/>
      <c r="E12" s="6"/>
      <c r="F12" s="6"/>
    </row>
    <row r="13" spans="1:8" ht="15.6" x14ac:dyDescent="0.25">
      <c r="A13" s="6" t="s">
        <v>330</v>
      </c>
      <c r="B13" s="6"/>
      <c r="C13" s="6"/>
      <c r="D13" s="6"/>
      <c r="E13" s="6"/>
      <c r="F13" s="6"/>
    </row>
    <row r="14" spans="1:8" ht="15.6" x14ac:dyDescent="0.25">
      <c r="A14" s="6" t="s">
        <v>303</v>
      </c>
      <c r="B14" s="6"/>
      <c r="C14" s="6"/>
      <c r="D14" s="6"/>
      <c r="E14" s="6"/>
      <c r="F14" s="6"/>
    </row>
    <row r="15" spans="1:8" ht="15.6" x14ac:dyDescent="0.25">
      <c r="A15" s="6" t="s">
        <v>331</v>
      </c>
      <c r="B15" s="6"/>
      <c r="C15" s="6"/>
      <c r="D15" s="6"/>
      <c r="E15" s="6"/>
      <c r="F15" s="6"/>
    </row>
    <row r="16" spans="1:8" ht="15.6" x14ac:dyDescent="0.25">
      <c r="A16" s="6"/>
      <c r="B16" s="6"/>
      <c r="C16" s="6"/>
      <c r="D16" s="6"/>
      <c r="E16" s="6"/>
      <c r="F16" s="6"/>
    </row>
    <row r="17" spans="1:6" ht="15.6" x14ac:dyDescent="0.25">
      <c r="A17" s="6"/>
      <c r="B17" s="6"/>
      <c r="C17" s="6"/>
      <c r="D17" s="6"/>
      <c r="E17" s="6"/>
      <c r="F17" s="6"/>
    </row>
    <row r="18" spans="1:6" ht="16.2" x14ac:dyDescent="0.25">
      <c r="A18" s="154" t="s">
        <v>304</v>
      </c>
      <c r="B18" s="6"/>
      <c r="C18" s="6"/>
      <c r="D18" s="6"/>
      <c r="E18" s="6"/>
      <c r="F18" s="6"/>
    </row>
    <row r="19" spans="1:6" ht="15.6" x14ac:dyDescent="0.25">
      <c r="A19" s="6" t="s">
        <v>305</v>
      </c>
      <c r="B19" s="6"/>
      <c r="C19" s="6"/>
      <c r="D19" s="6"/>
      <c r="E19" s="6"/>
      <c r="F19" s="6"/>
    </row>
    <row r="20" spans="1:6" ht="15.6" x14ac:dyDescent="0.25">
      <c r="A20" s="6" t="s">
        <v>306</v>
      </c>
      <c r="B20" s="6"/>
      <c r="C20" s="6"/>
      <c r="D20" s="6"/>
      <c r="E20" s="6"/>
      <c r="F20" s="6"/>
    </row>
    <row r="21" spans="1:6" ht="15.6" x14ac:dyDescent="0.25">
      <c r="A21" s="6" t="s">
        <v>307</v>
      </c>
      <c r="B21" s="6"/>
      <c r="C21" s="6"/>
      <c r="D21" s="6"/>
      <c r="E21" s="6"/>
      <c r="F21" s="6"/>
    </row>
    <row r="22" spans="1:6" ht="15.6" x14ac:dyDescent="0.25">
      <c r="A22" s="6" t="s">
        <v>308</v>
      </c>
      <c r="B22" s="6"/>
      <c r="C22" s="6"/>
      <c r="D22" s="6"/>
      <c r="E22" s="6"/>
      <c r="F22" s="6"/>
    </row>
    <row r="23" spans="1:6" ht="15.6" x14ac:dyDescent="0.25">
      <c r="A23" s="6" t="s">
        <v>309</v>
      </c>
      <c r="B23" s="6"/>
      <c r="C23" s="6"/>
      <c r="D23" s="6"/>
      <c r="E23" s="6"/>
      <c r="F23" s="6"/>
    </row>
    <row r="24" spans="1:6" ht="15.6" x14ac:dyDescent="0.25">
      <c r="A24" s="6" t="s">
        <v>310</v>
      </c>
      <c r="B24" s="6"/>
      <c r="C24" s="6"/>
      <c r="D24" s="6"/>
      <c r="E24" s="6"/>
      <c r="F24" s="6"/>
    </row>
    <row r="25" spans="1:6" ht="15.6" x14ac:dyDescent="0.25">
      <c r="A25" s="6"/>
      <c r="B25" s="6"/>
      <c r="C25" s="6"/>
      <c r="D25" s="6"/>
      <c r="E25" s="6"/>
      <c r="F25" s="6"/>
    </row>
    <row r="26" spans="1:6" ht="16.2" x14ac:dyDescent="0.25">
      <c r="A26" s="154" t="s">
        <v>100</v>
      </c>
      <c r="B26" s="6"/>
      <c r="C26" s="6"/>
      <c r="D26" s="6"/>
      <c r="E26" s="6"/>
      <c r="F26" s="6"/>
    </row>
    <row r="27" spans="1:6" ht="15.6" x14ac:dyDescent="0.25">
      <c r="A27" s="6" t="s">
        <v>311</v>
      </c>
      <c r="B27" s="6"/>
      <c r="C27" s="6"/>
      <c r="D27" s="6"/>
      <c r="E27" s="6"/>
      <c r="F27" s="6"/>
    </row>
    <row r="28" spans="1:6" ht="15.6" x14ac:dyDescent="0.25">
      <c r="A28" s="6" t="s">
        <v>312</v>
      </c>
      <c r="B28" s="6"/>
      <c r="C28" s="6"/>
      <c r="D28" s="6"/>
      <c r="E28" s="6"/>
      <c r="F28" s="6"/>
    </row>
    <row r="29" spans="1:6" ht="15.6" x14ac:dyDescent="0.25">
      <c r="A29" s="6" t="s">
        <v>313</v>
      </c>
      <c r="B29" s="6"/>
      <c r="C29" s="6"/>
      <c r="D29" s="6"/>
      <c r="E29" s="6"/>
      <c r="F29" s="6"/>
    </row>
    <row r="30" spans="1:6" ht="15.6" x14ac:dyDescent="0.25">
      <c r="A30" s="6" t="s">
        <v>314</v>
      </c>
      <c r="B30" s="6"/>
      <c r="C30" s="6"/>
      <c r="D30" s="6"/>
      <c r="E30" s="6"/>
      <c r="F30" s="6"/>
    </row>
    <row r="31" spans="1:6" ht="15.6" x14ac:dyDescent="0.25">
      <c r="A31" s="6"/>
      <c r="B31" s="6"/>
      <c r="C31" s="6"/>
      <c r="D31" s="6"/>
      <c r="E31" s="6"/>
      <c r="F31" s="6"/>
    </row>
    <row r="32" spans="1:6" ht="16.2" x14ac:dyDescent="0.25">
      <c r="A32" s="154" t="s">
        <v>315</v>
      </c>
      <c r="B32" s="6"/>
      <c r="C32" s="6"/>
      <c r="D32" s="6"/>
      <c r="E32" s="6"/>
      <c r="F32" s="6"/>
    </row>
    <row r="33" spans="1:6" ht="15.6" x14ac:dyDescent="0.25">
      <c r="A33" s="6" t="s">
        <v>316</v>
      </c>
      <c r="B33" s="6"/>
      <c r="C33" s="6"/>
      <c r="D33" s="6"/>
      <c r="E33" s="6"/>
      <c r="F33" s="6"/>
    </row>
    <row r="34" spans="1:6" ht="15.6" x14ac:dyDescent="0.25">
      <c r="A34" s="6" t="s">
        <v>317</v>
      </c>
      <c r="B34" s="6"/>
      <c r="C34" s="6"/>
      <c r="D34" s="6"/>
      <c r="E34" s="6"/>
      <c r="F34" s="6"/>
    </row>
    <row r="35" spans="1:6" ht="15.6" x14ac:dyDescent="0.25">
      <c r="A35" s="6" t="s">
        <v>318</v>
      </c>
      <c r="B35" s="6"/>
      <c r="C35" s="6"/>
      <c r="D35" s="6"/>
      <c r="E35" s="6"/>
      <c r="F35" s="6"/>
    </row>
    <row r="36" spans="1:6" ht="15.6" x14ac:dyDescent="0.25">
      <c r="A36" s="6" t="s">
        <v>319</v>
      </c>
      <c r="B36" s="6"/>
      <c r="C36" s="6"/>
      <c r="D36" s="6"/>
      <c r="E36" s="6"/>
      <c r="F36" s="6"/>
    </row>
    <row r="37" spans="1:6" ht="15.6" x14ac:dyDescent="0.25">
      <c r="A37" s="6" t="s">
        <v>326</v>
      </c>
      <c r="B37" s="6"/>
      <c r="C37" s="6"/>
      <c r="D37" s="6"/>
      <c r="E37" s="6"/>
      <c r="F37" s="6"/>
    </row>
    <row r="38" spans="1:6" ht="15.6" x14ac:dyDescent="0.25">
      <c r="A38" s="6"/>
      <c r="B38" s="6"/>
      <c r="C38" s="6"/>
      <c r="D38" s="6"/>
      <c r="E38" s="6"/>
      <c r="F38" s="6"/>
    </row>
    <row r="39" spans="1:6" ht="16.2" x14ac:dyDescent="0.25">
      <c r="A39" s="154" t="s">
        <v>320</v>
      </c>
      <c r="B39" s="6"/>
      <c r="C39" s="6"/>
      <c r="D39" s="6"/>
      <c r="E39" s="6"/>
      <c r="F39" s="6"/>
    </row>
    <row r="40" spans="1:6" ht="15.6" x14ac:dyDescent="0.25">
      <c r="A40" s="6" t="s">
        <v>323</v>
      </c>
      <c r="B40" s="6"/>
      <c r="C40" s="6"/>
      <c r="D40" s="6"/>
      <c r="E40" s="6"/>
      <c r="F40" s="6"/>
    </row>
    <row r="41" spans="1:6" ht="15.6" x14ac:dyDescent="0.25">
      <c r="A41" s="6" t="s">
        <v>324</v>
      </c>
      <c r="B41" s="6"/>
      <c r="C41" s="6"/>
      <c r="D41" s="6"/>
      <c r="E41" s="6"/>
      <c r="F41" s="6"/>
    </row>
    <row r="42" spans="1:6" ht="15.6" x14ac:dyDescent="0.25">
      <c r="A42" s="6" t="s">
        <v>325</v>
      </c>
      <c r="B42" s="6"/>
      <c r="C42" s="6"/>
      <c r="D42" s="6"/>
      <c r="E42" s="6"/>
      <c r="F42" s="6"/>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03D944-5041-4CCB-97C7-B6051437DFFA}">
  <dimension ref="A2:AN414"/>
  <sheetViews>
    <sheetView topLeftCell="A97" workbookViewId="0">
      <selection activeCell="B256" sqref="B256"/>
    </sheetView>
  </sheetViews>
  <sheetFormatPr defaultRowHeight="14.4" x14ac:dyDescent="0.3"/>
  <cols>
    <col min="1" max="1" width="20.109375" customWidth="1"/>
    <col min="2" max="2" width="12.77734375" customWidth="1"/>
    <col min="3" max="3" width="11.6640625" customWidth="1"/>
    <col min="4" max="4" width="13.21875" style="177" customWidth="1"/>
    <col min="5" max="5" width="18" customWidth="1"/>
    <col min="6" max="6" width="12.88671875" customWidth="1"/>
    <col min="7" max="7" width="14.5546875" customWidth="1"/>
    <col min="8" max="8" width="14.6640625" customWidth="1"/>
    <col min="9" max="9" width="13.77734375" customWidth="1"/>
    <col min="11" max="11" width="14.33203125" customWidth="1"/>
    <col min="12" max="12" width="11.33203125" style="175" bestFit="1" customWidth="1"/>
  </cols>
  <sheetData>
    <row r="2" spans="1:12" ht="15" thickBot="1" x14ac:dyDescent="0.35">
      <c r="A2" s="1" t="s">
        <v>356</v>
      </c>
    </row>
    <row r="3" spans="1:12" ht="28.8" x14ac:dyDescent="0.3">
      <c r="A3" s="155" t="s">
        <v>337</v>
      </c>
      <c r="B3" s="156" t="s">
        <v>338</v>
      </c>
      <c r="C3" s="156" t="s">
        <v>339</v>
      </c>
      <c r="D3" s="178" t="s">
        <v>340</v>
      </c>
      <c r="E3" s="157" t="s">
        <v>341</v>
      </c>
      <c r="F3" s="157" t="s">
        <v>342</v>
      </c>
      <c r="G3" s="157" t="s">
        <v>343</v>
      </c>
      <c r="H3" s="157" t="s">
        <v>344</v>
      </c>
      <c r="I3" s="158" t="s">
        <v>345</v>
      </c>
      <c r="K3" s="167" t="s">
        <v>394</v>
      </c>
    </row>
    <row r="4" spans="1:12" x14ac:dyDescent="0.3">
      <c r="A4" s="159" t="s">
        <v>346</v>
      </c>
      <c r="B4" s="160">
        <v>810</v>
      </c>
      <c r="C4" s="160">
        <v>5</v>
      </c>
      <c r="D4" s="179">
        <v>750</v>
      </c>
      <c r="E4" s="160">
        <v>550</v>
      </c>
      <c r="F4" s="160">
        <f>C4*D4</f>
        <v>3750</v>
      </c>
      <c r="G4" s="160">
        <f>C4*E4</f>
        <v>2750</v>
      </c>
      <c r="H4" s="161">
        <f>B4*13.65*1.1*2/2</f>
        <v>12162.150000000001</v>
      </c>
      <c r="I4" s="162">
        <f>F4+G4+H4</f>
        <v>18662.150000000001</v>
      </c>
      <c r="K4" t="s">
        <v>395</v>
      </c>
      <c r="L4" s="175">
        <f>SUM(F4:F13)</f>
        <v>51000</v>
      </c>
    </row>
    <row r="5" spans="1:12" x14ac:dyDescent="0.3">
      <c r="A5" s="159" t="s">
        <v>347</v>
      </c>
      <c r="B5" s="160">
        <v>690</v>
      </c>
      <c r="C5" s="160">
        <v>5</v>
      </c>
      <c r="D5" s="179">
        <v>750</v>
      </c>
      <c r="E5" s="160">
        <v>550</v>
      </c>
      <c r="F5" s="160">
        <f t="shared" ref="F5:F13" si="0">C5*D5</f>
        <v>3750</v>
      </c>
      <c r="G5" s="160">
        <f t="shared" ref="G5:G13" si="1">C5*E5</f>
        <v>2750</v>
      </c>
      <c r="H5" s="161">
        <f t="shared" ref="H5:H13" si="2">B5*13.65*1.1*2/2</f>
        <v>10360.35</v>
      </c>
      <c r="I5" s="162">
        <f t="shared" ref="I5:I13" si="3">F5+G5+H5</f>
        <v>16860.349999999999</v>
      </c>
      <c r="K5" t="s">
        <v>396</v>
      </c>
      <c r="L5" s="175">
        <f>SUM(G4:G13)</f>
        <v>37400</v>
      </c>
    </row>
    <row r="6" spans="1:12" x14ac:dyDescent="0.3">
      <c r="A6" s="159" t="s">
        <v>348</v>
      </c>
      <c r="B6" s="160">
        <v>1158</v>
      </c>
      <c r="C6" s="160">
        <v>8</v>
      </c>
      <c r="D6" s="179">
        <v>750</v>
      </c>
      <c r="E6" s="160">
        <v>550</v>
      </c>
      <c r="F6" s="160">
        <f t="shared" si="0"/>
        <v>6000</v>
      </c>
      <c r="G6" s="160">
        <f t="shared" si="1"/>
        <v>4400</v>
      </c>
      <c r="H6" s="161">
        <f t="shared" si="2"/>
        <v>17387.370000000003</v>
      </c>
      <c r="I6" s="162">
        <f t="shared" si="3"/>
        <v>27787.370000000003</v>
      </c>
      <c r="K6" t="s">
        <v>397</v>
      </c>
      <c r="L6" s="175">
        <f>SUM(H4:H13)</f>
        <v>164369.20500000002</v>
      </c>
    </row>
    <row r="7" spans="1:12" x14ac:dyDescent="0.3">
      <c r="A7" s="159" t="s">
        <v>349</v>
      </c>
      <c r="B7" s="160">
        <v>1555</v>
      </c>
      <c r="C7" s="160">
        <v>9</v>
      </c>
      <c r="D7" s="179">
        <v>750</v>
      </c>
      <c r="E7" s="160">
        <v>550</v>
      </c>
      <c r="F7" s="160">
        <f t="shared" si="0"/>
        <v>6750</v>
      </c>
      <c r="G7" s="160">
        <f t="shared" si="1"/>
        <v>4950</v>
      </c>
      <c r="H7" s="161">
        <f t="shared" si="2"/>
        <v>23348.325000000001</v>
      </c>
      <c r="I7" s="162">
        <f t="shared" si="3"/>
        <v>35048.324999999997</v>
      </c>
      <c r="L7" s="176">
        <f>SUM(L4:L6)</f>
        <v>252769.20500000002</v>
      </c>
    </row>
    <row r="8" spans="1:12" x14ac:dyDescent="0.3">
      <c r="A8" s="159" t="s">
        <v>350</v>
      </c>
      <c r="B8" s="160">
        <v>550</v>
      </c>
      <c r="C8" s="160">
        <v>5</v>
      </c>
      <c r="D8" s="179">
        <v>750</v>
      </c>
      <c r="E8" s="160">
        <v>550</v>
      </c>
      <c r="F8" s="160">
        <f t="shared" si="0"/>
        <v>3750</v>
      </c>
      <c r="G8" s="160">
        <f t="shared" si="1"/>
        <v>2750</v>
      </c>
      <c r="H8" s="161">
        <f t="shared" si="2"/>
        <v>8258.25</v>
      </c>
      <c r="I8" s="162">
        <f t="shared" si="3"/>
        <v>14758.25</v>
      </c>
    </row>
    <row r="9" spans="1:12" x14ac:dyDescent="0.3">
      <c r="A9" s="159" t="s">
        <v>351</v>
      </c>
      <c r="B9" s="160">
        <v>1175</v>
      </c>
      <c r="C9" s="160">
        <v>8</v>
      </c>
      <c r="D9" s="179">
        <v>750</v>
      </c>
      <c r="E9" s="160">
        <v>550</v>
      </c>
      <c r="F9" s="160">
        <f t="shared" si="0"/>
        <v>6000</v>
      </c>
      <c r="G9" s="160">
        <f t="shared" si="1"/>
        <v>4400</v>
      </c>
      <c r="H9" s="161">
        <f t="shared" si="2"/>
        <v>17642.625</v>
      </c>
      <c r="I9" s="162">
        <f t="shared" si="3"/>
        <v>28042.625</v>
      </c>
    </row>
    <row r="10" spans="1:12" x14ac:dyDescent="0.3">
      <c r="A10" s="159" t="s">
        <v>352</v>
      </c>
      <c r="B10" s="160">
        <v>1325</v>
      </c>
      <c r="C10" s="160">
        <v>9</v>
      </c>
      <c r="D10" s="179">
        <v>750</v>
      </c>
      <c r="E10" s="160">
        <v>550</v>
      </c>
      <c r="F10" s="160">
        <f t="shared" si="0"/>
        <v>6750</v>
      </c>
      <c r="G10" s="160">
        <f t="shared" si="1"/>
        <v>4950</v>
      </c>
      <c r="H10" s="161">
        <f t="shared" si="2"/>
        <v>19894.875</v>
      </c>
      <c r="I10" s="162">
        <f t="shared" si="3"/>
        <v>31594.875</v>
      </c>
    </row>
    <row r="11" spans="1:12" x14ac:dyDescent="0.3">
      <c r="A11" s="159" t="s">
        <v>353</v>
      </c>
      <c r="B11" s="160">
        <v>1350</v>
      </c>
      <c r="C11" s="160">
        <v>6</v>
      </c>
      <c r="D11" s="179">
        <v>750</v>
      </c>
      <c r="E11" s="160">
        <v>550</v>
      </c>
      <c r="F11" s="160">
        <f t="shared" si="0"/>
        <v>4500</v>
      </c>
      <c r="G11" s="160">
        <f t="shared" si="1"/>
        <v>3300</v>
      </c>
      <c r="H11" s="161">
        <f t="shared" si="2"/>
        <v>20270.25</v>
      </c>
      <c r="I11" s="162">
        <f t="shared" si="3"/>
        <v>28070.25</v>
      </c>
    </row>
    <row r="12" spans="1:12" x14ac:dyDescent="0.3">
      <c r="A12" s="159" t="s">
        <v>354</v>
      </c>
      <c r="B12" s="160">
        <v>1269</v>
      </c>
      <c r="C12" s="160">
        <v>6</v>
      </c>
      <c r="D12" s="179">
        <v>750</v>
      </c>
      <c r="E12" s="160">
        <v>550</v>
      </c>
      <c r="F12" s="160">
        <f t="shared" si="0"/>
        <v>4500</v>
      </c>
      <c r="G12" s="160">
        <f t="shared" si="1"/>
        <v>3300</v>
      </c>
      <c r="H12" s="161">
        <f t="shared" si="2"/>
        <v>19054.035000000003</v>
      </c>
      <c r="I12" s="162">
        <f t="shared" si="3"/>
        <v>26854.035000000003</v>
      </c>
    </row>
    <row r="13" spans="1:12" x14ac:dyDescent="0.3">
      <c r="A13" s="159" t="s">
        <v>355</v>
      </c>
      <c r="B13" s="160">
        <v>1065</v>
      </c>
      <c r="C13" s="160">
        <v>7</v>
      </c>
      <c r="D13" s="179">
        <v>750</v>
      </c>
      <c r="E13" s="160">
        <v>550</v>
      </c>
      <c r="F13" s="160">
        <f t="shared" si="0"/>
        <v>5250</v>
      </c>
      <c r="G13" s="160">
        <f t="shared" si="1"/>
        <v>3850</v>
      </c>
      <c r="H13" s="161">
        <f t="shared" si="2"/>
        <v>15990.975000000002</v>
      </c>
      <c r="I13" s="162">
        <f t="shared" si="3"/>
        <v>25090.975000000002</v>
      </c>
    </row>
    <row r="14" spans="1:12" ht="15" thickBot="1" x14ac:dyDescent="0.35">
      <c r="A14" s="163" t="s">
        <v>345</v>
      </c>
      <c r="B14" s="164"/>
      <c r="C14" s="164"/>
      <c r="D14" s="180"/>
      <c r="E14" s="164"/>
      <c r="F14" s="164"/>
      <c r="G14" s="164"/>
      <c r="H14" s="165"/>
      <c r="I14" s="166">
        <f>SUM(I4:I13)</f>
        <v>252769.20500000002</v>
      </c>
    </row>
    <row r="16" spans="1:12" x14ac:dyDescent="0.3">
      <c r="A16" t="s">
        <v>357</v>
      </c>
      <c r="K16" s="169"/>
    </row>
    <row r="17" spans="1:5" x14ac:dyDescent="0.3">
      <c r="A17" s="169" t="s">
        <v>358</v>
      </c>
      <c r="B17" s="168"/>
      <c r="C17" s="168"/>
      <c r="E17" s="168"/>
    </row>
    <row r="18" spans="1:5" x14ac:dyDescent="0.3">
      <c r="A18" s="170" t="s">
        <v>359</v>
      </c>
      <c r="B18" s="170" t="s">
        <v>360</v>
      </c>
      <c r="C18" s="170" t="s">
        <v>361</v>
      </c>
      <c r="D18" s="181" t="s">
        <v>345</v>
      </c>
      <c r="E18" s="168"/>
    </row>
    <row r="19" spans="1:5" x14ac:dyDescent="0.3">
      <c r="A19" s="171" t="s">
        <v>362</v>
      </c>
      <c r="B19" s="171">
        <v>500</v>
      </c>
      <c r="C19" s="171">
        <v>5</v>
      </c>
      <c r="D19" s="182">
        <v>2500</v>
      </c>
      <c r="E19" s="173"/>
    </row>
    <row r="20" spans="1:5" x14ac:dyDescent="0.3">
      <c r="A20" s="171" t="s">
        <v>363</v>
      </c>
      <c r="B20" s="171">
        <v>550</v>
      </c>
      <c r="C20" s="171">
        <v>7</v>
      </c>
      <c r="D20" s="182">
        <v>3850</v>
      </c>
      <c r="E20" s="173"/>
    </row>
    <row r="21" spans="1:5" x14ac:dyDescent="0.3">
      <c r="A21" s="171" t="s">
        <v>364</v>
      </c>
      <c r="B21" s="171">
        <v>50</v>
      </c>
      <c r="C21" s="171">
        <v>300</v>
      </c>
      <c r="D21" s="182">
        <v>15000</v>
      </c>
      <c r="E21" s="174"/>
    </row>
    <row r="22" spans="1:5" x14ac:dyDescent="0.3">
      <c r="A22" s="171" t="s">
        <v>365</v>
      </c>
      <c r="B22" s="171">
        <v>500</v>
      </c>
      <c r="C22" s="171">
        <v>150</v>
      </c>
      <c r="D22" s="182">
        <v>75000</v>
      </c>
      <c r="E22" s="174"/>
    </row>
    <row r="23" spans="1:5" x14ac:dyDescent="0.3">
      <c r="A23" s="171" t="s">
        <v>366</v>
      </c>
      <c r="B23" s="171">
        <v>500</v>
      </c>
      <c r="C23" s="171">
        <v>100</v>
      </c>
      <c r="D23" s="182">
        <v>50000</v>
      </c>
      <c r="E23" s="174"/>
    </row>
    <row r="24" spans="1:5" x14ac:dyDescent="0.3">
      <c r="A24" s="171" t="s">
        <v>367</v>
      </c>
      <c r="B24" s="171">
        <v>2</v>
      </c>
      <c r="C24" s="171">
        <v>5000</v>
      </c>
      <c r="D24" s="182">
        <v>10000</v>
      </c>
      <c r="E24" s="173"/>
    </row>
    <row r="25" spans="1:5" x14ac:dyDescent="0.3">
      <c r="A25" s="171" t="s">
        <v>368</v>
      </c>
      <c r="B25" s="171">
        <v>1</v>
      </c>
      <c r="C25" s="171">
        <v>3000</v>
      </c>
      <c r="D25" s="182">
        <v>3000</v>
      </c>
      <c r="E25" s="173"/>
    </row>
    <row r="26" spans="1:5" x14ac:dyDescent="0.3">
      <c r="A26" s="171" t="s">
        <v>369</v>
      </c>
      <c r="B26" s="171">
        <v>6</v>
      </c>
      <c r="C26" s="171">
        <v>1500</v>
      </c>
      <c r="D26" s="182">
        <v>9000</v>
      </c>
      <c r="E26" s="173"/>
    </row>
    <row r="27" spans="1:5" x14ac:dyDescent="0.3">
      <c r="A27" s="171" t="s">
        <v>370</v>
      </c>
      <c r="B27" s="171">
        <v>500</v>
      </c>
      <c r="C27" s="171">
        <v>85</v>
      </c>
      <c r="D27" s="182">
        <v>42500</v>
      </c>
      <c r="E27" s="173"/>
    </row>
    <row r="28" spans="1:5" x14ac:dyDescent="0.3">
      <c r="A28" s="171" t="s">
        <v>344</v>
      </c>
      <c r="B28" s="171">
        <v>80</v>
      </c>
      <c r="C28" s="171">
        <v>14.5</v>
      </c>
      <c r="D28" s="182">
        <v>1160</v>
      </c>
      <c r="E28" s="174"/>
    </row>
    <row r="29" spans="1:5" x14ac:dyDescent="0.3">
      <c r="A29" s="171" t="s">
        <v>371</v>
      </c>
      <c r="B29" s="171">
        <v>1</v>
      </c>
      <c r="C29" s="171">
        <v>5000</v>
      </c>
      <c r="D29" s="182">
        <v>5000</v>
      </c>
      <c r="E29" s="173"/>
    </row>
    <row r="30" spans="1:5" x14ac:dyDescent="0.3">
      <c r="A30" s="171" t="s">
        <v>372</v>
      </c>
      <c r="B30" s="171">
        <v>2</v>
      </c>
      <c r="C30" s="171">
        <v>1000</v>
      </c>
      <c r="D30" s="182">
        <v>2000</v>
      </c>
      <c r="E30" s="173"/>
    </row>
    <row r="31" spans="1:5" x14ac:dyDescent="0.3">
      <c r="A31" s="171" t="s">
        <v>373</v>
      </c>
      <c r="B31" s="171">
        <v>10</v>
      </c>
      <c r="C31" s="171">
        <v>135</v>
      </c>
      <c r="D31" s="182">
        <v>1350</v>
      </c>
      <c r="E31" s="174"/>
    </row>
    <row r="32" spans="1:5" x14ac:dyDescent="0.3">
      <c r="A32" s="171" t="s">
        <v>374</v>
      </c>
      <c r="B32" s="171">
        <v>10</v>
      </c>
      <c r="C32" s="171">
        <v>85</v>
      </c>
      <c r="D32" s="182">
        <v>850</v>
      </c>
      <c r="E32" s="173"/>
    </row>
    <row r="33" spans="1:5" x14ac:dyDescent="0.3">
      <c r="A33" s="171" t="s">
        <v>375</v>
      </c>
      <c r="B33" s="171">
        <v>10</v>
      </c>
      <c r="C33" s="171">
        <v>135</v>
      </c>
      <c r="D33" s="182">
        <v>1350</v>
      </c>
      <c r="E33" s="174"/>
    </row>
    <row r="34" spans="1:5" x14ac:dyDescent="0.3">
      <c r="A34" s="171" t="s">
        <v>375</v>
      </c>
      <c r="B34" s="171">
        <v>10</v>
      </c>
      <c r="C34" s="171">
        <v>85</v>
      </c>
      <c r="D34" s="182">
        <v>850</v>
      </c>
      <c r="E34" s="174"/>
    </row>
    <row r="35" spans="1:5" x14ac:dyDescent="0.3">
      <c r="A35" s="171" t="s">
        <v>376</v>
      </c>
      <c r="B35" s="171">
        <v>1</v>
      </c>
      <c r="C35" s="171">
        <v>3000</v>
      </c>
      <c r="D35" s="182">
        <v>3000</v>
      </c>
      <c r="E35" s="173"/>
    </row>
    <row r="36" spans="1:5" x14ac:dyDescent="0.3">
      <c r="A36" s="171" t="s">
        <v>377</v>
      </c>
      <c r="B36" s="171">
        <v>1</v>
      </c>
      <c r="C36" s="171">
        <v>5000</v>
      </c>
      <c r="D36" s="182">
        <v>5000</v>
      </c>
      <c r="E36" s="173"/>
    </row>
    <row r="37" spans="1:5" x14ac:dyDescent="0.3">
      <c r="A37" s="171" t="s">
        <v>378</v>
      </c>
      <c r="B37" s="171">
        <v>1</v>
      </c>
      <c r="C37" s="171">
        <v>2500</v>
      </c>
      <c r="D37" s="182">
        <v>2500</v>
      </c>
      <c r="E37" s="173"/>
    </row>
    <row r="38" spans="1:5" x14ac:dyDescent="0.3">
      <c r="A38" s="171" t="s">
        <v>379</v>
      </c>
      <c r="B38" s="171">
        <v>1</v>
      </c>
      <c r="C38" s="171">
        <v>3000</v>
      </c>
      <c r="D38" s="182">
        <v>3000</v>
      </c>
      <c r="E38" s="173"/>
    </row>
    <row r="39" spans="1:5" x14ac:dyDescent="0.3">
      <c r="A39" s="171" t="s">
        <v>380</v>
      </c>
      <c r="B39" s="171">
        <v>4</v>
      </c>
      <c r="C39" s="171">
        <v>25</v>
      </c>
      <c r="D39" s="182">
        <v>100</v>
      </c>
      <c r="E39" s="173"/>
    </row>
    <row r="40" spans="1:5" x14ac:dyDescent="0.3">
      <c r="A40" s="171" t="s">
        <v>247</v>
      </c>
      <c r="B40" s="171">
        <v>500</v>
      </c>
      <c r="C40" s="171">
        <v>3</v>
      </c>
      <c r="D40" s="182">
        <v>1500</v>
      </c>
      <c r="E40" s="173"/>
    </row>
    <row r="41" spans="1:5" x14ac:dyDescent="0.3">
      <c r="A41" s="171" t="s">
        <v>381</v>
      </c>
      <c r="B41" s="171">
        <v>135</v>
      </c>
      <c r="C41" s="171">
        <v>10</v>
      </c>
      <c r="D41" s="182">
        <v>1350</v>
      </c>
      <c r="E41" s="173"/>
    </row>
    <row r="42" spans="1:5" x14ac:dyDescent="0.3">
      <c r="A42" s="171" t="s">
        <v>382</v>
      </c>
      <c r="B42" s="171">
        <v>5</v>
      </c>
      <c r="C42" s="171">
        <v>1500</v>
      </c>
      <c r="D42" s="182">
        <v>7500</v>
      </c>
      <c r="E42" s="173"/>
    </row>
    <row r="43" spans="1:5" x14ac:dyDescent="0.3">
      <c r="A43" s="171" t="s">
        <v>383</v>
      </c>
      <c r="B43" s="171">
        <v>50</v>
      </c>
      <c r="C43" s="171">
        <v>10</v>
      </c>
      <c r="D43" s="182">
        <v>500</v>
      </c>
      <c r="E43" s="173"/>
    </row>
    <row r="44" spans="1:5" x14ac:dyDescent="0.3">
      <c r="A44" s="171" t="s">
        <v>384</v>
      </c>
      <c r="B44" s="171">
        <v>3</v>
      </c>
      <c r="C44" s="171">
        <v>2500</v>
      </c>
      <c r="D44" s="182">
        <v>7500</v>
      </c>
      <c r="E44" s="173"/>
    </row>
    <row r="45" spans="1:5" x14ac:dyDescent="0.3">
      <c r="A45" s="171" t="s">
        <v>385</v>
      </c>
      <c r="B45" s="171">
        <v>1</v>
      </c>
      <c r="C45" s="171">
        <v>3000</v>
      </c>
      <c r="D45" s="182">
        <v>3000</v>
      </c>
      <c r="E45" s="173"/>
    </row>
    <row r="46" spans="1:5" x14ac:dyDescent="0.3">
      <c r="A46" s="171" t="s">
        <v>386</v>
      </c>
      <c r="B46" s="171">
        <v>1</v>
      </c>
      <c r="C46" s="171">
        <v>3500</v>
      </c>
      <c r="D46" s="182">
        <v>3500</v>
      </c>
      <c r="E46" s="173"/>
    </row>
    <row r="47" spans="1:5" x14ac:dyDescent="0.3">
      <c r="A47" s="171" t="s">
        <v>387</v>
      </c>
      <c r="B47" s="171">
        <v>48</v>
      </c>
      <c r="C47" s="171">
        <v>155</v>
      </c>
      <c r="D47" s="182">
        <v>7440</v>
      </c>
      <c r="E47" s="173"/>
    </row>
    <row r="48" spans="1:5" x14ac:dyDescent="0.3">
      <c r="A48" s="171" t="s">
        <v>388</v>
      </c>
      <c r="B48" s="171">
        <v>100</v>
      </c>
      <c r="C48" s="171">
        <v>135</v>
      </c>
      <c r="D48" s="182">
        <v>13500</v>
      </c>
      <c r="E48" s="173"/>
    </row>
    <row r="49" spans="1:8" x14ac:dyDescent="0.3">
      <c r="A49" s="171" t="s">
        <v>389</v>
      </c>
      <c r="B49" s="172">
        <v>100</v>
      </c>
      <c r="C49" s="171">
        <v>85</v>
      </c>
      <c r="D49" s="182">
        <v>8500</v>
      </c>
      <c r="E49" s="173"/>
    </row>
    <row r="50" spans="1:8" x14ac:dyDescent="0.3">
      <c r="A50" s="171" t="s">
        <v>390</v>
      </c>
      <c r="B50" s="172">
        <v>50</v>
      </c>
      <c r="C50" s="171">
        <v>50</v>
      </c>
      <c r="D50" s="182">
        <v>2500</v>
      </c>
      <c r="E50" s="173"/>
    </row>
    <row r="51" spans="1:8" x14ac:dyDescent="0.3">
      <c r="A51" s="171" t="s">
        <v>391</v>
      </c>
      <c r="B51" s="171">
        <v>1</v>
      </c>
      <c r="C51" s="171">
        <v>2500</v>
      </c>
      <c r="D51" s="182">
        <v>2500</v>
      </c>
      <c r="E51" s="174"/>
    </row>
    <row r="52" spans="1:8" x14ac:dyDescent="0.3">
      <c r="A52" s="171" t="s">
        <v>392</v>
      </c>
      <c r="B52" s="171">
        <v>50</v>
      </c>
      <c r="C52" s="171">
        <v>50</v>
      </c>
      <c r="D52" s="182">
        <v>2500</v>
      </c>
      <c r="E52" s="174"/>
    </row>
    <row r="53" spans="1:8" x14ac:dyDescent="0.3">
      <c r="A53" s="170" t="s">
        <v>393</v>
      </c>
      <c r="B53" s="171"/>
      <c r="C53" s="171"/>
      <c r="D53" s="181">
        <v>298800</v>
      </c>
      <c r="E53" s="168"/>
    </row>
    <row r="55" spans="1:8" ht="15.6" x14ac:dyDescent="0.3">
      <c r="A55" s="183" t="s">
        <v>441</v>
      </c>
      <c r="B55" s="183"/>
      <c r="C55" s="184"/>
      <c r="D55" s="184"/>
      <c r="E55" s="185"/>
      <c r="F55" s="185"/>
      <c r="G55" s="185"/>
      <c r="H55" s="185"/>
    </row>
    <row r="56" spans="1:8" ht="15.6" x14ac:dyDescent="0.3">
      <c r="A56" s="183" t="s">
        <v>399</v>
      </c>
      <c r="B56" s="183" t="s">
        <v>400</v>
      </c>
      <c r="C56" s="184" t="s">
        <v>401</v>
      </c>
      <c r="D56" s="184" t="s">
        <v>1</v>
      </c>
      <c r="E56" s="185" t="s">
        <v>402</v>
      </c>
      <c r="F56" s="185" t="s">
        <v>403</v>
      </c>
      <c r="G56" s="185" t="s">
        <v>404</v>
      </c>
      <c r="H56" s="185" t="s">
        <v>405</v>
      </c>
    </row>
    <row r="57" spans="1:8" ht="15.6" x14ac:dyDescent="0.3">
      <c r="A57" s="186" t="s">
        <v>406</v>
      </c>
      <c r="B57" s="186" t="s">
        <v>350</v>
      </c>
      <c r="C57" s="186">
        <v>3</v>
      </c>
      <c r="D57" s="186">
        <v>3</v>
      </c>
      <c r="E57" s="187">
        <f>3*500</f>
        <v>1500</v>
      </c>
      <c r="F57" s="187">
        <v>1000</v>
      </c>
      <c r="G57" s="187">
        <f t="shared" ref="G57:G92" si="4">C57*D57*F57</f>
        <v>9000</v>
      </c>
      <c r="H57" s="187">
        <f>E57+G57</f>
        <v>10500</v>
      </c>
    </row>
    <row r="58" spans="1:8" ht="15.6" x14ac:dyDescent="0.3">
      <c r="A58" s="186" t="s">
        <v>350</v>
      </c>
      <c r="B58" s="186" t="s">
        <v>350</v>
      </c>
      <c r="C58" s="186">
        <v>3</v>
      </c>
      <c r="D58" s="186">
        <v>3</v>
      </c>
      <c r="E58" s="187">
        <f t="shared" ref="E58:E92" si="5">3*500</f>
        <v>1500</v>
      </c>
      <c r="F58" s="187">
        <v>1000</v>
      </c>
      <c r="G58" s="187">
        <f t="shared" si="4"/>
        <v>9000</v>
      </c>
      <c r="H58" s="187">
        <f t="shared" ref="H58:H92" si="6">E58+G58</f>
        <v>10500</v>
      </c>
    </row>
    <row r="59" spans="1:8" ht="15.6" x14ac:dyDescent="0.3">
      <c r="A59" s="186" t="s">
        <v>407</v>
      </c>
      <c r="B59" s="186" t="s">
        <v>350</v>
      </c>
      <c r="C59" s="186">
        <v>3</v>
      </c>
      <c r="D59" s="186">
        <v>3</v>
      </c>
      <c r="E59" s="187">
        <f t="shared" si="5"/>
        <v>1500</v>
      </c>
      <c r="F59" s="187">
        <v>1000</v>
      </c>
      <c r="G59" s="187">
        <f t="shared" si="4"/>
        <v>9000</v>
      </c>
      <c r="H59" s="187">
        <f t="shared" si="6"/>
        <v>10500</v>
      </c>
    </row>
    <row r="60" spans="1:8" ht="15.6" x14ac:dyDescent="0.3">
      <c r="A60" s="186" t="s">
        <v>408</v>
      </c>
      <c r="B60" s="186" t="s">
        <v>350</v>
      </c>
      <c r="C60" s="186">
        <v>3</v>
      </c>
      <c r="D60" s="186">
        <v>3</v>
      </c>
      <c r="E60" s="187">
        <f t="shared" si="5"/>
        <v>1500</v>
      </c>
      <c r="F60" s="187">
        <v>1000</v>
      </c>
      <c r="G60" s="187">
        <f t="shared" si="4"/>
        <v>9000</v>
      </c>
      <c r="H60" s="187">
        <f t="shared" si="6"/>
        <v>10500</v>
      </c>
    </row>
    <row r="61" spans="1:8" ht="15.6" x14ac:dyDescent="0.3">
      <c r="A61" s="186" t="s">
        <v>409</v>
      </c>
      <c r="B61" s="186" t="s">
        <v>350</v>
      </c>
      <c r="C61" s="186">
        <v>3</v>
      </c>
      <c r="D61" s="186">
        <v>3</v>
      </c>
      <c r="E61" s="187">
        <f t="shared" si="5"/>
        <v>1500</v>
      </c>
      <c r="F61" s="187">
        <v>1000</v>
      </c>
      <c r="G61" s="187">
        <f t="shared" si="4"/>
        <v>9000</v>
      </c>
      <c r="H61" s="187">
        <f t="shared" si="6"/>
        <v>10500</v>
      </c>
    </row>
    <row r="62" spans="1:8" ht="15.6" x14ac:dyDescent="0.3">
      <c r="A62" s="186" t="s">
        <v>410</v>
      </c>
      <c r="B62" s="186" t="s">
        <v>350</v>
      </c>
      <c r="C62" s="186">
        <v>3</v>
      </c>
      <c r="D62" s="186">
        <v>3</v>
      </c>
      <c r="E62" s="187">
        <f t="shared" si="5"/>
        <v>1500</v>
      </c>
      <c r="F62" s="187">
        <v>1000</v>
      </c>
      <c r="G62" s="187">
        <f t="shared" si="4"/>
        <v>9000</v>
      </c>
      <c r="H62" s="187">
        <f t="shared" si="6"/>
        <v>10500</v>
      </c>
    </row>
    <row r="63" spans="1:8" ht="15.6" x14ac:dyDescent="0.3">
      <c r="A63" s="186" t="s">
        <v>411</v>
      </c>
      <c r="B63" s="186" t="s">
        <v>350</v>
      </c>
      <c r="C63" s="186">
        <v>3</v>
      </c>
      <c r="D63" s="186">
        <v>3</v>
      </c>
      <c r="E63" s="187">
        <f t="shared" si="5"/>
        <v>1500</v>
      </c>
      <c r="F63" s="187">
        <v>1000</v>
      </c>
      <c r="G63" s="187">
        <f t="shared" si="4"/>
        <v>9000</v>
      </c>
      <c r="H63" s="187">
        <f t="shared" si="6"/>
        <v>10500</v>
      </c>
    </row>
    <row r="64" spans="1:8" ht="15.6" x14ac:dyDescent="0.3">
      <c r="A64" s="184" t="s">
        <v>412</v>
      </c>
      <c r="B64" s="184" t="s">
        <v>354</v>
      </c>
      <c r="C64" s="184">
        <v>3</v>
      </c>
      <c r="D64" s="184">
        <v>3</v>
      </c>
      <c r="E64" s="187">
        <f t="shared" si="5"/>
        <v>1500</v>
      </c>
      <c r="F64" s="185">
        <v>1000</v>
      </c>
      <c r="G64" s="185">
        <f t="shared" si="4"/>
        <v>9000</v>
      </c>
      <c r="H64" s="185">
        <f t="shared" si="6"/>
        <v>10500</v>
      </c>
    </row>
    <row r="65" spans="1:8" ht="15.6" x14ac:dyDescent="0.3">
      <c r="A65" s="184" t="s">
        <v>413</v>
      </c>
      <c r="B65" s="184" t="s">
        <v>354</v>
      </c>
      <c r="C65" s="184">
        <v>3</v>
      </c>
      <c r="D65" s="184">
        <v>3</v>
      </c>
      <c r="E65" s="187">
        <f t="shared" si="5"/>
        <v>1500</v>
      </c>
      <c r="F65" s="185">
        <v>1000</v>
      </c>
      <c r="G65" s="185">
        <f t="shared" si="4"/>
        <v>9000</v>
      </c>
      <c r="H65" s="185">
        <f t="shared" si="6"/>
        <v>10500</v>
      </c>
    </row>
    <row r="66" spans="1:8" ht="15.6" x14ac:dyDescent="0.3">
      <c r="A66" s="184" t="s">
        <v>414</v>
      </c>
      <c r="B66" s="184" t="s">
        <v>354</v>
      </c>
      <c r="C66" s="184">
        <v>3</v>
      </c>
      <c r="D66" s="184">
        <v>3</v>
      </c>
      <c r="E66" s="187">
        <f t="shared" si="5"/>
        <v>1500</v>
      </c>
      <c r="F66" s="185">
        <v>1000</v>
      </c>
      <c r="G66" s="185">
        <f t="shared" si="4"/>
        <v>9000</v>
      </c>
      <c r="H66" s="185">
        <f t="shared" si="6"/>
        <v>10500</v>
      </c>
    </row>
    <row r="67" spans="1:8" ht="15.6" x14ac:dyDescent="0.3">
      <c r="A67" s="184" t="s">
        <v>415</v>
      </c>
      <c r="B67" s="184" t="s">
        <v>354</v>
      </c>
      <c r="C67" s="184">
        <v>3</v>
      </c>
      <c r="D67" s="184">
        <v>3</v>
      </c>
      <c r="E67" s="187">
        <f t="shared" si="5"/>
        <v>1500</v>
      </c>
      <c r="F67" s="185">
        <v>1000</v>
      </c>
      <c r="G67" s="185">
        <f t="shared" si="4"/>
        <v>9000</v>
      </c>
      <c r="H67" s="185">
        <f t="shared" si="6"/>
        <v>10500</v>
      </c>
    </row>
    <row r="68" spans="1:8" ht="15.6" x14ac:dyDescent="0.3">
      <c r="A68" s="184" t="s">
        <v>416</v>
      </c>
      <c r="B68" s="184" t="s">
        <v>354</v>
      </c>
      <c r="C68" s="184">
        <v>3</v>
      </c>
      <c r="D68" s="184">
        <v>3</v>
      </c>
      <c r="E68" s="187">
        <f t="shared" si="5"/>
        <v>1500</v>
      </c>
      <c r="F68" s="185">
        <v>1000</v>
      </c>
      <c r="G68" s="185">
        <f t="shared" si="4"/>
        <v>9000</v>
      </c>
      <c r="H68" s="185">
        <f t="shared" si="6"/>
        <v>10500</v>
      </c>
    </row>
    <row r="69" spans="1:8" ht="15.6" x14ac:dyDescent="0.3">
      <c r="A69" s="184" t="s">
        <v>417</v>
      </c>
      <c r="B69" s="184" t="s">
        <v>354</v>
      </c>
      <c r="C69" s="184">
        <v>3</v>
      </c>
      <c r="D69" s="184">
        <v>3</v>
      </c>
      <c r="E69" s="187">
        <f t="shared" si="5"/>
        <v>1500</v>
      </c>
      <c r="F69" s="185">
        <v>1000</v>
      </c>
      <c r="G69" s="185">
        <f t="shared" si="4"/>
        <v>9000</v>
      </c>
      <c r="H69" s="185">
        <f t="shared" si="6"/>
        <v>10500</v>
      </c>
    </row>
    <row r="70" spans="1:8" ht="15.6" x14ac:dyDescent="0.3">
      <c r="A70" s="184" t="s">
        <v>418</v>
      </c>
      <c r="B70" s="184" t="s">
        <v>354</v>
      </c>
      <c r="C70" s="184">
        <v>3</v>
      </c>
      <c r="D70" s="184">
        <v>3</v>
      </c>
      <c r="E70" s="187">
        <f t="shared" si="5"/>
        <v>1500</v>
      </c>
      <c r="F70" s="185">
        <v>1000</v>
      </c>
      <c r="G70" s="185">
        <f t="shared" si="4"/>
        <v>9000</v>
      </c>
      <c r="H70" s="185">
        <f t="shared" si="6"/>
        <v>10500</v>
      </c>
    </row>
    <row r="71" spans="1:8" ht="15.6" x14ac:dyDescent="0.3">
      <c r="A71" s="184" t="s">
        <v>419</v>
      </c>
      <c r="B71" s="184" t="s">
        <v>354</v>
      </c>
      <c r="C71" s="184">
        <v>3</v>
      </c>
      <c r="D71" s="184">
        <v>3</v>
      </c>
      <c r="E71" s="187">
        <f t="shared" si="5"/>
        <v>1500</v>
      </c>
      <c r="F71" s="185">
        <v>1000</v>
      </c>
      <c r="G71" s="185">
        <f t="shared" si="4"/>
        <v>9000</v>
      </c>
      <c r="H71" s="185">
        <f t="shared" si="6"/>
        <v>10500</v>
      </c>
    </row>
    <row r="72" spans="1:8" ht="15.6" x14ac:dyDescent="0.3">
      <c r="A72" s="184" t="s">
        <v>420</v>
      </c>
      <c r="B72" s="184" t="s">
        <v>354</v>
      </c>
      <c r="C72" s="184">
        <v>3</v>
      </c>
      <c r="D72" s="184">
        <v>3</v>
      </c>
      <c r="E72" s="187">
        <f t="shared" si="5"/>
        <v>1500</v>
      </c>
      <c r="F72" s="185">
        <v>1000</v>
      </c>
      <c r="G72" s="185">
        <f t="shared" si="4"/>
        <v>9000</v>
      </c>
      <c r="H72" s="185">
        <f t="shared" si="6"/>
        <v>10500</v>
      </c>
    </row>
    <row r="73" spans="1:8" ht="15.6" x14ac:dyDescent="0.3">
      <c r="A73" s="184" t="s">
        <v>421</v>
      </c>
      <c r="B73" s="184" t="s">
        <v>354</v>
      </c>
      <c r="C73" s="184">
        <v>3</v>
      </c>
      <c r="D73" s="184">
        <v>3</v>
      </c>
      <c r="E73" s="187">
        <f t="shared" si="5"/>
        <v>1500</v>
      </c>
      <c r="F73" s="185">
        <v>1000</v>
      </c>
      <c r="G73" s="185">
        <f t="shared" si="4"/>
        <v>9000</v>
      </c>
      <c r="H73" s="185">
        <f t="shared" si="6"/>
        <v>10500</v>
      </c>
    </row>
    <row r="74" spans="1:8" ht="15.6" x14ac:dyDescent="0.3">
      <c r="A74" s="184" t="s">
        <v>422</v>
      </c>
      <c r="B74" s="184" t="s">
        <v>354</v>
      </c>
      <c r="C74" s="184">
        <v>3</v>
      </c>
      <c r="D74" s="184">
        <v>3</v>
      </c>
      <c r="E74" s="187">
        <f t="shared" si="5"/>
        <v>1500</v>
      </c>
      <c r="F74" s="185">
        <v>1000</v>
      </c>
      <c r="G74" s="185">
        <f t="shared" si="4"/>
        <v>9000</v>
      </c>
      <c r="H74" s="185">
        <f t="shared" si="6"/>
        <v>10500</v>
      </c>
    </row>
    <row r="75" spans="1:8" ht="15.6" x14ac:dyDescent="0.3">
      <c r="A75" s="184" t="s">
        <v>423</v>
      </c>
      <c r="B75" s="184" t="s">
        <v>354</v>
      </c>
      <c r="C75" s="184">
        <v>3</v>
      </c>
      <c r="D75" s="184">
        <v>3</v>
      </c>
      <c r="E75" s="187">
        <f t="shared" si="5"/>
        <v>1500</v>
      </c>
      <c r="F75" s="185">
        <v>1000</v>
      </c>
      <c r="G75" s="185">
        <f t="shared" si="4"/>
        <v>9000</v>
      </c>
      <c r="H75" s="185">
        <f t="shared" si="6"/>
        <v>10500</v>
      </c>
    </row>
    <row r="76" spans="1:8" ht="15.6" x14ac:dyDescent="0.3">
      <c r="A76" s="184" t="s">
        <v>424</v>
      </c>
      <c r="B76" s="184" t="s">
        <v>354</v>
      </c>
      <c r="C76" s="184">
        <v>3</v>
      </c>
      <c r="D76" s="184">
        <v>3</v>
      </c>
      <c r="E76" s="187">
        <f t="shared" si="5"/>
        <v>1500</v>
      </c>
      <c r="F76" s="185">
        <v>1000</v>
      </c>
      <c r="G76" s="185">
        <f t="shared" si="4"/>
        <v>9000</v>
      </c>
      <c r="H76" s="185">
        <f t="shared" si="6"/>
        <v>10500</v>
      </c>
    </row>
    <row r="77" spans="1:8" ht="15.6" x14ac:dyDescent="0.3">
      <c r="A77" s="184" t="s">
        <v>425</v>
      </c>
      <c r="B77" s="184" t="s">
        <v>355</v>
      </c>
      <c r="C77" s="184">
        <v>3</v>
      </c>
      <c r="D77" s="184">
        <v>3</v>
      </c>
      <c r="E77" s="187">
        <f t="shared" si="5"/>
        <v>1500</v>
      </c>
      <c r="F77" s="185">
        <v>1000</v>
      </c>
      <c r="G77" s="185">
        <f t="shared" si="4"/>
        <v>9000</v>
      </c>
      <c r="H77" s="185">
        <f t="shared" si="6"/>
        <v>10500</v>
      </c>
    </row>
    <row r="78" spans="1:8" ht="15.6" x14ac:dyDescent="0.3">
      <c r="A78" s="184" t="s">
        <v>426</v>
      </c>
      <c r="B78" s="184" t="s">
        <v>355</v>
      </c>
      <c r="C78" s="184">
        <v>3</v>
      </c>
      <c r="D78" s="184">
        <v>3</v>
      </c>
      <c r="E78" s="187">
        <f t="shared" si="5"/>
        <v>1500</v>
      </c>
      <c r="F78" s="185">
        <v>1000</v>
      </c>
      <c r="G78" s="185">
        <f t="shared" si="4"/>
        <v>9000</v>
      </c>
      <c r="H78" s="185">
        <f t="shared" si="6"/>
        <v>10500</v>
      </c>
    </row>
    <row r="79" spans="1:8" ht="15.6" x14ac:dyDescent="0.3">
      <c r="A79" s="184" t="s">
        <v>427</v>
      </c>
      <c r="B79" s="184" t="s">
        <v>355</v>
      </c>
      <c r="C79" s="184">
        <v>3</v>
      </c>
      <c r="D79" s="184">
        <v>3</v>
      </c>
      <c r="E79" s="187">
        <f t="shared" si="5"/>
        <v>1500</v>
      </c>
      <c r="F79" s="185">
        <v>1000</v>
      </c>
      <c r="G79" s="185">
        <f t="shared" si="4"/>
        <v>9000</v>
      </c>
      <c r="H79" s="185">
        <f t="shared" si="6"/>
        <v>10500</v>
      </c>
    </row>
    <row r="80" spans="1:8" ht="15.6" x14ac:dyDescent="0.3">
      <c r="A80" s="184" t="s">
        <v>428</v>
      </c>
      <c r="B80" s="184" t="s">
        <v>355</v>
      </c>
      <c r="C80" s="184">
        <v>3</v>
      </c>
      <c r="D80" s="184">
        <v>3</v>
      </c>
      <c r="E80" s="187">
        <f t="shared" si="5"/>
        <v>1500</v>
      </c>
      <c r="F80" s="185">
        <v>1000</v>
      </c>
      <c r="G80" s="185">
        <f t="shared" si="4"/>
        <v>9000</v>
      </c>
      <c r="H80" s="185">
        <f t="shared" si="6"/>
        <v>10500</v>
      </c>
    </row>
    <row r="81" spans="1:8" ht="15.6" x14ac:dyDescent="0.3">
      <c r="A81" s="184" t="s">
        <v>429</v>
      </c>
      <c r="B81" s="184" t="s">
        <v>355</v>
      </c>
      <c r="C81" s="184">
        <v>3</v>
      </c>
      <c r="D81" s="184">
        <v>3</v>
      </c>
      <c r="E81" s="187">
        <f t="shared" si="5"/>
        <v>1500</v>
      </c>
      <c r="F81" s="185">
        <v>1000</v>
      </c>
      <c r="G81" s="185">
        <f t="shared" si="4"/>
        <v>9000</v>
      </c>
      <c r="H81" s="185">
        <f t="shared" si="6"/>
        <v>10500</v>
      </c>
    </row>
    <row r="82" spans="1:8" ht="15.6" x14ac:dyDescent="0.3">
      <c r="A82" s="184" t="s">
        <v>430</v>
      </c>
      <c r="B82" s="184" t="s">
        <v>355</v>
      </c>
      <c r="C82" s="184">
        <v>3</v>
      </c>
      <c r="D82" s="184">
        <v>3</v>
      </c>
      <c r="E82" s="187">
        <f t="shared" si="5"/>
        <v>1500</v>
      </c>
      <c r="F82" s="185">
        <v>1000</v>
      </c>
      <c r="G82" s="185">
        <f t="shared" si="4"/>
        <v>9000</v>
      </c>
      <c r="H82" s="185">
        <f t="shared" si="6"/>
        <v>10500</v>
      </c>
    </row>
    <row r="83" spans="1:8" ht="15.6" x14ac:dyDescent="0.3">
      <c r="A83" s="184" t="s">
        <v>431</v>
      </c>
      <c r="B83" s="184" t="s">
        <v>355</v>
      </c>
      <c r="C83" s="184">
        <v>3</v>
      </c>
      <c r="D83" s="184">
        <v>3</v>
      </c>
      <c r="E83" s="187">
        <f t="shared" si="5"/>
        <v>1500</v>
      </c>
      <c r="F83" s="185">
        <v>1000</v>
      </c>
      <c r="G83" s="185">
        <f t="shared" si="4"/>
        <v>9000</v>
      </c>
      <c r="H83" s="185">
        <f t="shared" si="6"/>
        <v>10500</v>
      </c>
    </row>
    <row r="84" spans="1:8" ht="15.6" x14ac:dyDescent="0.3">
      <c r="A84" s="184" t="s">
        <v>432</v>
      </c>
      <c r="B84" s="184" t="s">
        <v>355</v>
      </c>
      <c r="C84" s="184">
        <v>3</v>
      </c>
      <c r="D84" s="184">
        <v>3</v>
      </c>
      <c r="E84" s="187">
        <f t="shared" si="5"/>
        <v>1500</v>
      </c>
      <c r="F84" s="185">
        <v>1000</v>
      </c>
      <c r="G84" s="185">
        <f t="shared" si="4"/>
        <v>9000</v>
      </c>
      <c r="H84" s="185">
        <f t="shared" si="6"/>
        <v>10500</v>
      </c>
    </row>
    <row r="85" spans="1:8" ht="15.6" x14ac:dyDescent="0.3">
      <c r="A85" s="184" t="s">
        <v>433</v>
      </c>
      <c r="B85" s="184" t="s">
        <v>355</v>
      </c>
      <c r="C85" s="184">
        <v>3</v>
      </c>
      <c r="D85" s="184">
        <v>3</v>
      </c>
      <c r="E85" s="187">
        <f t="shared" si="5"/>
        <v>1500</v>
      </c>
      <c r="F85" s="185">
        <v>1000</v>
      </c>
      <c r="G85" s="185">
        <f t="shared" si="4"/>
        <v>9000</v>
      </c>
      <c r="H85" s="185">
        <f t="shared" si="6"/>
        <v>10500</v>
      </c>
    </row>
    <row r="86" spans="1:8" ht="15.6" x14ac:dyDescent="0.3">
      <c r="A86" s="184" t="s">
        <v>434</v>
      </c>
      <c r="B86" s="184" t="s">
        <v>355</v>
      </c>
      <c r="C86" s="184">
        <v>3</v>
      </c>
      <c r="D86" s="184">
        <v>3</v>
      </c>
      <c r="E86" s="187">
        <f t="shared" si="5"/>
        <v>1500</v>
      </c>
      <c r="F86" s="185">
        <v>1000</v>
      </c>
      <c r="G86" s="185">
        <f t="shared" si="4"/>
        <v>9000</v>
      </c>
      <c r="H86" s="185">
        <f t="shared" si="6"/>
        <v>10500</v>
      </c>
    </row>
    <row r="87" spans="1:8" ht="15.6" x14ac:dyDescent="0.3">
      <c r="A87" s="184" t="s">
        <v>435</v>
      </c>
      <c r="B87" s="184" t="s">
        <v>355</v>
      </c>
      <c r="C87" s="184">
        <v>3</v>
      </c>
      <c r="D87" s="184">
        <v>3</v>
      </c>
      <c r="E87" s="187">
        <f t="shared" si="5"/>
        <v>1500</v>
      </c>
      <c r="F87" s="185">
        <v>1000</v>
      </c>
      <c r="G87" s="185">
        <f t="shared" si="4"/>
        <v>9000</v>
      </c>
      <c r="H87" s="185">
        <f t="shared" si="6"/>
        <v>10500</v>
      </c>
    </row>
    <row r="88" spans="1:8" ht="15.6" x14ac:dyDescent="0.3">
      <c r="A88" s="184" t="s">
        <v>436</v>
      </c>
      <c r="B88" s="184" t="s">
        <v>355</v>
      </c>
      <c r="C88" s="184">
        <v>3</v>
      </c>
      <c r="D88" s="184">
        <v>3</v>
      </c>
      <c r="E88" s="187">
        <f t="shared" si="5"/>
        <v>1500</v>
      </c>
      <c r="F88" s="185">
        <v>1000</v>
      </c>
      <c r="G88" s="185">
        <f t="shared" si="4"/>
        <v>9000</v>
      </c>
      <c r="H88" s="185">
        <f t="shared" si="6"/>
        <v>10500</v>
      </c>
    </row>
    <row r="89" spans="1:8" ht="15.6" x14ac:dyDescent="0.3">
      <c r="A89" s="184" t="s">
        <v>437</v>
      </c>
      <c r="B89" s="184" t="s">
        <v>355</v>
      </c>
      <c r="C89" s="184">
        <v>3</v>
      </c>
      <c r="D89" s="184">
        <v>3</v>
      </c>
      <c r="E89" s="187">
        <f t="shared" si="5"/>
        <v>1500</v>
      </c>
      <c r="F89" s="185">
        <v>1000</v>
      </c>
      <c r="G89" s="185">
        <f t="shared" si="4"/>
        <v>9000</v>
      </c>
      <c r="H89" s="185">
        <f t="shared" si="6"/>
        <v>10500</v>
      </c>
    </row>
    <row r="90" spans="1:8" ht="15.6" x14ac:dyDescent="0.3">
      <c r="A90" s="184" t="s">
        <v>438</v>
      </c>
      <c r="B90" s="184" t="s">
        <v>355</v>
      </c>
      <c r="C90" s="184">
        <v>3</v>
      </c>
      <c r="D90" s="184">
        <v>3</v>
      </c>
      <c r="E90" s="187">
        <f t="shared" si="5"/>
        <v>1500</v>
      </c>
      <c r="F90" s="185">
        <v>1000</v>
      </c>
      <c r="G90" s="185">
        <f t="shared" si="4"/>
        <v>9000</v>
      </c>
      <c r="H90" s="185">
        <f t="shared" si="6"/>
        <v>10500</v>
      </c>
    </row>
    <row r="91" spans="1:8" ht="15.6" x14ac:dyDescent="0.3">
      <c r="A91" s="184" t="s">
        <v>439</v>
      </c>
      <c r="B91" s="184" t="s">
        <v>355</v>
      </c>
      <c r="C91" s="184">
        <v>3</v>
      </c>
      <c r="D91" s="184">
        <v>3</v>
      </c>
      <c r="E91" s="187">
        <f t="shared" si="5"/>
        <v>1500</v>
      </c>
      <c r="F91" s="185">
        <v>1000</v>
      </c>
      <c r="G91" s="185">
        <f t="shared" si="4"/>
        <v>9000</v>
      </c>
      <c r="H91" s="185">
        <f t="shared" si="6"/>
        <v>10500</v>
      </c>
    </row>
    <row r="92" spans="1:8" ht="15.6" x14ac:dyDescent="0.3">
      <c r="A92" s="184" t="s">
        <v>440</v>
      </c>
      <c r="B92" s="184" t="s">
        <v>355</v>
      </c>
      <c r="C92" s="184">
        <v>3</v>
      </c>
      <c r="D92" s="184">
        <v>3</v>
      </c>
      <c r="E92" s="187">
        <f t="shared" si="5"/>
        <v>1500</v>
      </c>
      <c r="F92" s="185">
        <v>1000</v>
      </c>
      <c r="G92" s="185">
        <f t="shared" si="4"/>
        <v>9000</v>
      </c>
      <c r="H92" s="185">
        <f t="shared" si="6"/>
        <v>10500</v>
      </c>
    </row>
    <row r="93" spans="1:8" ht="15.6" x14ac:dyDescent="0.3">
      <c r="A93" s="184"/>
      <c r="B93" s="184"/>
      <c r="C93" s="184"/>
      <c r="D93" s="184"/>
      <c r="E93" s="184">
        <f>SUM(E57:E92)</f>
        <v>54000</v>
      </c>
      <c r="F93" s="184"/>
      <c r="G93" s="184">
        <f>SUM(G57:G92)</f>
        <v>324000</v>
      </c>
      <c r="H93" s="188">
        <f>SUM(H57:H92)</f>
        <v>378000</v>
      </c>
    </row>
    <row r="94" spans="1:8" s="303" customFormat="1" ht="15" thickBot="1" x14ac:dyDescent="0.35">
      <c r="A94" s="378" t="s">
        <v>644</v>
      </c>
      <c r="B94" s="379"/>
      <c r="C94" s="379"/>
      <c r="D94" s="379"/>
      <c r="E94" s="379"/>
      <c r="F94" s="379"/>
      <c r="G94" s="379"/>
      <c r="H94" s="379"/>
    </row>
    <row r="95" spans="1:8" s="303" customFormat="1" ht="16.2" thickBot="1" x14ac:dyDescent="0.35">
      <c r="A95" s="307" t="s">
        <v>645</v>
      </c>
      <c r="B95" s="304" t="s">
        <v>646</v>
      </c>
      <c r="C95" s="304" t="s">
        <v>647</v>
      </c>
      <c r="D95" s="304" t="s">
        <v>648</v>
      </c>
      <c r="E95" s="304" t="s">
        <v>649</v>
      </c>
      <c r="F95" s="304" t="s">
        <v>650</v>
      </c>
      <c r="G95" s="304" t="s">
        <v>450</v>
      </c>
      <c r="H95" s="309" t="s">
        <v>450</v>
      </c>
    </row>
    <row r="96" spans="1:8" s="303" customFormat="1" ht="15" thickBot="1" x14ac:dyDescent="0.35">
      <c r="A96" s="308" t="s">
        <v>352</v>
      </c>
      <c r="B96" s="305">
        <v>2</v>
      </c>
      <c r="C96" s="305">
        <v>4</v>
      </c>
      <c r="D96" s="305">
        <v>1000</v>
      </c>
      <c r="E96" s="306">
        <f>B96*C96*D96</f>
        <v>8000</v>
      </c>
      <c r="F96" s="305">
        <v>700</v>
      </c>
      <c r="G96" s="305">
        <f t="shared" ref="G96:G105" si="7">C96*F96</f>
        <v>2800</v>
      </c>
      <c r="H96" s="310">
        <f>E96+G96</f>
        <v>10800</v>
      </c>
    </row>
    <row r="97" spans="1:10" s="303" customFormat="1" ht="15" thickBot="1" x14ac:dyDescent="0.35">
      <c r="A97" s="308" t="s">
        <v>354</v>
      </c>
      <c r="B97" s="305">
        <v>2</v>
      </c>
      <c r="C97" s="305">
        <v>4</v>
      </c>
      <c r="D97" s="305">
        <v>1000</v>
      </c>
      <c r="E97" s="306">
        <f t="shared" ref="E97:E104" si="8">B97*C97*D97</f>
        <v>8000</v>
      </c>
      <c r="F97" s="305">
        <v>500</v>
      </c>
      <c r="G97" s="305">
        <f t="shared" si="7"/>
        <v>2000</v>
      </c>
      <c r="H97" s="310">
        <f t="shared" ref="H97:H105" si="9">E97+G97</f>
        <v>10000</v>
      </c>
    </row>
    <row r="98" spans="1:10" s="303" customFormat="1" ht="15" thickBot="1" x14ac:dyDescent="0.35">
      <c r="A98" s="308" t="s">
        <v>454</v>
      </c>
      <c r="B98" s="305">
        <v>2</v>
      </c>
      <c r="C98" s="305">
        <v>4</v>
      </c>
      <c r="D98" s="305">
        <v>1000</v>
      </c>
      <c r="E98" s="306">
        <f t="shared" si="8"/>
        <v>8000</v>
      </c>
      <c r="F98" s="305">
        <v>500</v>
      </c>
      <c r="G98" s="305">
        <f t="shared" si="7"/>
        <v>2000</v>
      </c>
      <c r="H98" s="310">
        <f t="shared" si="9"/>
        <v>10000</v>
      </c>
    </row>
    <row r="99" spans="1:10" s="303" customFormat="1" ht="15" thickBot="1" x14ac:dyDescent="0.35">
      <c r="A99" s="308" t="s">
        <v>455</v>
      </c>
      <c r="B99" s="305">
        <v>2</v>
      </c>
      <c r="C99" s="305">
        <v>4</v>
      </c>
      <c r="D99" s="305">
        <v>1000</v>
      </c>
      <c r="E99" s="306">
        <f t="shared" si="8"/>
        <v>8000</v>
      </c>
      <c r="F99" s="305">
        <v>700</v>
      </c>
      <c r="G99" s="305">
        <f t="shared" si="7"/>
        <v>2800</v>
      </c>
      <c r="H99" s="310">
        <f t="shared" si="9"/>
        <v>10800</v>
      </c>
    </row>
    <row r="100" spans="1:10" s="303" customFormat="1" ht="15" thickBot="1" x14ac:dyDescent="0.35">
      <c r="A100" s="308" t="s">
        <v>348</v>
      </c>
      <c r="B100" s="305">
        <v>2</v>
      </c>
      <c r="C100" s="305">
        <v>4</v>
      </c>
      <c r="D100" s="305">
        <v>1000</v>
      </c>
      <c r="E100" s="306">
        <f t="shared" si="8"/>
        <v>8000</v>
      </c>
      <c r="F100" s="305">
        <v>500</v>
      </c>
      <c r="G100" s="305">
        <f t="shared" si="7"/>
        <v>2000</v>
      </c>
      <c r="H100" s="310">
        <f t="shared" si="9"/>
        <v>10000</v>
      </c>
    </row>
    <row r="101" spans="1:10" s="303" customFormat="1" ht="15" thickBot="1" x14ac:dyDescent="0.35">
      <c r="A101" s="308" t="s">
        <v>351</v>
      </c>
      <c r="B101" s="305">
        <v>2</v>
      </c>
      <c r="C101" s="305">
        <v>4</v>
      </c>
      <c r="D101" s="305">
        <v>1000</v>
      </c>
      <c r="E101" s="306">
        <f t="shared" si="8"/>
        <v>8000</v>
      </c>
      <c r="F101" s="305">
        <v>700</v>
      </c>
      <c r="G101" s="305">
        <f t="shared" si="7"/>
        <v>2800</v>
      </c>
      <c r="H101" s="310">
        <f t="shared" si="9"/>
        <v>10800</v>
      </c>
    </row>
    <row r="102" spans="1:10" s="303" customFormat="1" ht="15" thickBot="1" x14ac:dyDescent="0.35">
      <c r="A102" s="308" t="s">
        <v>347</v>
      </c>
      <c r="B102" s="305">
        <v>2</v>
      </c>
      <c r="C102" s="305">
        <v>4</v>
      </c>
      <c r="D102" s="305">
        <v>1000</v>
      </c>
      <c r="E102" s="306">
        <f t="shared" si="8"/>
        <v>8000</v>
      </c>
      <c r="F102" s="305">
        <v>500</v>
      </c>
      <c r="G102" s="305">
        <f t="shared" si="7"/>
        <v>2000</v>
      </c>
      <c r="H102" s="310">
        <f t="shared" si="9"/>
        <v>10000</v>
      </c>
    </row>
    <row r="103" spans="1:10" s="303" customFormat="1" ht="15" thickBot="1" x14ac:dyDescent="0.35">
      <c r="A103" s="308" t="s">
        <v>349</v>
      </c>
      <c r="B103" s="305">
        <v>2</v>
      </c>
      <c r="C103" s="305">
        <v>4</v>
      </c>
      <c r="D103" s="305">
        <v>1000</v>
      </c>
      <c r="E103" s="306">
        <f t="shared" si="8"/>
        <v>8000</v>
      </c>
      <c r="F103" s="305">
        <v>600</v>
      </c>
      <c r="G103" s="305">
        <f t="shared" si="7"/>
        <v>2400</v>
      </c>
      <c r="H103" s="310">
        <f t="shared" si="9"/>
        <v>10400</v>
      </c>
    </row>
    <row r="104" spans="1:10" s="303" customFormat="1" ht="15" thickBot="1" x14ac:dyDescent="0.35">
      <c r="A104" s="308" t="s">
        <v>355</v>
      </c>
      <c r="B104" s="305">
        <v>2</v>
      </c>
      <c r="C104" s="305">
        <v>4</v>
      </c>
      <c r="D104" s="305">
        <v>1000</v>
      </c>
      <c r="E104" s="306">
        <f t="shared" si="8"/>
        <v>8000</v>
      </c>
      <c r="F104" s="305">
        <v>500</v>
      </c>
      <c r="G104" s="305">
        <f t="shared" si="7"/>
        <v>2000</v>
      </c>
      <c r="H104" s="310">
        <f t="shared" si="9"/>
        <v>10000</v>
      </c>
    </row>
    <row r="105" spans="1:10" s="303" customFormat="1" ht="15" thickBot="1" x14ac:dyDescent="0.35">
      <c r="A105" s="308" t="s">
        <v>350</v>
      </c>
      <c r="B105" s="305">
        <v>0</v>
      </c>
      <c r="C105" s="305">
        <v>15</v>
      </c>
      <c r="D105" s="305">
        <v>0</v>
      </c>
      <c r="E105" s="306">
        <v>0</v>
      </c>
      <c r="F105" s="305">
        <v>400</v>
      </c>
      <c r="G105" s="305">
        <f t="shared" si="7"/>
        <v>6000</v>
      </c>
      <c r="H105" s="310">
        <f t="shared" si="9"/>
        <v>6000</v>
      </c>
    </row>
    <row r="106" spans="1:10" s="303" customFormat="1" ht="15" thickBot="1" x14ac:dyDescent="0.35">
      <c r="A106" s="308" t="s">
        <v>545</v>
      </c>
      <c r="B106" s="305">
        <v>1</v>
      </c>
      <c r="C106" s="305">
        <v>1</v>
      </c>
      <c r="D106" s="305">
        <v>5000</v>
      </c>
      <c r="E106" s="306">
        <v>0</v>
      </c>
      <c r="F106" s="305">
        <v>0</v>
      </c>
      <c r="G106" s="305">
        <v>0</v>
      </c>
      <c r="H106" s="310">
        <f>D106</f>
        <v>5000</v>
      </c>
    </row>
    <row r="107" spans="1:10" s="303" customFormat="1" ht="15" thickBot="1" x14ac:dyDescent="0.35">
      <c r="A107" s="308" t="s">
        <v>651</v>
      </c>
      <c r="B107" s="305">
        <v>1</v>
      </c>
      <c r="C107" s="305">
        <v>300</v>
      </c>
      <c r="D107" s="305">
        <v>60</v>
      </c>
      <c r="E107" s="306">
        <v>0</v>
      </c>
      <c r="F107" s="305">
        <v>0</v>
      </c>
      <c r="G107" s="305">
        <v>18000</v>
      </c>
      <c r="H107" s="310">
        <f>G107</f>
        <v>18000</v>
      </c>
    </row>
    <row r="108" spans="1:10" s="303" customFormat="1" ht="15" thickBot="1" x14ac:dyDescent="0.35">
      <c r="A108" s="308" t="s">
        <v>652</v>
      </c>
      <c r="B108" s="305">
        <v>1</v>
      </c>
      <c r="C108" s="305">
        <v>200</v>
      </c>
      <c r="D108" s="305">
        <v>60</v>
      </c>
      <c r="E108" s="306">
        <v>0</v>
      </c>
      <c r="F108" s="305">
        <v>0</v>
      </c>
      <c r="G108" s="305">
        <v>12000</v>
      </c>
      <c r="H108" s="310">
        <f>G108</f>
        <v>12000</v>
      </c>
    </row>
    <row r="109" spans="1:10" s="303" customFormat="1" ht="21" thickBot="1" x14ac:dyDescent="0.35">
      <c r="A109" s="308" t="s">
        <v>653</v>
      </c>
      <c r="B109" s="305">
        <v>1</v>
      </c>
      <c r="C109" s="305">
        <v>2000</v>
      </c>
      <c r="D109" s="305">
        <v>0</v>
      </c>
      <c r="E109" s="306">
        <v>0</v>
      </c>
      <c r="F109" s="305">
        <v>0</v>
      </c>
      <c r="G109" s="305">
        <v>2000</v>
      </c>
      <c r="H109" s="310">
        <f>G109</f>
        <v>2000</v>
      </c>
    </row>
    <row r="110" spans="1:10" s="303" customFormat="1" ht="15" thickBot="1" x14ac:dyDescent="0.35">
      <c r="A110" s="311" t="s">
        <v>345</v>
      </c>
      <c r="B110" s="312"/>
      <c r="C110" s="312"/>
      <c r="D110" s="312"/>
      <c r="E110" s="313">
        <f>SUM(E96:E109)</f>
        <v>72000</v>
      </c>
      <c r="F110" s="312"/>
      <c r="G110" s="312">
        <f>SUM(G96:G109)</f>
        <v>58800</v>
      </c>
      <c r="H110" s="314">
        <f>SUM(H96:H109)</f>
        <v>135800</v>
      </c>
    </row>
    <row r="111" spans="1:10" ht="15" thickBot="1" x14ac:dyDescent="0.35"/>
    <row r="112" spans="1:10" x14ac:dyDescent="0.3">
      <c r="A112" s="189" t="s">
        <v>456</v>
      </c>
      <c r="B112" s="190"/>
      <c r="C112" s="190"/>
      <c r="D112" s="190"/>
      <c r="E112" s="190"/>
      <c r="F112" s="190"/>
      <c r="G112" s="190"/>
      <c r="H112" s="190"/>
      <c r="I112" s="191"/>
      <c r="J112" s="192"/>
    </row>
    <row r="113" spans="1:16" ht="27.6" x14ac:dyDescent="0.3">
      <c r="A113" s="193" t="s">
        <v>400</v>
      </c>
      <c r="B113" s="194" t="s">
        <v>442</v>
      </c>
      <c r="C113" s="194" t="s">
        <v>443</v>
      </c>
      <c r="D113" s="194" t="s">
        <v>444</v>
      </c>
      <c r="E113" s="194" t="s">
        <v>445</v>
      </c>
      <c r="F113" s="194" t="s">
        <v>446</v>
      </c>
      <c r="G113" s="194" t="s">
        <v>447</v>
      </c>
      <c r="H113" s="194" t="s">
        <v>448</v>
      </c>
      <c r="I113" s="195" t="s">
        <v>449</v>
      </c>
      <c r="J113" s="196" t="s">
        <v>450</v>
      </c>
    </row>
    <row r="114" spans="1:16" ht="27.6" x14ac:dyDescent="0.3">
      <c r="A114" s="193"/>
      <c r="B114" s="194"/>
      <c r="C114" s="194">
        <v>3</v>
      </c>
      <c r="D114" s="194"/>
      <c r="E114" s="194"/>
      <c r="F114" s="194"/>
      <c r="G114" s="194" t="s">
        <v>451</v>
      </c>
      <c r="H114" s="194" t="s">
        <v>452</v>
      </c>
      <c r="I114" s="195" t="s">
        <v>453</v>
      </c>
      <c r="J114" s="196"/>
    </row>
    <row r="115" spans="1:16" x14ac:dyDescent="0.3">
      <c r="A115" s="197" t="s">
        <v>454</v>
      </c>
      <c r="B115" s="198">
        <v>12</v>
      </c>
      <c r="C115" s="198">
        <f t="shared" ref="C115:C121" si="10">B115*3</f>
        <v>36</v>
      </c>
      <c r="D115" s="198">
        <v>3</v>
      </c>
      <c r="E115" s="198">
        <f t="shared" ref="E115:E121" si="11">C115*250*2</f>
        <v>18000</v>
      </c>
      <c r="F115" s="198">
        <f t="shared" ref="F115:F121" si="12">C115*2*2*100</f>
        <v>14400</v>
      </c>
      <c r="G115" s="198">
        <f t="shared" ref="G115:G122" si="13">C115*D115*900</f>
        <v>97200</v>
      </c>
      <c r="H115" s="198">
        <v>0</v>
      </c>
      <c r="I115" s="199"/>
      <c r="J115" s="200">
        <f t="shared" ref="J115:J122" si="14">E115+F115+G115+H115+I115</f>
        <v>129600</v>
      </c>
    </row>
    <row r="116" spans="1:16" x14ac:dyDescent="0.3">
      <c r="A116" s="197" t="s">
        <v>347</v>
      </c>
      <c r="B116" s="198">
        <v>10</v>
      </c>
      <c r="C116" s="198">
        <f t="shared" si="10"/>
        <v>30</v>
      </c>
      <c r="D116" s="198">
        <v>3</v>
      </c>
      <c r="E116" s="198">
        <f t="shared" si="11"/>
        <v>15000</v>
      </c>
      <c r="F116" s="198">
        <f t="shared" si="12"/>
        <v>12000</v>
      </c>
      <c r="G116" s="198">
        <f t="shared" si="13"/>
        <v>81000</v>
      </c>
      <c r="H116" s="198">
        <f>1500*2*2</f>
        <v>6000</v>
      </c>
      <c r="I116" s="199">
        <f>1000*2</f>
        <v>2000</v>
      </c>
      <c r="J116" s="200">
        <f t="shared" si="14"/>
        <v>116000</v>
      </c>
    </row>
    <row r="117" spans="1:16" x14ac:dyDescent="0.3">
      <c r="A117" s="197" t="s">
        <v>349</v>
      </c>
      <c r="B117" s="198">
        <v>12</v>
      </c>
      <c r="C117" s="198">
        <f t="shared" si="10"/>
        <v>36</v>
      </c>
      <c r="D117" s="198">
        <v>3</v>
      </c>
      <c r="E117" s="198">
        <f t="shared" si="11"/>
        <v>18000</v>
      </c>
      <c r="F117" s="198">
        <f t="shared" si="12"/>
        <v>14400</v>
      </c>
      <c r="G117" s="198">
        <f t="shared" si="13"/>
        <v>97200</v>
      </c>
      <c r="H117" s="198">
        <v>0</v>
      </c>
      <c r="I117" s="199"/>
      <c r="J117" s="200">
        <f t="shared" si="14"/>
        <v>129600</v>
      </c>
    </row>
    <row r="118" spans="1:16" x14ac:dyDescent="0.3">
      <c r="A118" s="197" t="s">
        <v>352</v>
      </c>
      <c r="B118" s="198">
        <v>12</v>
      </c>
      <c r="C118" s="198">
        <f t="shared" si="10"/>
        <v>36</v>
      </c>
      <c r="D118" s="198">
        <v>3</v>
      </c>
      <c r="E118" s="198">
        <f t="shared" si="11"/>
        <v>18000</v>
      </c>
      <c r="F118" s="198">
        <f t="shared" si="12"/>
        <v>14400</v>
      </c>
      <c r="G118" s="198">
        <f t="shared" si="13"/>
        <v>97200</v>
      </c>
      <c r="H118" s="198"/>
      <c r="I118" s="199"/>
      <c r="J118" s="200">
        <f t="shared" si="14"/>
        <v>129600</v>
      </c>
    </row>
    <row r="119" spans="1:16" x14ac:dyDescent="0.3">
      <c r="A119" s="197" t="s">
        <v>351</v>
      </c>
      <c r="B119" s="198">
        <v>9</v>
      </c>
      <c r="C119" s="198">
        <f t="shared" si="10"/>
        <v>27</v>
      </c>
      <c r="D119" s="198">
        <v>3</v>
      </c>
      <c r="E119" s="198">
        <f t="shared" si="11"/>
        <v>13500</v>
      </c>
      <c r="F119" s="198">
        <f t="shared" si="12"/>
        <v>10800</v>
      </c>
      <c r="G119" s="198">
        <f t="shared" si="13"/>
        <v>72900</v>
      </c>
      <c r="H119" s="198">
        <f>1500*2</f>
        <v>3000</v>
      </c>
      <c r="I119" s="199">
        <f>1*1000</f>
        <v>1000</v>
      </c>
      <c r="J119" s="200">
        <f t="shared" si="14"/>
        <v>101200</v>
      </c>
    </row>
    <row r="120" spans="1:16" x14ac:dyDescent="0.3">
      <c r="A120" s="197" t="s">
        <v>455</v>
      </c>
      <c r="B120" s="198">
        <v>11</v>
      </c>
      <c r="C120" s="198">
        <f t="shared" si="10"/>
        <v>33</v>
      </c>
      <c r="D120" s="198">
        <v>3</v>
      </c>
      <c r="E120" s="198">
        <f t="shared" si="11"/>
        <v>16500</v>
      </c>
      <c r="F120" s="198">
        <f t="shared" si="12"/>
        <v>13200</v>
      </c>
      <c r="G120" s="198">
        <f t="shared" si="13"/>
        <v>89100</v>
      </c>
      <c r="H120" s="198">
        <v>0</v>
      </c>
      <c r="I120" s="199"/>
      <c r="J120" s="200">
        <f t="shared" si="14"/>
        <v>118800</v>
      </c>
    </row>
    <row r="121" spans="1:16" x14ac:dyDescent="0.3">
      <c r="A121" s="197" t="s">
        <v>348</v>
      </c>
      <c r="B121" s="198">
        <v>9</v>
      </c>
      <c r="C121" s="198">
        <f t="shared" si="10"/>
        <v>27</v>
      </c>
      <c r="D121" s="198">
        <v>3</v>
      </c>
      <c r="E121" s="198">
        <f t="shared" si="11"/>
        <v>13500</v>
      </c>
      <c r="F121" s="198">
        <f t="shared" si="12"/>
        <v>10800</v>
      </c>
      <c r="G121" s="198">
        <f t="shared" si="13"/>
        <v>72900</v>
      </c>
      <c r="H121" s="198"/>
      <c r="I121" s="199"/>
      <c r="J121" s="200">
        <f t="shared" si="14"/>
        <v>97200</v>
      </c>
    </row>
    <row r="122" spans="1:16" x14ac:dyDescent="0.3">
      <c r="A122" s="197" t="s">
        <v>6</v>
      </c>
      <c r="B122" s="198"/>
      <c r="C122" s="198">
        <v>14</v>
      </c>
      <c r="D122" s="198">
        <v>10</v>
      </c>
      <c r="E122" s="198">
        <f>4*4500</f>
        <v>18000</v>
      </c>
      <c r="F122" s="198"/>
      <c r="G122" s="198">
        <f t="shared" si="13"/>
        <v>126000</v>
      </c>
      <c r="H122" s="198"/>
      <c r="I122" s="199"/>
      <c r="J122" s="200">
        <f t="shared" si="14"/>
        <v>144000</v>
      </c>
    </row>
    <row r="123" spans="1:16" ht="15" thickBot="1" x14ac:dyDescent="0.35">
      <c r="A123" s="201"/>
      <c r="B123" s="202"/>
      <c r="C123" s="202"/>
      <c r="D123" s="202"/>
      <c r="E123" s="202"/>
      <c r="F123" s="202"/>
      <c r="G123" s="202"/>
      <c r="H123" s="202"/>
      <c r="I123" s="203"/>
      <c r="J123" s="204">
        <f>SUM(J115:J122)</f>
        <v>966000</v>
      </c>
    </row>
    <row r="125" spans="1:16" x14ac:dyDescent="0.3">
      <c r="A125" s="205" t="s">
        <v>546</v>
      </c>
      <c r="B125" s="168"/>
      <c r="C125" s="168"/>
      <c r="E125" s="168"/>
      <c r="F125" s="168"/>
      <c r="G125" s="168"/>
      <c r="H125" s="168"/>
    </row>
    <row r="126" spans="1:16" ht="15.6" x14ac:dyDescent="0.3">
      <c r="A126" s="184"/>
      <c r="B126" s="184"/>
      <c r="C126" s="184" t="s">
        <v>457</v>
      </c>
      <c r="D126" s="184" t="s">
        <v>458</v>
      </c>
      <c r="E126" s="184" t="s">
        <v>459</v>
      </c>
      <c r="F126" s="184" t="s">
        <v>460</v>
      </c>
      <c r="G126" s="206" t="s">
        <v>461</v>
      </c>
      <c r="H126" s="184" t="s">
        <v>462</v>
      </c>
      <c r="I126" s="184" t="s">
        <v>261</v>
      </c>
      <c r="J126" s="184" t="s">
        <v>463</v>
      </c>
      <c r="K126" s="184" t="s">
        <v>464</v>
      </c>
      <c r="L126" s="184" t="s">
        <v>1</v>
      </c>
      <c r="M126" s="184" t="s">
        <v>465</v>
      </c>
      <c r="N126" s="184" t="s">
        <v>466</v>
      </c>
      <c r="O126" s="184" t="s">
        <v>467</v>
      </c>
      <c r="P126" s="184" t="s">
        <v>450</v>
      </c>
    </row>
    <row r="127" spans="1:16" ht="15.6" x14ac:dyDescent="0.3">
      <c r="A127" s="184" t="s">
        <v>399</v>
      </c>
      <c r="B127" s="184" t="s">
        <v>400</v>
      </c>
      <c r="C127" s="184"/>
      <c r="D127" s="184"/>
      <c r="E127" s="184"/>
      <c r="F127" s="184"/>
      <c r="G127" s="206"/>
      <c r="H127" s="184"/>
      <c r="I127" s="184"/>
      <c r="J127" s="184"/>
      <c r="K127" s="184"/>
      <c r="L127" s="184"/>
      <c r="M127" s="184"/>
      <c r="N127" s="184"/>
      <c r="O127" s="184"/>
      <c r="P127" s="184"/>
    </row>
    <row r="128" spans="1:16" ht="15.6" x14ac:dyDescent="0.3">
      <c r="A128" s="184" t="s">
        <v>468</v>
      </c>
      <c r="B128" s="184" t="s">
        <v>454</v>
      </c>
      <c r="C128" s="184">
        <v>45</v>
      </c>
      <c r="D128" s="184">
        <f>13.43</f>
        <v>13.43</v>
      </c>
      <c r="E128" s="184">
        <v>1.1000000000000001</v>
      </c>
      <c r="F128" s="184">
        <v>0.4</v>
      </c>
      <c r="G128" s="206">
        <f t="shared" ref="G128:G170" si="15">C128*D128*E128*F128</f>
        <v>265.91400000000004</v>
      </c>
      <c r="H128" s="184">
        <v>2</v>
      </c>
      <c r="I128" s="184">
        <v>1</v>
      </c>
      <c r="J128" s="184">
        <v>1000</v>
      </c>
      <c r="K128" s="184">
        <v>650</v>
      </c>
      <c r="L128" s="184">
        <v>2</v>
      </c>
      <c r="M128" s="184">
        <f>L128*J128*H128</f>
        <v>4000</v>
      </c>
      <c r="N128" s="184">
        <f>L128*K128</f>
        <v>1300</v>
      </c>
      <c r="O128" s="184">
        <f>300*H128</f>
        <v>600</v>
      </c>
      <c r="P128" s="207">
        <f>N128+M128+G128+O128</f>
        <v>6165.9139999999998</v>
      </c>
    </row>
    <row r="129" spans="1:16" ht="15.6" x14ac:dyDescent="0.3">
      <c r="A129" s="184" t="s">
        <v>469</v>
      </c>
      <c r="B129" s="184" t="s">
        <v>454</v>
      </c>
      <c r="C129" s="184">
        <v>328</v>
      </c>
      <c r="D129" s="184">
        <f t="shared" ref="D129:D192" si="16">13.43</f>
        <v>13.43</v>
      </c>
      <c r="E129" s="184">
        <v>1.1000000000000001</v>
      </c>
      <c r="F129" s="184">
        <v>0.4</v>
      </c>
      <c r="G129" s="206">
        <f t="shared" si="15"/>
        <v>1938.2176000000004</v>
      </c>
      <c r="H129" s="184">
        <v>2</v>
      </c>
      <c r="I129" s="184">
        <v>1</v>
      </c>
      <c r="J129" s="184">
        <v>1000</v>
      </c>
      <c r="K129" s="184">
        <v>650</v>
      </c>
      <c r="L129" s="184">
        <v>2</v>
      </c>
      <c r="M129" s="184">
        <f t="shared" ref="M129:M192" si="17">L129*J129*H129</f>
        <v>4000</v>
      </c>
      <c r="N129" s="184">
        <f t="shared" ref="N129:N192" si="18">L129*K129</f>
        <v>1300</v>
      </c>
      <c r="O129" s="184">
        <f t="shared" ref="O129:O192" si="19">300*H129</f>
        <v>600</v>
      </c>
      <c r="P129" s="207">
        <f t="shared" ref="P129:P192" si="20">N129+M129+G129+O129</f>
        <v>7838.2175999999999</v>
      </c>
    </row>
    <row r="130" spans="1:16" ht="15.6" x14ac:dyDescent="0.3">
      <c r="A130" s="184" t="s">
        <v>470</v>
      </c>
      <c r="B130" s="184" t="s">
        <v>454</v>
      </c>
      <c r="C130" s="184">
        <v>185</v>
      </c>
      <c r="D130" s="184">
        <f t="shared" si="16"/>
        <v>13.43</v>
      </c>
      <c r="E130" s="184">
        <v>1.1000000000000001</v>
      </c>
      <c r="F130" s="184">
        <v>0.4</v>
      </c>
      <c r="G130" s="206">
        <f t="shared" si="15"/>
        <v>1093.202</v>
      </c>
      <c r="H130" s="184">
        <v>2</v>
      </c>
      <c r="I130" s="184">
        <v>1</v>
      </c>
      <c r="J130" s="184">
        <v>1000</v>
      </c>
      <c r="K130" s="184">
        <v>650</v>
      </c>
      <c r="L130" s="184">
        <v>2</v>
      </c>
      <c r="M130" s="184">
        <f t="shared" si="17"/>
        <v>4000</v>
      </c>
      <c r="N130" s="184">
        <f t="shared" si="18"/>
        <v>1300</v>
      </c>
      <c r="O130" s="184">
        <f t="shared" si="19"/>
        <v>600</v>
      </c>
      <c r="P130" s="207">
        <f t="shared" si="20"/>
        <v>6993.2020000000002</v>
      </c>
    </row>
    <row r="131" spans="1:16" ht="15.6" x14ac:dyDescent="0.3">
      <c r="A131" s="184" t="s">
        <v>471</v>
      </c>
      <c r="B131" s="184" t="s">
        <v>454</v>
      </c>
      <c r="C131" s="184">
        <v>154</v>
      </c>
      <c r="D131" s="184">
        <f t="shared" si="16"/>
        <v>13.43</v>
      </c>
      <c r="E131" s="184">
        <v>1.1000000000000001</v>
      </c>
      <c r="F131" s="184">
        <v>0.4</v>
      </c>
      <c r="G131" s="206">
        <f t="shared" si="15"/>
        <v>910.01679999999999</v>
      </c>
      <c r="H131" s="184">
        <v>2</v>
      </c>
      <c r="I131" s="184">
        <v>1</v>
      </c>
      <c r="J131" s="184">
        <v>1000</v>
      </c>
      <c r="K131" s="184">
        <v>650</v>
      </c>
      <c r="L131" s="184">
        <v>2</v>
      </c>
      <c r="M131" s="184">
        <f t="shared" si="17"/>
        <v>4000</v>
      </c>
      <c r="N131" s="184">
        <f t="shared" si="18"/>
        <v>1300</v>
      </c>
      <c r="O131" s="184">
        <f t="shared" si="19"/>
        <v>600</v>
      </c>
      <c r="P131" s="207">
        <f t="shared" si="20"/>
        <v>6810.0168000000003</v>
      </c>
    </row>
    <row r="132" spans="1:16" ht="15.6" x14ac:dyDescent="0.3">
      <c r="A132" s="184" t="s">
        <v>472</v>
      </c>
      <c r="B132" s="184" t="s">
        <v>454</v>
      </c>
      <c r="C132" s="184">
        <v>404</v>
      </c>
      <c r="D132" s="184">
        <f t="shared" si="16"/>
        <v>13.43</v>
      </c>
      <c r="E132" s="184">
        <v>1.1000000000000001</v>
      </c>
      <c r="F132" s="184">
        <v>0.4</v>
      </c>
      <c r="G132" s="206">
        <f t="shared" si="15"/>
        <v>2387.3168000000001</v>
      </c>
      <c r="H132" s="184">
        <v>2</v>
      </c>
      <c r="I132" s="184">
        <v>1</v>
      </c>
      <c r="J132" s="184">
        <v>1000</v>
      </c>
      <c r="K132" s="184">
        <v>650</v>
      </c>
      <c r="L132" s="184">
        <v>2</v>
      </c>
      <c r="M132" s="184">
        <f t="shared" si="17"/>
        <v>4000</v>
      </c>
      <c r="N132" s="184">
        <f t="shared" si="18"/>
        <v>1300</v>
      </c>
      <c r="O132" s="184">
        <f t="shared" si="19"/>
        <v>600</v>
      </c>
      <c r="P132" s="207">
        <f t="shared" si="20"/>
        <v>8287.3168000000005</v>
      </c>
    </row>
    <row r="133" spans="1:16" ht="15.6" x14ac:dyDescent="0.3">
      <c r="A133" s="184" t="s">
        <v>473</v>
      </c>
      <c r="B133" s="184" t="s">
        <v>454</v>
      </c>
      <c r="C133" s="184">
        <v>295</v>
      </c>
      <c r="D133" s="184">
        <f t="shared" si="16"/>
        <v>13.43</v>
      </c>
      <c r="E133" s="184">
        <v>1.1000000000000001</v>
      </c>
      <c r="F133" s="184">
        <v>0.4</v>
      </c>
      <c r="G133" s="206">
        <f t="shared" si="15"/>
        <v>1743.2139999999999</v>
      </c>
      <c r="H133" s="184">
        <v>2</v>
      </c>
      <c r="I133" s="184">
        <v>1</v>
      </c>
      <c r="J133" s="184">
        <v>1000</v>
      </c>
      <c r="K133" s="184">
        <v>650</v>
      </c>
      <c r="L133" s="184">
        <v>2</v>
      </c>
      <c r="M133" s="184">
        <f t="shared" si="17"/>
        <v>4000</v>
      </c>
      <c r="N133" s="184">
        <f t="shared" si="18"/>
        <v>1300</v>
      </c>
      <c r="O133" s="184">
        <f t="shared" si="19"/>
        <v>600</v>
      </c>
      <c r="P133" s="207">
        <f t="shared" si="20"/>
        <v>7643.2139999999999</v>
      </c>
    </row>
    <row r="134" spans="1:16" ht="15.6" x14ac:dyDescent="0.3">
      <c r="A134" s="184" t="s">
        <v>474</v>
      </c>
      <c r="B134" s="184" t="s">
        <v>454</v>
      </c>
      <c r="C134" s="184">
        <v>138</v>
      </c>
      <c r="D134" s="184">
        <f t="shared" si="16"/>
        <v>13.43</v>
      </c>
      <c r="E134" s="184">
        <v>1.1000000000000001</v>
      </c>
      <c r="F134" s="184">
        <v>0.4</v>
      </c>
      <c r="G134" s="206">
        <f t="shared" si="15"/>
        <v>815.46960000000001</v>
      </c>
      <c r="H134" s="184">
        <v>2</v>
      </c>
      <c r="I134" s="184">
        <v>1</v>
      </c>
      <c r="J134" s="184">
        <v>1000</v>
      </c>
      <c r="K134" s="184">
        <v>650</v>
      </c>
      <c r="L134" s="184">
        <v>2</v>
      </c>
      <c r="M134" s="184">
        <f t="shared" si="17"/>
        <v>4000</v>
      </c>
      <c r="N134" s="184">
        <f t="shared" si="18"/>
        <v>1300</v>
      </c>
      <c r="O134" s="184">
        <f t="shared" si="19"/>
        <v>600</v>
      </c>
      <c r="P134" s="207">
        <f t="shared" si="20"/>
        <v>6715.4696000000004</v>
      </c>
    </row>
    <row r="135" spans="1:16" ht="15.6" x14ac:dyDescent="0.3">
      <c r="A135" s="184" t="s">
        <v>475</v>
      </c>
      <c r="B135" s="184" t="s">
        <v>454</v>
      </c>
      <c r="C135" s="184">
        <v>191</v>
      </c>
      <c r="D135" s="184">
        <f t="shared" si="16"/>
        <v>13.43</v>
      </c>
      <c r="E135" s="184">
        <v>1.1000000000000001</v>
      </c>
      <c r="F135" s="184">
        <v>0.4</v>
      </c>
      <c r="G135" s="206">
        <f t="shared" si="15"/>
        <v>1128.6572000000003</v>
      </c>
      <c r="H135" s="184">
        <v>2</v>
      </c>
      <c r="I135" s="184">
        <v>1</v>
      </c>
      <c r="J135" s="184">
        <v>1000</v>
      </c>
      <c r="K135" s="184">
        <v>650</v>
      </c>
      <c r="L135" s="184">
        <v>2</v>
      </c>
      <c r="M135" s="184">
        <f t="shared" si="17"/>
        <v>4000</v>
      </c>
      <c r="N135" s="184">
        <f t="shared" si="18"/>
        <v>1300</v>
      </c>
      <c r="O135" s="184">
        <f t="shared" si="19"/>
        <v>600</v>
      </c>
      <c r="P135" s="207">
        <f t="shared" si="20"/>
        <v>7028.6572000000006</v>
      </c>
    </row>
    <row r="136" spans="1:16" ht="15.6" x14ac:dyDescent="0.3">
      <c r="A136" s="184" t="s">
        <v>476</v>
      </c>
      <c r="B136" s="184" t="s">
        <v>454</v>
      </c>
      <c r="C136" s="184">
        <v>335</v>
      </c>
      <c r="D136" s="184">
        <f t="shared" si="16"/>
        <v>13.43</v>
      </c>
      <c r="E136" s="184">
        <v>1.1000000000000001</v>
      </c>
      <c r="F136" s="184">
        <v>0.4</v>
      </c>
      <c r="G136" s="206">
        <f t="shared" si="15"/>
        <v>1979.5820000000003</v>
      </c>
      <c r="H136" s="184">
        <v>2</v>
      </c>
      <c r="I136" s="184">
        <v>1</v>
      </c>
      <c r="J136" s="184">
        <v>1000</v>
      </c>
      <c r="K136" s="184">
        <v>650</v>
      </c>
      <c r="L136" s="184">
        <v>2</v>
      </c>
      <c r="M136" s="184">
        <f t="shared" si="17"/>
        <v>4000</v>
      </c>
      <c r="N136" s="184">
        <f t="shared" si="18"/>
        <v>1300</v>
      </c>
      <c r="O136" s="184">
        <f t="shared" si="19"/>
        <v>600</v>
      </c>
      <c r="P136" s="207">
        <f t="shared" si="20"/>
        <v>7879.5820000000003</v>
      </c>
    </row>
    <row r="137" spans="1:16" ht="15.6" x14ac:dyDescent="0.3">
      <c r="A137" s="184" t="s">
        <v>477</v>
      </c>
      <c r="B137" s="184" t="s">
        <v>454</v>
      </c>
      <c r="C137" s="184">
        <v>70</v>
      </c>
      <c r="D137" s="184">
        <f t="shared" si="16"/>
        <v>13.43</v>
      </c>
      <c r="E137" s="184">
        <v>1.1000000000000001</v>
      </c>
      <c r="F137" s="184">
        <v>0.4</v>
      </c>
      <c r="G137" s="206">
        <f t="shared" si="15"/>
        <v>413.64400000000006</v>
      </c>
      <c r="H137" s="184">
        <v>2</v>
      </c>
      <c r="I137" s="184">
        <v>1</v>
      </c>
      <c r="J137" s="184">
        <v>1000</v>
      </c>
      <c r="K137" s="184">
        <v>650</v>
      </c>
      <c r="L137" s="184">
        <v>2</v>
      </c>
      <c r="M137" s="184">
        <f t="shared" si="17"/>
        <v>4000</v>
      </c>
      <c r="N137" s="184">
        <f t="shared" si="18"/>
        <v>1300</v>
      </c>
      <c r="O137" s="184">
        <f t="shared" si="19"/>
        <v>600</v>
      </c>
      <c r="P137" s="207">
        <f t="shared" si="20"/>
        <v>6313.6440000000002</v>
      </c>
    </row>
    <row r="138" spans="1:16" ht="15.6" x14ac:dyDescent="0.3">
      <c r="A138" s="184" t="s">
        <v>478</v>
      </c>
      <c r="B138" s="184" t="s">
        <v>454</v>
      </c>
      <c r="C138" s="184">
        <v>318</v>
      </c>
      <c r="D138" s="184">
        <f t="shared" si="16"/>
        <v>13.43</v>
      </c>
      <c r="E138" s="184">
        <v>1.1000000000000001</v>
      </c>
      <c r="F138" s="184">
        <v>0.4</v>
      </c>
      <c r="G138" s="206">
        <f t="shared" si="15"/>
        <v>1879.1256000000003</v>
      </c>
      <c r="H138" s="184">
        <v>2</v>
      </c>
      <c r="I138" s="184">
        <v>1</v>
      </c>
      <c r="J138" s="184">
        <v>1000</v>
      </c>
      <c r="K138" s="184">
        <v>650</v>
      </c>
      <c r="L138" s="184">
        <v>2</v>
      </c>
      <c r="M138" s="184">
        <f t="shared" si="17"/>
        <v>4000</v>
      </c>
      <c r="N138" s="184">
        <f t="shared" si="18"/>
        <v>1300</v>
      </c>
      <c r="O138" s="184">
        <f t="shared" si="19"/>
        <v>600</v>
      </c>
      <c r="P138" s="207">
        <f t="shared" si="20"/>
        <v>7779.1256000000003</v>
      </c>
    </row>
    <row r="139" spans="1:16" ht="15.6" x14ac:dyDescent="0.3">
      <c r="A139" s="184" t="s">
        <v>479</v>
      </c>
      <c r="B139" s="184" t="s">
        <v>347</v>
      </c>
      <c r="C139" s="184">
        <v>415</v>
      </c>
      <c r="D139" s="184">
        <f t="shared" si="16"/>
        <v>13.43</v>
      </c>
      <c r="E139" s="184">
        <v>1.1000000000000001</v>
      </c>
      <c r="F139" s="184">
        <v>0.4</v>
      </c>
      <c r="G139" s="206">
        <f t="shared" si="15"/>
        <v>2452.3180000000002</v>
      </c>
      <c r="H139" s="184">
        <v>2</v>
      </c>
      <c r="I139" s="184">
        <v>1</v>
      </c>
      <c r="J139" s="184">
        <v>1000</v>
      </c>
      <c r="K139" s="184">
        <v>650</v>
      </c>
      <c r="L139" s="184">
        <v>2</v>
      </c>
      <c r="M139" s="184">
        <f t="shared" si="17"/>
        <v>4000</v>
      </c>
      <c r="N139" s="184">
        <f t="shared" si="18"/>
        <v>1300</v>
      </c>
      <c r="O139" s="184">
        <f t="shared" si="19"/>
        <v>600</v>
      </c>
      <c r="P139" s="207">
        <f t="shared" si="20"/>
        <v>8352.3179999999993</v>
      </c>
    </row>
    <row r="140" spans="1:16" ht="15.6" x14ac:dyDescent="0.3">
      <c r="A140" s="184" t="s">
        <v>480</v>
      </c>
      <c r="B140" s="184" t="s">
        <v>347</v>
      </c>
      <c r="C140" s="184">
        <v>373</v>
      </c>
      <c r="D140" s="184">
        <f t="shared" si="16"/>
        <v>13.43</v>
      </c>
      <c r="E140" s="184">
        <v>1.1000000000000001</v>
      </c>
      <c r="F140" s="184">
        <v>0.4</v>
      </c>
      <c r="G140" s="206">
        <f t="shared" si="15"/>
        <v>2204.1316000000002</v>
      </c>
      <c r="H140" s="184">
        <v>2</v>
      </c>
      <c r="I140" s="184">
        <v>1</v>
      </c>
      <c r="J140" s="184">
        <v>1000</v>
      </c>
      <c r="K140" s="184">
        <v>650</v>
      </c>
      <c r="L140" s="184">
        <v>2</v>
      </c>
      <c r="M140" s="184">
        <f t="shared" si="17"/>
        <v>4000</v>
      </c>
      <c r="N140" s="184">
        <f t="shared" si="18"/>
        <v>1300</v>
      </c>
      <c r="O140" s="184">
        <f t="shared" si="19"/>
        <v>600</v>
      </c>
      <c r="P140" s="207">
        <f t="shared" si="20"/>
        <v>8104.1316000000006</v>
      </c>
    </row>
    <row r="141" spans="1:16" ht="15.6" x14ac:dyDescent="0.3">
      <c r="A141" s="184" t="s">
        <v>481</v>
      </c>
      <c r="B141" s="184" t="s">
        <v>347</v>
      </c>
      <c r="C141" s="184">
        <v>380</v>
      </c>
      <c r="D141" s="184">
        <f t="shared" si="16"/>
        <v>13.43</v>
      </c>
      <c r="E141" s="184">
        <v>1.1000000000000001</v>
      </c>
      <c r="F141" s="184">
        <v>0.4</v>
      </c>
      <c r="G141" s="206">
        <f t="shared" si="15"/>
        <v>2245.4960000000001</v>
      </c>
      <c r="H141" s="184">
        <v>2</v>
      </c>
      <c r="I141" s="184">
        <v>1</v>
      </c>
      <c r="J141" s="184">
        <v>1000</v>
      </c>
      <c r="K141" s="184">
        <v>650</v>
      </c>
      <c r="L141" s="184">
        <v>2</v>
      </c>
      <c r="M141" s="184">
        <f t="shared" si="17"/>
        <v>4000</v>
      </c>
      <c r="N141" s="184">
        <f t="shared" si="18"/>
        <v>1300</v>
      </c>
      <c r="O141" s="184">
        <f t="shared" si="19"/>
        <v>600</v>
      </c>
      <c r="P141" s="207">
        <f t="shared" si="20"/>
        <v>8145.4960000000001</v>
      </c>
    </row>
    <row r="142" spans="1:16" ht="15.6" x14ac:dyDescent="0.3">
      <c r="A142" s="184" t="s">
        <v>482</v>
      </c>
      <c r="B142" s="184" t="s">
        <v>347</v>
      </c>
      <c r="C142" s="184">
        <v>321</v>
      </c>
      <c r="D142" s="184">
        <f t="shared" si="16"/>
        <v>13.43</v>
      </c>
      <c r="E142" s="184">
        <v>1.1000000000000001</v>
      </c>
      <c r="F142" s="184">
        <v>0.4</v>
      </c>
      <c r="G142" s="206">
        <f t="shared" si="15"/>
        <v>1896.8532</v>
      </c>
      <c r="H142" s="184">
        <v>2</v>
      </c>
      <c r="I142" s="184">
        <v>1</v>
      </c>
      <c r="J142" s="184">
        <v>1000</v>
      </c>
      <c r="K142" s="184">
        <v>650</v>
      </c>
      <c r="L142" s="184">
        <v>2</v>
      </c>
      <c r="M142" s="184">
        <f t="shared" si="17"/>
        <v>4000</v>
      </c>
      <c r="N142" s="184">
        <f t="shared" si="18"/>
        <v>1300</v>
      </c>
      <c r="O142" s="184">
        <f t="shared" si="19"/>
        <v>600</v>
      </c>
      <c r="P142" s="207">
        <f t="shared" si="20"/>
        <v>7796.8531999999996</v>
      </c>
    </row>
    <row r="143" spans="1:16" ht="15.6" x14ac:dyDescent="0.3">
      <c r="A143" s="184" t="s">
        <v>483</v>
      </c>
      <c r="B143" s="184" t="s">
        <v>347</v>
      </c>
      <c r="C143" s="184">
        <v>331</v>
      </c>
      <c r="D143" s="184">
        <f t="shared" si="16"/>
        <v>13.43</v>
      </c>
      <c r="E143" s="184">
        <v>1.1000000000000001</v>
      </c>
      <c r="F143" s="184">
        <v>0.4</v>
      </c>
      <c r="G143" s="206">
        <f t="shared" si="15"/>
        <v>1955.9452000000001</v>
      </c>
      <c r="H143" s="184">
        <v>2</v>
      </c>
      <c r="I143" s="184">
        <v>1</v>
      </c>
      <c r="J143" s="184">
        <v>1000</v>
      </c>
      <c r="K143" s="184">
        <v>650</v>
      </c>
      <c r="L143" s="184">
        <v>2</v>
      </c>
      <c r="M143" s="184">
        <f t="shared" si="17"/>
        <v>4000</v>
      </c>
      <c r="N143" s="184">
        <f t="shared" si="18"/>
        <v>1300</v>
      </c>
      <c r="O143" s="184">
        <f t="shared" si="19"/>
        <v>600</v>
      </c>
      <c r="P143" s="207">
        <f t="shared" si="20"/>
        <v>7855.9452000000001</v>
      </c>
    </row>
    <row r="144" spans="1:16" ht="15.6" x14ac:dyDescent="0.3">
      <c r="A144" s="184" t="s">
        <v>484</v>
      </c>
      <c r="B144" s="184" t="s">
        <v>347</v>
      </c>
      <c r="C144" s="184">
        <v>395</v>
      </c>
      <c r="D144" s="184">
        <f t="shared" si="16"/>
        <v>13.43</v>
      </c>
      <c r="E144" s="184">
        <v>1.1000000000000001</v>
      </c>
      <c r="F144" s="184">
        <v>0.4</v>
      </c>
      <c r="G144" s="206">
        <f t="shared" si="15"/>
        <v>2334.134</v>
      </c>
      <c r="H144" s="184">
        <v>2</v>
      </c>
      <c r="I144" s="184">
        <v>1</v>
      </c>
      <c r="J144" s="184">
        <v>1000</v>
      </c>
      <c r="K144" s="184">
        <v>650</v>
      </c>
      <c r="L144" s="184">
        <v>2</v>
      </c>
      <c r="M144" s="184">
        <f t="shared" si="17"/>
        <v>4000</v>
      </c>
      <c r="N144" s="184">
        <f t="shared" si="18"/>
        <v>1300</v>
      </c>
      <c r="O144" s="184">
        <f t="shared" si="19"/>
        <v>600</v>
      </c>
      <c r="P144" s="207">
        <f t="shared" si="20"/>
        <v>8234.134</v>
      </c>
    </row>
    <row r="145" spans="1:16" ht="15.6" x14ac:dyDescent="0.3">
      <c r="A145" s="184" t="s">
        <v>485</v>
      </c>
      <c r="B145" s="184" t="s">
        <v>347</v>
      </c>
      <c r="C145" s="184">
        <v>358</v>
      </c>
      <c r="D145" s="184">
        <f t="shared" si="16"/>
        <v>13.43</v>
      </c>
      <c r="E145" s="184">
        <v>1.1000000000000001</v>
      </c>
      <c r="F145" s="184">
        <v>0.4</v>
      </c>
      <c r="G145" s="206">
        <f t="shared" si="15"/>
        <v>2115.4936000000002</v>
      </c>
      <c r="H145" s="184">
        <v>2</v>
      </c>
      <c r="I145" s="184">
        <v>1</v>
      </c>
      <c r="J145" s="184">
        <v>1000</v>
      </c>
      <c r="K145" s="184">
        <v>650</v>
      </c>
      <c r="L145" s="184">
        <v>2</v>
      </c>
      <c r="M145" s="184">
        <f t="shared" si="17"/>
        <v>4000</v>
      </c>
      <c r="N145" s="184">
        <f t="shared" si="18"/>
        <v>1300</v>
      </c>
      <c r="O145" s="184">
        <f t="shared" si="19"/>
        <v>600</v>
      </c>
      <c r="P145" s="207">
        <f t="shared" si="20"/>
        <v>8015.4935999999998</v>
      </c>
    </row>
    <row r="146" spans="1:16" ht="15.6" x14ac:dyDescent="0.3">
      <c r="A146" s="184" t="s">
        <v>486</v>
      </c>
      <c r="B146" s="184" t="s">
        <v>347</v>
      </c>
      <c r="C146" s="184">
        <v>385</v>
      </c>
      <c r="D146" s="184">
        <f t="shared" si="16"/>
        <v>13.43</v>
      </c>
      <c r="E146" s="184">
        <v>1.1000000000000001</v>
      </c>
      <c r="F146" s="184">
        <v>0.4</v>
      </c>
      <c r="G146" s="206">
        <f t="shared" si="15"/>
        <v>2275.0420000000004</v>
      </c>
      <c r="H146" s="184">
        <v>2</v>
      </c>
      <c r="I146" s="184">
        <v>1</v>
      </c>
      <c r="J146" s="184">
        <v>1000</v>
      </c>
      <c r="K146" s="184">
        <v>650</v>
      </c>
      <c r="L146" s="184">
        <v>2</v>
      </c>
      <c r="M146" s="184">
        <f t="shared" si="17"/>
        <v>4000</v>
      </c>
      <c r="N146" s="184">
        <f t="shared" si="18"/>
        <v>1300</v>
      </c>
      <c r="O146" s="184">
        <f t="shared" si="19"/>
        <v>600</v>
      </c>
      <c r="P146" s="207">
        <f t="shared" si="20"/>
        <v>8175.0420000000004</v>
      </c>
    </row>
    <row r="147" spans="1:16" ht="15.6" x14ac:dyDescent="0.3">
      <c r="A147" s="184" t="s">
        <v>487</v>
      </c>
      <c r="B147" s="184" t="s">
        <v>347</v>
      </c>
      <c r="C147" s="184">
        <v>291</v>
      </c>
      <c r="D147" s="184">
        <f t="shared" si="16"/>
        <v>13.43</v>
      </c>
      <c r="E147" s="184">
        <v>1.1000000000000001</v>
      </c>
      <c r="F147" s="184">
        <v>0.4</v>
      </c>
      <c r="G147" s="206">
        <f t="shared" si="15"/>
        <v>1719.5772000000002</v>
      </c>
      <c r="H147" s="184">
        <v>2</v>
      </c>
      <c r="I147" s="184">
        <v>1</v>
      </c>
      <c r="J147" s="184">
        <v>1000</v>
      </c>
      <c r="K147" s="184">
        <v>650</v>
      </c>
      <c r="L147" s="184">
        <v>2</v>
      </c>
      <c r="M147" s="184">
        <f t="shared" si="17"/>
        <v>4000</v>
      </c>
      <c r="N147" s="184">
        <f t="shared" si="18"/>
        <v>1300</v>
      </c>
      <c r="O147" s="184">
        <f t="shared" si="19"/>
        <v>600</v>
      </c>
      <c r="P147" s="207">
        <f t="shared" si="20"/>
        <v>7619.5771999999997</v>
      </c>
    </row>
    <row r="148" spans="1:16" ht="15.6" x14ac:dyDescent="0.3">
      <c r="A148" s="184" t="s">
        <v>488</v>
      </c>
      <c r="B148" s="184" t="s">
        <v>347</v>
      </c>
      <c r="C148" s="184">
        <v>346</v>
      </c>
      <c r="D148" s="184">
        <f t="shared" si="16"/>
        <v>13.43</v>
      </c>
      <c r="E148" s="184">
        <v>1.1000000000000001</v>
      </c>
      <c r="F148" s="184">
        <v>0.4</v>
      </c>
      <c r="G148" s="206">
        <f t="shared" si="15"/>
        <v>2044.5832000000003</v>
      </c>
      <c r="H148" s="184">
        <v>2</v>
      </c>
      <c r="I148" s="184">
        <v>1</v>
      </c>
      <c r="J148" s="184">
        <v>1000</v>
      </c>
      <c r="K148" s="184">
        <v>650</v>
      </c>
      <c r="L148" s="184">
        <v>2</v>
      </c>
      <c r="M148" s="184">
        <f t="shared" si="17"/>
        <v>4000</v>
      </c>
      <c r="N148" s="184">
        <f t="shared" si="18"/>
        <v>1300</v>
      </c>
      <c r="O148" s="184">
        <f t="shared" si="19"/>
        <v>600</v>
      </c>
      <c r="P148" s="207">
        <f t="shared" si="20"/>
        <v>7944.5832</v>
      </c>
    </row>
    <row r="149" spans="1:16" ht="15.6" x14ac:dyDescent="0.3">
      <c r="A149" s="184" t="s">
        <v>489</v>
      </c>
      <c r="B149" s="184" t="s">
        <v>348</v>
      </c>
      <c r="C149" s="184">
        <v>630</v>
      </c>
      <c r="D149" s="184">
        <f t="shared" si="16"/>
        <v>13.43</v>
      </c>
      <c r="E149" s="184">
        <v>1.1000000000000001</v>
      </c>
      <c r="F149" s="184">
        <v>0.4</v>
      </c>
      <c r="G149" s="206">
        <f t="shared" si="15"/>
        <v>3722.7960000000003</v>
      </c>
      <c r="H149" s="184">
        <v>2</v>
      </c>
      <c r="I149" s="184">
        <v>1</v>
      </c>
      <c r="J149" s="184">
        <v>1000</v>
      </c>
      <c r="K149" s="184">
        <v>650</v>
      </c>
      <c r="L149" s="184">
        <v>2</v>
      </c>
      <c r="M149" s="184">
        <f t="shared" si="17"/>
        <v>4000</v>
      </c>
      <c r="N149" s="184">
        <f t="shared" si="18"/>
        <v>1300</v>
      </c>
      <c r="O149" s="184">
        <f t="shared" si="19"/>
        <v>600</v>
      </c>
      <c r="P149" s="207">
        <f t="shared" si="20"/>
        <v>9622.7960000000003</v>
      </c>
    </row>
    <row r="150" spans="1:16" ht="15.6" x14ac:dyDescent="0.3">
      <c r="A150" s="184" t="s">
        <v>490</v>
      </c>
      <c r="B150" s="184" t="s">
        <v>348</v>
      </c>
      <c r="C150" s="184">
        <v>500</v>
      </c>
      <c r="D150" s="184">
        <f t="shared" si="16"/>
        <v>13.43</v>
      </c>
      <c r="E150" s="184">
        <v>1.1000000000000001</v>
      </c>
      <c r="F150" s="184">
        <v>0.4</v>
      </c>
      <c r="G150" s="206">
        <f t="shared" si="15"/>
        <v>2954.6000000000004</v>
      </c>
      <c r="H150" s="184">
        <v>2</v>
      </c>
      <c r="I150" s="184">
        <v>1</v>
      </c>
      <c r="J150" s="184">
        <v>1000</v>
      </c>
      <c r="K150" s="184">
        <v>650</v>
      </c>
      <c r="L150" s="184">
        <v>2</v>
      </c>
      <c r="M150" s="184">
        <f t="shared" si="17"/>
        <v>4000</v>
      </c>
      <c r="N150" s="184">
        <f t="shared" si="18"/>
        <v>1300</v>
      </c>
      <c r="O150" s="184">
        <f t="shared" si="19"/>
        <v>600</v>
      </c>
      <c r="P150" s="207">
        <f t="shared" si="20"/>
        <v>8854.6</v>
      </c>
    </row>
    <row r="151" spans="1:16" ht="15.6" x14ac:dyDescent="0.3">
      <c r="A151" s="184" t="s">
        <v>491</v>
      </c>
      <c r="B151" s="184" t="s">
        <v>348</v>
      </c>
      <c r="C151" s="184">
        <v>445</v>
      </c>
      <c r="D151" s="184">
        <f t="shared" si="16"/>
        <v>13.43</v>
      </c>
      <c r="E151" s="184">
        <v>1.1000000000000001</v>
      </c>
      <c r="F151" s="184">
        <v>0.4</v>
      </c>
      <c r="G151" s="206">
        <f t="shared" si="15"/>
        <v>2629.5940000000001</v>
      </c>
      <c r="H151" s="184">
        <v>2</v>
      </c>
      <c r="I151" s="184">
        <v>1</v>
      </c>
      <c r="J151" s="184">
        <v>1000</v>
      </c>
      <c r="K151" s="184">
        <v>650</v>
      </c>
      <c r="L151" s="184">
        <v>2</v>
      </c>
      <c r="M151" s="184">
        <f t="shared" si="17"/>
        <v>4000</v>
      </c>
      <c r="N151" s="184">
        <f t="shared" si="18"/>
        <v>1300</v>
      </c>
      <c r="O151" s="184">
        <f t="shared" si="19"/>
        <v>600</v>
      </c>
      <c r="P151" s="207">
        <f t="shared" si="20"/>
        <v>8529.594000000001</v>
      </c>
    </row>
    <row r="152" spans="1:16" ht="15.6" x14ac:dyDescent="0.3">
      <c r="A152" s="184" t="s">
        <v>492</v>
      </c>
      <c r="B152" s="184" t="s">
        <v>348</v>
      </c>
      <c r="C152" s="184">
        <v>340</v>
      </c>
      <c r="D152" s="184">
        <f t="shared" si="16"/>
        <v>13.43</v>
      </c>
      <c r="E152" s="184">
        <v>1.1000000000000001</v>
      </c>
      <c r="F152" s="184">
        <v>0.4</v>
      </c>
      <c r="G152" s="206">
        <f t="shared" si="15"/>
        <v>2009.1280000000004</v>
      </c>
      <c r="H152" s="184">
        <v>2</v>
      </c>
      <c r="I152" s="184">
        <v>1</v>
      </c>
      <c r="J152" s="184">
        <v>1000</v>
      </c>
      <c r="K152" s="184">
        <v>650</v>
      </c>
      <c r="L152" s="184">
        <v>2</v>
      </c>
      <c r="M152" s="184">
        <f t="shared" si="17"/>
        <v>4000</v>
      </c>
      <c r="N152" s="184">
        <f t="shared" si="18"/>
        <v>1300</v>
      </c>
      <c r="O152" s="184">
        <f t="shared" si="19"/>
        <v>600</v>
      </c>
      <c r="P152" s="207">
        <f t="shared" si="20"/>
        <v>7909.1280000000006</v>
      </c>
    </row>
    <row r="153" spans="1:16" ht="15.6" x14ac:dyDescent="0.3">
      <c r="A153" s="184" t="s">
        <v>493</v>
      </c>
      <c r="B153" s="184" t="s">
        <v>348</v>
      </c>
      <c r="C153" s="184">
        <v>570</v>
      </c>
      <c r="D153" s="184">
        <f t="shared" si="16"/>
        <v>13.43</v>
      </c>
      <c r="E153" s="184">
        <v>1.1000000000000001</v>
      </c>
      <c r="F153" s="184">
        <v>0.4</v>
      </c>
      <c r="G153" s="206">
        <f t="shared" si="15"/>
        <v>3368.2440000000006</v>
      </c>
      <c r="H153" s="184">
        <v>2</v>
      </c>
      <c r="I153" s="184">
        <v>1</v>
      </c>
      <c r="J153" s="184">
        <v>1000</v>
      </c>
      <c r="K153" s="184">
        <v>650</v>
      </c>
      <c r="L153" s="184">
        <v>2</v>
      </c>
      <c r="M153" s="184">
        <f t="shared" si="17"/>
        <v>4000</v>
      </c>
      <c r="N153" s="184">
        <f t="shared" si="18"/>
        <v>1300</v>
      </c>
      <c r="O153" s="184">
        <f t="shared" si="19"/>
        <v>600</v>
      </c>
      <c r="P153" s="207">
        <f t="shared" si="20"/>
        <v>9268.2440000000006</v>
      </c>
    </row>
    <row r="154" spans="1:16" ht="15.6" x14ac:dyDescent="0.3">
      <c r="A154" s="184" t="s">
        <v>494</v>
      </c>
      <c r="B154" s="184" t="s">
        <v>348</v>
      </c>
      <c r="C154" s="184">
        <v>755</v>
      </c>
      <c r="D154" s="184">
        <f t="shared" si="16"/>
        <v>13.43</v>
      </c>
      <c r="E154" s="184">
        <v>1.1000000000000001</v>
      </c>
      <c r="F154" s="184">
        <v>0.4</v>
      </c>
      <c r="G154" s="206">
        <f t="shared" si="15"/>
        <v>4461.4459999999999</v>
      </c>
      <c r="H154" s="184">
        <v>2</v>
      </c>
      <c r="I154" s="184">
        <v>1</v>
      </c>
      <c r="J154" s="184">
        <v>1000</v>
      </c>
      <c r="K154" s="184">
        <v>650</v>
      </c>
      <c r="L154" s="184">
        <v>2</v>
      </c>
      <c r="M154" s="184">
        <f t="shared" si="17"/>
        <v>4000</v>
      </c>
      <c r="N154" s="184">
        <f t="shared" si="18"/>
        <v>1300</v>
      </c>
      <c r="O154" s="184">
        <f t="shared" si="19"/>
        <v>600</v>
      </c>
      <c r="P154" s="207">
        <f t="shared" si="20"/>
        <v>10361.446</v>
      </c>
    </row>
    <row r="155" spans="1:16" ht="15.6" x14ac:dyDescent="0.3">
      <c r="A155" s="184" t="s">
        <v>495</v>
      </c>
      <c r="B155" s="184" t="s">
        <v>348</v>
      </c>
      <c r="C155" s="184">
        <v>652</v>
      </c>
      <c r="D155" s="184">
        <f t="shared" si="16"/>
        <v>13.43</v>
      </c>
      <c r="E155" s="184">
        <v>1.1000000000000001</v>
      </c>
      <c r="F155" s="184">
        <v>0.4</v>
      </c>
      <c r="G155" s="206">
        <f t="shared" si="15"/>
        <v>3852.7984000000006</v>
      </c>
      <c r="H155" s="184">
        <v>2</v>
      </c>
      <c r="I155" s="184">
        <v>1</v>
      </c>
      <c r="J155" s="184">
        <v>1000</v>
      </c>
      <c r="K155" s="184">
        <v>650</v>
      </c>
      <c r="L155" s="184">
        <v>2</v>
      </c>
      <c r="M155" s="184">
        <f t="shared" si="17"/>
        <v>4000</v>
      </c>
      <c r="N155" s="184">
        <f t="shared" si="18"/>
        <v>1300</v>
      </c>
      <c r="O155" s="184">
        <f t="shared" si="19"/>
        <v>600</v>
      </c>
      <c r="P155" s="207">
        <f t="shared" si="20"/>
        <v>9752.7983999999997</v>
      </c>
    </row>
    <row r="156" spans="1:16" ht="15.6" x14ac:dyDescent="0.3">
      <c r="A156" s="184" t="s">
        <v>496</v>
      </c>
      <c r="B156" s="184" t="s">
        <v>348</v>
      </c>
      <c r="C156" s="184">
        <v>450</v>
      </c>
      <c r="D156" s="184">
        <f t="shared" si="16"/>
        <v>13.43</v>
      </c>
      <c r="E156" s="184">
        <v>1.1000000000000001</v>
      </c>
      <c r="F156" s="184">
        <v>0.4</v>
      </c>
      <c r="G156" s="206">
        <f t="shared" si="15"/>
        <v>2659.1400000000003</v>
      </c>
      <c r="H156" s="184">
        <v>2</v>
      </c>
      <c r="I156" s="184">
        <v>1</v>
      </c>
      <c r="J156" s="184">
        <v>1000</v>
      </c>
      <c r="K156" s="184">
        <v>650</v>
      </c>
      <c r="L156" s="184">
        <v>2</v>
      </c>
      <c r="M156" s="184">
        <f t="shared" si="17"/>
        <v>4000</v>
      </c>
      <c r="N156" s="184">
        <f t="shared" si="18"/>
        <v>1300</v>
      </c>
      <c r="O156" s="184">
        <f t="shared" si="19"/>
        <v>600</v>
      </c>
      <c r="P156" s="207">
        <f t="shared" si="20"/>
        <v>8559.14</v>
      </c>
    </row>
    <row r="157" spans="1:16" ht="15.6" x14ac:dyDescent="0.3">
      <c r="A157" s="184" t="s">
        <v>497</v>
      </c>
      <c r="B157" s="184" t="s">
        <v>348</v>
      </c>
      <c r="C157" s="184">
        <v>700</v>
      </c>
      <c r="D157" s="184">
        <f t="shared" si="16"/>
        <v>13.43</v>
      </c>
      <c r="E157" s="184">
        <v>1.1000000000000001</v>
      </c>
      <c r="F157" s="184">
        <v>0.4</v>
      </c>
      <c r="G157" s="206">
        <f t="shared" si="15"/>
        <v>4136.4400000000005</v>
      </c>
      <c r="H157" s="184">
        <v>2</v>
      </c>
      <c r="I157" s="184">
        <v>1</v>
      </c>
      <c r="J157" s="184">
        <v>1000</v>
      </c>
      <c r="K157" s="184">
        <v>650</v>
      </c>
      <c r="L157" s="184">
        <v>2</v>
      </c>
      <c r="M157" s="184">
        <f t="shared" si="17"/>
        <v>4000</v>
      </c>
      <c r="N157" s="184">
        <f t="shared" si="18"/>
        <v>1300</v>
      </c>
      <c r="O157" s="184">
        <f t="shared" si="19"/>
        <v>600</v>
      </c>
      <c r="P157" s="207">
        <f t="shared" si="20"/>
        <v>10036.44</v>
      </c>
    </row>
    <row r="158" spans="1:16" ht="15.6" x14ac:dyDescent="0.3">
      <c r="A158" s="184" t="s">
        <v>498</v>
      </c>
      <c r="B158" s="184" t="s">
        <v>349</v>
      </c>
      <c r="C158" s="184">
        <v>946</v>
      </c>
      <c r="D158" s="184">
        <f t="shared" si="16"/>
        <v>13.43</v>
      </c>
      <c r="E158" s="184">
        <v>1.1000000000000001</v>
      </c>
      <c r="F158" s="184">
        <v>0.4</v>
      </c>
      <c r="G158" s="206">
        <f t="shared" si="15"/>
        <v>5590.1032000000005</v>
      </c>
      <c r="H158" s="184">
        <v>2</v>
      </c>
      <c r="I158" s="184">
        <v>1</v>
      </c>
      <c r="J158" s="184">
        <v>1000</v>
      </c>
      <c r="K158" s="184">
        <v>650</v>
      </c>
      <c r="L158" s="184">
        <v>3</v>
      </c>
      <c r="M158" s="184">
        <f t="shared" si="17"/>
        <v>6000</v>
      </c>
      <c r="N158" s="184">
        <f t="shared" si="18"/>
        <v>1950</v>
      </c>
      <c r="O158" s="184">
        <f t="shared" si="19"/>
        <v>600</v>
      </c>
      <c r="P158" s="207">
        <f t="shared" si="20"/>
        <v>14140.103200000001</v>
      </c>
    </row>
    <row r="159" spans="1:16" ht="15.6" x14ac:dyDescent="0.3">
      <c r="A159" s="184" t="s">
        <v>499</v>
      </c>
      <c r="B159" s="184" t="s">
        <v>349</v>
      </c>
      <c r="C159" s="184">
        <v>500</v>
      </c>
      <c r="D159" s="184">
        <f t="shared" si="16"/>
        <v>13.43</v>
      </c>
      <c r="E159" s="184">
        <v>1.1000000000000001</v>
      </c>
      <c r="F159" s="184">
        <v>0.4</v>
      </c>
      <c r="G159" s="206">
        <f t="shared" si="15"/>
        <v>2954.6000000000004</v>
      </c>
      <c r="H159" s="184">
        <v>2</v>
      </c>
      <c r="I159" s="184">
        <v>1</v>
      </c>
      <c r="J159" s="184">
        <v>1000</v>
      </c>
      <c r="K159" s="184">
        <v>650</v>
      </c>
      <c r="L159" s="184">
        <v>2</v>
      </c>
      <c r="M159" s="184">
        <f t="shared" si="17"/>
        <v>4000</v>
      </c>
      <c r="N159" s="184">
        <f t="shared" si="18"/>
        <v>1300</v>
      </c>
      <c r="O159" s="184">
        <f t="shared" si="19"/>
        <v>600</v>
      </c>
      <c r="P159" s="207">
        <f t="shared" si="20"/>
        <v>8854.6</v>
      </c>
    </row>
    <row r="160" spans="1:16" ht="15.6" x14ac:dyDescent="0.3">
      <c r="A160" s="184" t="s">
        <v>500</v>
      </c>
      <c r="B160" s="184" t="s">
        <v>349</v>
      </c>
      <c r="C160" s="184">
        <v>1000</v>
      </c>
      <c r="D160" s="184">
        <f t="shared" si="16"/>
        <v>13.43</v>
      </c>
      <c r="E160" s="184">
        <v>1.1000000000000001</v>
      </c>
      <c r="F160" s="184">
        <v>0.4</v>
      </c>
      <c r="G160" s="206">
        <f t="shared" si="15"/>
        <v>5909.2000000000007</v>
      </c>
      <c r="H160" s="184">
        <v>2</v>
      </c>
      <c r="I160" s="184">
        <v>1</v>
      </c>
      <c r="J160" s="184">
        <v>1000</v>
      </c>
      <c r="K160" s="184">
        <v>650</v>
      </c>
      <c r="L160" s="184">
        <v>3</v>
      </c>
      <c r="M160" s="184">
        <f t="shared" si="17"/>
        <v>6000</v>
      </c>
      <c r="N160" s="184">
        <f t="shared" si="18"/>
        <v>1950</v>
      </c>
      <c r="O160" s="184">
        <f t="shared" si="19"/>
        <v>600</v>
      </c>
      <c r="P160" s="207">
        <f t="shared" si="20"/>
        <v>14459.2</v>
      </c>
    </row>
    <row r="161" spans="1:16" ht="15.6" x14ac:dyDescent="0.3">
      <c r="A161" s="184" t="s">
        <v>501</v>
      </c>
      <c r="B161" s="184" t="s">
        <v>349</v>
      </c>
      <c r="C161" s="184">
        <v>810</v>
      </c>
      <c r="D161" s="184">
        <f t="shared" si="16"/>
        <v>13.43</v>
      </c>
      <c r="E161" s="184">
        <v>1.1000000000000001</v>
      </c>
      <c r="F161" s="184">
        <v>0.4</v>
      </c>
      <c r="G161" s="206">
        <f t="shared" si="15"/>
        <v>4786.4520000000002</v>
      </c>
      <c r="H161" s="184">
        <v>2</v>
      </c>
      <c r="I161" s="184">
        <v>1</v>
      </c>
      <c r="J161" s="184">
        <v>1000</v>
      </c>
      <c r="K161" s="184">
        <v>650</v>
      </c>
      <c r="L161" s="184">
        <v>2</v>
      </c>
      <c r="M161" s="184">
        <f t="shared" si="17"/>
        <v>4000</v>
      </c>
      <c r="N161" s="184">
        <f t="shared" si="18"/>
        <v>1300</v>
      </c>
      <c r="O161" s="184">
        <f t="shared" si="19"/>
        <v>600</v>
      </c>
      <c r="P161" s="207">
        <f t="shared" si="20"/>
        <v>10686.452000000001</v>
      </c>
    </row>
    <row r="162" spans="1:16" ht="15.6" x14ac:dyDescent="0.3">
      <c r="A162" s="184" t="s">
        <v>502</v>
      </c>
      <c r="B162" s="184" t="s">
        <v>349</v>
      </c>
      <c r="C162" s="184">
        <v>1050</v>
      </c>
      <c r="D162" s="184">
        <f t="shared" si="16"/>
        <v>13.43</v>
      </c>
      <c r="E162" s="184">
        <v>1.1000000000000001</v>
      </c>
      <c r="F162" s="184">
        <v>0.4</v>
      </c>
      <c r="G162" s="206">
        <f t="shared" si="15"/>
        <v>6204.6600000000008</v>
      </c>
      <c r="H162" s="184">
        <v>2</v>
      </c>
      <c r="I162" s="184">
        <v>1</v>
      </c>
      <c r="J162" s="184">
        <v>1000</v>
      </c>
      <c r="K162" s="184">
        <v>650</v>
      </c>
      <c r="L162" s="184">
        <v>3</v>
      </c>
      <c r="M162" s="184">
        <f t="shared" si="17"/>
        <v>6000</v>
      </c>
      <c r="N162" s="184">
        <f t="shared" si="18"/>
        <v>1950</v>
      </c>
      <c r="O162" s="184">
        <f t="shared" si="19"/>
        <v>600</v>
      </c>
      <c r="P162" s="207">
        <f t="shared" si="20"/>
        <v>14754.66</v>
      </c>
    </row>
    <row r="163" spans="1:16" ht="15.6" x14ac:dyDescent="0.3">
      <c r="A163" s="184" t="s">
        <v>503</v>
      </c>
      <c r="B163" s="184" t="s">
        <v>349</v>
      </c>
      <c r="C163" s="184">
        <v>482</v>
      </c>
      <c r="D163" s="184">
        <f t="shared" si="16"/>
        <v>13.43</v>
      </c>
      <c r="E163" s="184">
        <v>1.1000000000000001</v>
      </c>
      <c r="F163" s="184">
        <v>0.4</v>
      </c>
      <c r="G163" s="206">
        <f t="shared" si="15"/>
        <v>2848.2344000000007</v>
      </c>
      <c r="H163" s="184">
        <v>2</v>
      </c>
      <c r="I163" s="184">
        <v>1</v>
      </c>
      <c r="J163" s="184">
        <v>1000</v>
      </c>
      <c r="K163" s="184">
        <v>650</v>
      </c>
      <c r="L163" s="184">
        <v>2</v>
      </c>
      <c r="M163" s="184">
        <f t="shared" si="17"/>
        <v>4000</v>
      </c>
      <c r="N163" s="184">
        <f t="shared" si="18"/>
        <v>1300</v>
      </c>
      <c r="O163" s="184">
        <f t="shared" si="19"/>
        <v>600</v>
      </c>
      <c r="P163" s="207">
        <f t="shared" si="20"/>
        <v>8748.2344000000012</v>
      </c>
    </row>
    <row r="164" spans="1:16" ht="15.6" x14ac:dyDescent="0.3">
      <c r="A164" s="184" t="s">
        <v>504</v>
      </c>
      <c r="B164" s="184" t="s">
        <v>349</v>
      </c>
      <c r="C164" s="184">
        <v>960</v>
      </c>
      <c r="D164" s="184">
        <f t="shared" si="16"/>
        <v>13.43</v>
      </c>
      <c r="E164" s="184">
        <v>1.1000000000000001</v>
      </c>
      <c r="F164" s="184">
        <v>0.4</v>
      </c>
      <c r="G164" s="206">
        <f t="shared" si="15"/>
        <v>5672.8320000000003</v>
      </c>
      <c r="H164" s="184">
        <v>2</v>
      </c>
      <c r="I164" s="184">
        <v>1</v>
      </c>
      <c r="J164" s="184">
        <v>1000</v>
      </c>
      <c r="K164" s="184">
        <v>650</v>
      </c>
      <c r="L164" s="184">
        <v>3</v>
      </c>
      <c r="M164" s="184">
        <f t="shared" si="17"/>
        <v>6000</v>
      </c>
      <c r="N164" s="184">
        <f t="shared" si="18"/>
        <v>1950</v>
      </c>
      <c r="O164" s="184">
        <f t="shared" si="19"/>
        <v>600</v>
      </c>
      <c r="P164" s="207">
        <f t="shared" si="20"/>
        <v>14222.832</v>
      </c>
    </row>
    <row r="165" spans="1:16" ht="15.6" x14ac:dyDescent="0.3">
      <c r="A165" s="184" t="s">
        <v>505</v>
      </c>
      <c r="B165" s="184" t="s">
        <v>349</v>
      </c>
      <c r="C165" s="184">
        <v>700</v>
      </c>
      <c r="D165" s="184">
        <f t="shared" si="16"/>
        <v>13.43</v>
      </c>
      <c r="E165" s="184">
        <v>1.1000000000000001</v>
      </c>
      <c r="F165" s="184">
        <v>0.4</v>
      </c>
      <c r="G165" s="206">
        <f t="shared" si="15"/>
        <v>4136.4400000000005</v>
      </c>
      <c r="H165" s="184">
        <v>2</v>
      </c>
      <c r="I165" s="184">
        <v>1</v>
      </c>
      <c r="J165" s="184">
        <v>1000</v>
      </c>
      <c r="K165" s="184">
        <v>650</v>
      </c>
      <c r="L165" s="184">
        <v>2</v>
      </c>
      <c r="M165" s="184">
        <f t="shared" si="17"/>
        <v>4000</v>
      </c>
      <c r="N165" s="184">
        <f t="shared" si="18"/>
        <v>1300</v>
      </c>
      <c r="O165" s="184">
        <f t="shared" si="19"/>
        <v>600</v>
      </c>
      <c r="P165" s="207">
        <f t="shared" si="20"/>
        <v>10036.44</v>
      </c>
    </row>
    <row r="166" spans="1:16" ht="15.6" x14ac:dyDescent="0.3">
      <c r="A166" s="184" t="s">
        <v>506</v>
      </c>
      <c r="B166" s="184" t="s">
        <v>349</v>
      </c>
      <c r="C166" s="184">
        <v>826</v>
      </c>
      <c r="D166" s="184">
        <f t="shared" si="16"/>
        <v>13.43</v>
      </c>
      <c r="E166" s="184">
        <v>1.1000000000000001</v>
      </c>
      <c r="F166" s="184">
        <v>0.4</v>
      </c>
      <c r="G166" s="206">
        <f t="shared" si="15"/>
        <v>4880.9992000000011</v>
      </c>
      <c r="H166" s="184">
        <v>2</v>
      </c>
      <c r="I166" s="184">
        <v>1</v>
      </c>
      <c r="J166" s="184">
        <v>1000</v>
      </c>
      <c r="K166" s="184">
        <v>650</v>
      </c>
      <c r="L166" s="184">
        <v>2</v>
      </c>
      <c r="M166" s="184">
        <f t="shared" si="17"/>
        <v>4000</v>
      </c>
      <c r="N166" s="184">
        <f t="shared" si="18"/>
        <v>1300</v>
      </c>
      <c r="O166" s="184">
        <f t="shared" si="19"/>
        <v>600</v>
      </c>
      <c r="P166" s="207">
        <f t="shared" si="20"/>
        <v>10780.999200000002</v>
      </c>
    </row>
    <row r="167" spans="1:16" ht="15.6" x14ac:dyDescent="0.3">
      <c r="A167" s="184" t="s">
        <v>507</v>
      </c>
      <c r="B167" s="184" t="s">
        <v>349</v>
      </c>
      <c r="C167" s="184">
        <v>550</v>
      </c>
      <c r="D167" s="184">
        <f t="shared" si="16"/>
        <v>13.43</v>
      </c>
      <c r="E167" s="184">
        <v>1.1000000000000001</v>
      </c>
      <c r="F167" s="184">
        <v>0.4</v>
      </c>
      <c r="G167" s="206">
        <f t="shared" si="15"/>
        <v>3250.0600000000004</v>
      </c>
      <c r="H167" s="184">
        <v>2</v>
      </c>
      <c r="I167" s="184">
        <v>1</v>
      </c>
      <c r="J167" s="184">
        <v>1000</v>
      </c>
      <c r="K167" s="184">
        <v>650</v>
      </c>
      <c r="L167" s="184">
        <v>2</v>
      </c>
      <c r="M167" s="184">
        <f t="shared" si="17"/>
        <v>4000</v>
      </c>
      <c r="N167" s="184">
        <f t="shared" si="18"/>
        <v>1300</v>
      </c>
      <c r="O167" s="184">
        <f t="shared" si="19"/>
        <v>600</v>
      </c>
      <c r="P167" s="207">
        <f t="shared" si="20"/>
        <v>9150.0600000000013</v>
      </c>
    </row>
    <row r="168" spans="1:16" ht="15.6" x14ac:dyDescent="0.3">
      <c r="A168" s="184" t="s">
        <v>508</v>
      </c>
      <c r="B168" s="184" t="s">
        <v>349</v>
      </c>
      <c r="C168" s="184">
        <v>828</v>
      </c>
      <c r="D168" s="184">
        <f t="shared" si="16"/>
        <v>13.43</v>
      </c>
      <c r="E168" s="184">
        <v>1.1000000000000001</v>
      </c>
      <c r="F168" s="184">
        <v>0.4</v>
      </c>
      <c r="G168" s="206">
        <f t="shared" si="15"/>
        <v>4892.8176000000003</v>
      </c>
      <c r="H168" s="184">
        <v>2</v>
      </c>
      <c r="I168" s="184">
        <v>1</v>
      </c>
      <c r="J168" s="184">
        <v>1000</v>
      </c>
      <c r="K168" s="184">
        <v>650</v>
      </c>
      <c r="L168" s="184">
        <v>2</v>
      </c>
      <c r="M168" s="184">
        <f t="shared" si="17"/>
        <v>4000</v>
      </c>
      <c r="N168" s="184">
        <f t="shared" si="18"/>
        <v>1300</v>
      </c>
      <c r="O168" s="184">
        <f t="shared" si="19"/>
        <v>600</v>
      </c>
      <c r="P168" s="207">
        <f t="shared" si="20"/>
        <v>10792.8176</v>
      </c>
    </row>
    <row r="169" spans="1:16" ht="15.6" x14ac:dyDescent="0.3">
      <c r="A169" s="184" t="s">
        <v>509</v>
      </c>
      <c r="B169" s="184" t="s">
        <v>349</v>
      </c>
      <c r="C169" s="184">
        <v>911</v>
      </c>
      <c r="D169" s="184">
        <f t="shared" si="16"/>
        <v>13.43</v>
      </c>
      <c r="E169" s="184">
        <v>1.1000000000000001</v>
      </c>
      <c r="F169" s="184">
        <v>0.4</v>
      </c>
      <c r="G169" s="206">
        <f t="shared" si="15"/>
        <v>5383.2812000000013</v>
      </c>
      <c r="H169" s="184">
        <v>2</v>
      </c>
      <c r="I169" s="184">
        <v>1</v>
      </c>
      <c r="J169" s="184">
        <v>1000</v>
      </c>
      <c r="K169" s="184">
        <v>650</v>
      </c>
      <c r="L169" s="184">
        <v>3</v>
      </c>
      <c r="M169" s="184">
        <f t="shared" si="17"/>
        <v>6000</v>
      </c>
      <c r="N169" s="184">
        <f t="shared" si="18"/>
        <v>1950</v>
      </c>
      <c r="O169" s="184">
        <f t="shared" si="19"/>
        <v>600</v>
      </c>
      <c r="P169" s="207">
        <f t="shared" si="20"/>
        <v>13933.281200000001</v>
      </c>
    </row>
    <row r="170" spans="1:16" ht="15.6" x14ac:dyDescent="0.3">
      <c r="A170" s="184" t="s">
        <v>406</v>
      </c>
      <c r="B170" s="184" t="s">
        <v>350</v>
      </c>
      <c r="C170" s="184">
        <v>45</v>
      </c>
      <c r="D170" s="184">
        <f t="shared" si="16"/>
        <v>13.43</v>
      </c>
      <c r="E170" s="184">
        <v>1.1000000000000001</v>
      </c>
      <c r="F170" s="184">
        <v>0.4</v>
      </c>
      <c r="G170" s="206">
        <f t="shared" si="15"/>
        <v>265.91400000000004</v>
      </c>
      <c r="H170" s="184">
        <v>2</v>
      </c>
      <c r="I170" s="184">
        <v>1</v>
      </c>
      <c r="J170" s="184">
        <v>1000</v>
      </c>
      <c r="K170" s="184">
        <v>650</v>
      </c>
      <c r="L170" s="184">
        <v>2</v>
      </c>
      <c r="M170" s="184">
        <f t="shared" si="17"/>
        <v>4000</v>
      </c>
      <c r="N170" s="184">
        <f t="shared" si="18"/>
        <v>1300</v>
      </c>
      <c r="O170" s="184">
        <f t="shared" si="19"/>
        <v>600</v>
      </c>
      <c r="P170" s="207">
        <f t="shared" si="20"/>
        <v>6165.9139999999998</v>
      </c>
    </row>
    <row r="171" spans="1:16" ht="15.6" x14ac:dyDescent="0.3">
      <c r="A171" s="184" t="s">
        <v>350</v>
      </c>
      <c r="B171" s="184" t="s">
        <v>350</v>
      </c>
      <c r="C171" s="208" t="s">
        <v>510</v>
      </c>
      <c r="D171" s="208" t="s">
        <v>510</v>
      </c>
      <c r="E171" s="208" t="s">
        <v>510</v>
      </c>
      <c r="F171" s="208" t="s">
        <v>510</v>
      </c>
      <c r="G171" s="206">
        <f>2*135</f>
        <v>270</v>
      </c>
      <c r="H171" s="184">
        <v>2</v>
      </c>
      <c r="I171" s="184">
        <v>0</v>
      </c>
      <c r="J171" s="184">
        <v>0</v>
      </c>
      <c r="K171" s="184">
        <v>0</v>
      </c>
      <c r="L171" s="184">
        <v>1</v>
      </c>
      <c r="M171" s="184">
        <f t="shared" si="17"/>
        <v>0</v>
      </c>
      <c r="N171" s="184">
        <f t="shared" si="18"/>
        <v>0</v>
      </c>
      <c r="O171" s="184">
        <f t="shared" si="19"/>
        <v>600</v>
      </c>
      <c r="P171" s="207">
        <f t="shared" si="20"/>
        <v>870</v>
      </c>
    </row>
    <row r="172" spans="1:16" ht="15.6" x14ac:dyDescent="0.3">
      <c r="A172" s="184" t="s">
        <v>407</v>
      </c>
      <c r="B172" s="184" t="s">
        <v>350</v>
      </c>
      <c r="C172" s="184">
        <v>46</v>
      </c>
      <c r="D172" s="184">
        <f t="shared" si="16"/>
        <v>13.43</v>
      </c>
      <c r="E172" s="184">
        <v>1.1000000000000001</v>
      </c>
      <c r="F172" s="184">
        <v>0.4</v>
      </c>
      <c r="G172" s="206">
        <f t="shared" ref="G172:G235" si="21">C172*D172*E172*F172</f>
        <v>271.82319999999999</v>
      </c>
      <c r="H172" s="184">
        <v>2</v>
      </c>
      <c r="I172" s="184">
        <v>1</v>
      </c>
      <c r="J172" s="184">
        <v>1000</v>
      </c>
      <c r="K172" s="184">
        <v>650</v>
      </c>
      <c r="L172" s="184">
        <v>2</v>
      </c>
      <c r="M172" s="184">
        <f t="shared" si="17"/>
        <v>4000</v>
      </c>
      <c r="N172" s="184">
        <f t="shared" si="18"/>
        <v>1300</v>
      </c>
      <c r="O172" s="184">
        <f t="shared" si="19"/>
        <v>600</v>
      </c>
      <c r="P172" s="207">
        <f t="shared" si="20"/>
        <v>6171.8231999999998</v>
      </c>
    </row>
    <row r="173" spans="1:16" ht="15.6" x14ac:dyDescent="0.3">
      <c r="A173" s="184" t="s">
        <v>408</v>
      </c>
      <c r="B173" s="184" t="s">
        <v>350</v>
      </c>
      <c r="C173" s="184">
        <v>330</v>
      </c>
      <c r="D173" s="184">
        <f t="shared" si="16"/>
        <v>13.43</v>
      </c>
      <c r="E173" s="184">
        <v>1.1000000000000001</v>
      </c>
      <c r="F173" s="184">
        <v>0.4</v>
      </c>
      <c r="G173" s="206">
        <f t="shared" si="21"/>
        <v>1950.0360000000001</v>
      </c>
      <c r="H173" s="184">
        <v>2</v>
      </c>
      <c r="I173" s="184">
        <v>1</v>
      </c>
      <c r="J173" s="184">
        <v>1000</v>
      </c>
      <c r="K173" s="184">
        <v>650</v>
      </c>
      <c r="L173" s="184">
        <v>2</v>
      </c>
      <c r="M173" s="184">
        <f t="shared" si="17"/>
        <v>4000</v>
      </c>
      <c r="N173" s="184">
        <f t="shared" si="18"/>
        <v>1300</v>
      </c>
      <c r="O173" s="184">
        <f t="shared" si="19"/>
        <v>600</v>
      </c>
      <c r="P173" s="207">
        <f t="shared" si="20"/>
        <v>7850.0360000000001</v>
      </c>
    </row>
    <row r="174" spans="1:16" ht="15.6" x14ac:dyDescent="0.3">
      <c r="A174" s="184" t="s">
        <v>511</v>
      </c>
      <c r="B174" s="184" t="s">
        <v>350</v>
      </c>
      <c r="C174" s="184">
        <v>50</v>
      </c>
      <c r="D174" s="184">
        <f t="shared" si="16"/>
        <v>13.43</v>
      </c>
      <c r="E174" s="184">
        <v>1.1000000000000001</v>
      </c>
      <c r="F174" s="184">
        <v>0.4</v>
      </c>
      <c r="G174" s="206">
        <f t="shared" si="21"/>
        <v>295.46000000000004</v>
      </c>
      <c r="H174" s="184">
        <v>2</v>
      </c>
      <c r="I174" s="184">
        <v>1</v>
      </c>
      <c r="J174" s="184">
        <v>1000</v>
      </c>
      <c r="K174" s="184">
        <v>650</v>
      </c>
      <c r="L174" s="184">
        <v>2</v>
      </c>
      <c r="M174" s="184">
        <f t="shared" si="17"/>
        <v>4000</v>
      </c>
      <c r="N174" s="184">
        <f t="shared" si="18"/>
        <v>1300</v>
      </c>
      <c r="O174" s="184">
        <f t="shared" si="19"/>
        <v>600</v>
      </c>
      <c r="P174" s="207">
        <f t="shared" si="20"/>
        <v>6195.46</v>
      </c>
    </row>
    <row r="175" spans="1:16" ht="15.6" x14ac:dyDescent="0.3">
      <c r="A175" s="184" t="s">
        <v>409</v>
      </c>
      <c r="B175" s="184" t="s">
        <v>350</v>
      </c>
      <c r="C175" s="184">
        <v>27</v>
      </c>
      <c r="D175" s="184">
        <f t="shared" si="16"/>
        <v>13.43</v>
      </c>
      <c r="E175" s="184">
        <v>1.1000000000000001</v>
      </c>
      <c r="F175" s="184">
        <v>0.4</v>
      </c>
      <c r="G175" s="206">
        <f t="shared" si="21"/>
        <v>159.54840000000002</v>
      </c>
      <c r="H175" s="184">
        <v>2</v>
      </c>
      <c r="I175" s="184">
        <v>1</v>
      </c>
      <c r="J175" s="184">
        <v>1000</v>
      </c>
      <c r="K175" s="184">
        <v>650</v>
      </c>
      <c r="L175" s="184">
        <v>2</v>
      </c>
      <c r="M175" s="184">
        <f t="shared" si="17"/>
        <v>4000</v>
      </c>
      <c r="N175" s="184">
        <f t="shared" si="18"/>
        <v>1300</v>
      </c>
      <c r="O175" s="184">
        <f t="shared" si="19"/>
        <v>600</v>
      </c>
      <c r="P175" s="207">
        <f t="shared" si="20"/>
        <v>6059.5483999999997</v>
      </c>
    </row>
    <row r="176" spans="1:16" ht="15.6" x14ac:dyDescent="0.3">
      <c r="A176" s="184" t="s">
        <v>410</v>
      </c>
      <c r="B176" s="184" t="s">
        <v>350</v>
      </c>
      <c r="C176" s="184">
        <v>161</v>
      </c>
      <c r="D176" s="184">
        <f t="shared" si="16"/>
        <v>13.43</v>
      </c>
      <c r="E176" s="184">
        <v>1.1000000000000001</v>
      </c>
      <c r="F176" s="184">
        <v>0.4</v>
      </c>
      <c r="G176" s="206">
        <f t="shared" si="21"/>
        <v>951.38120000000026</v>
      </c>
      <c r="H176" s="184">
        <v>2</v>
      </c>
      <c r="I176" s="184">
        <v>1</v>
      </c>
      <c r="J176" s="184">
        <v>1000</v>
      </c>
      <c r="K176" s="184">
        <v>650</v>
      </c>
      <c r="L176" s="184">
        <v>2</v>
      </c>
      <c r="M176" s="184">
        <f t="shared" si="17"/>
        <v>4000</v>
      </c>
      <c r="N176" s="184">
        <f t="shared" si="18"/>
        <v>1300</v>
      </c>
      <c r="O176" s="184">
        <f t="shared" si="19"/>
        <v>600</v>
      </c>
      <c r="P176" s="207">
        <f t="shared" si="20"/>
        <v>6851.3811999999998</v>
      </c>
    </row>
    <row r="177" spans="1:16" ht="15.6" x14ac:dyDescent="0.3">
      <c r="A177" s="184" t="s">
        <v>411</v>
      </c>
      <c r="B177" s="184" t="s">
        <v>350</v>
      </c>
      <c r="C177" s="184">
        <v>144</v>
      </c>
      <c r="D177" s="184">
        <f t="shared" si="16"/>
        <v>13.43</v>
      </c>
      <c r="E177" s="184">
        <v>1.1000000000000001</v>
      </c>
      <c r="F177" s="184">
        <v>0.4</v>
      </c>
      <c r="G177" s="206">
        <f t="shared" si="21"/>
        <v>850.92480000000023</v>
      </c>
      <c r="H177" s="184">
        <v>2</v>
      </c>
      <c r="I177" s="184">
        <v>1</v>
      </c>
      <c r="J177" s="184">
        <v>1000</v>
      </c>
      <c r="K177" s="184">
        <v>650</v>
      </c>
      <c r="L177" s="184">
        <v>2</v>
      </c>
      <c r="M177" s="184">
        <f t="shared" si="17"/>
        <v>4000</v>
      </c>
      <c r="N177" s="184">
        <f t="shared" si="18"/>
        <v>1300</v>
      </c>
      <c r="O177" s="184">
        <f t="shared" si="19"/>
        <v>600</v>
      </c>
      <c r="P177" s="207">
        <f t="shared" si="20"/>
        <v>6750.9248000000007</v>
      </c>
    </row>
    <row r="178" spans="1:16" ht="15.6" x14ac:dyDescent="0.3">
      <c r="A178" s="184" t="s">
        <v>512</v>
      </c>
      <c r="B178" s="184" t="s">
        <v>351</v>
      </c>
      <c r="C178" s="184">
        <v>810</v>
      </c>
      <c r="D178" s="184">
        <f t="shared" si="16"/>
        <v>13.43</v>
      </c>
      <c r="E178" s="184">
        <v>1.1000000000000001</v>
      </c>
      <c r="F178" s="184">
        <v>0.4</v>
      </c>
      <c r="G178" s="206">
        <f t="shared" si="21"/>
        <v>4786.4520000000002</v>
      </c>
      <c r="H178" s="184">
        <v>2</v>
      </c>
      <c r="I178" s="184">
        <v>1</v>
      </c>
      <c r="J178" s="184">
        <v>1000</v>
      </c>
      <c r="K178" s="184">
        <v>650</v>
      </c>
      <c r="L178" s="184">
        <v>2</v>
      </c>
      <c r="M178" s="184">
        <f t="shared" si="17"/>
        <v>4000</v>
      </c>
      <c r="N178" s="184">
        <f t="shared" si="18"/>
        <v>1300</v>
      </c>
      <c r="O178" s="184">
        <f t="shared" si="19"/>
        <v>600</v>
      </c>
      <c r="P178" s="207">
        <f t="shared" si="20"/>
        <v>10686.452000000001</v>
      </c>
    </row>
    <row r="179" spans="1:16" ht="15.6" x14ac:dyDescent="0.3">
      <c r="A179" s="184" t="s">
        <v>513</v>
      </c>
      <c r="B179" s="184" t="s">
        <v>351</v>
      </c>
      <c r="C179" s="184">
        <v>896</v>
      </c>
      <c r="D179" s="184">
        <f t="shared" si="16"/>
        <v>13.43</v>
      </c>
      <c r="E179" s="184">
        <v>1.1000000000000001</v>
      </c>
      <c r="F179" s="184">
        <v>0.4</v>
      </c>
      <c r="G179" s="206">
        <f t="shared" si="21"/>
        <v>5294.6432000000004</v>
      </c>
      <c r="H179" s="184">
        <v>2</v>
      </c>
      <c r="I179" s="184">
        <v>1</v>
      </c>
      <c r="J179" s="184">
        <v>1000</v>
      </c>
      <c r="K179" s="184">
        <v>650</v>
      </c>
      <c r="L179" s="184">
        <v>2</v>
      </c>
      <c r="M179" s="184">
        <f t="shared" si="17"/>
        <v>4000</v>
      </c>
      <c r="N179" s="184">
        <f t="shared" si="18"/>
        <v>1300</v>
      </c>
      <c r="O179" s="184">
        <f t="shared" si="19"/>
        <v>600</v>
      </c>
      <c r="P179" s="207">
        <f t="shared" si="20"/>
        <v>11194.6432</v>
      </c>
    </row>
    <row r="180" spans="1:16" ht="15.6" x14ac:dyDescent="0.3">
      <c r="A180" s="184" t="s">
        <v>514</v>
      </c>
      <c r="B180" s="184" t="s">
        <v>351</v>
      </c>
      <c r="C180" s="184">
        <v>895</v>
      </c>
      <c r="D180" s="184">
        <f t="shared" si="16"/>
        <v>13.43</v>
      </c>
      <c r="E180" s="184">
        <v>1.1000000000000001</v>
      </c>
      <c r="F180" s="184">
        <v>0.4</v>
      </c>
      <c r="G180" s="206">
        <f t="shared" si="21"/>
        <v>5288.7340000000004</v>
      </c>
      <c r="H180" s="184">
        <v>2</v>
      </c>
      <c r="I180" s="184">
        <v>1</v>
      </c>
      <c r="J180" s="184">
        <v>1000</v>
      </c>
      <c r="K180" s="184">
        <v>650</v>
      </c>
      <c r="L180" s="184">
        <v>2</v>
      </c>
      <c r="M180" s="184">
        <f t="shared" si="17"/>
        <v>4000</v>
      </c>
      <c r="N180" s="184">
        <f t="shared" si="18"/>
        <v>1300</v>
      </c>
      <c r="O180" s="184">
        <f t="shared" si="19"/>
        <v>600</v>
      </c>
      <c r="P180" s="207">
        <f t="shared" si="20"/>
        <v>11188.734</v>
      </c>
    </row>
    <row r="181" spans="1:16" ht="15.6" x14ac:dyDescent="0.3">
      <c r="A181" s="184" t="s">
        <v>515</v>
      </c>
      <c r="B181" s="184" t="s">
        <v>351</v>
      </c>
      <c r="C181" s="184">
        <v>1014</v>
      </c>
      <c r="D181" s="184">
        <f t="shared" si="16"/>
        <v>13.43</v>
      </c>
      <c r="E181" s="184">
        <v>1.1000000000000001</v>
      </c>
      <c r="F181" s="184">
        <v>0.4</v>
      </c>
      <c r="G181" s="206">
        <f t="shared" si="21"/>
        <v>5991.9288000000015</v>
      </c>
      <c r="H181" s="184">
        <v>2</v>
      </c>
      <c r="I181" s="184">
        <v>1</v>
      </c>
      <c r="J181" s="184">
        <v>1000</v>
      </c>
      <c r="K181" s="184">
        <v>650</v>
      </c>
      <c r="L181" s="184">
        <v>3</v>
      </c>
      <c r="M181" s="184">
        <f t="shared" si="17"/>
        <v>6000</v>
      </c>
      <c r="N181" s="184">
        <f t="shared" si="18"/>
        <v>1950</v>
      </c>
      <c r="O181" s="184">
        <f t="shared" si="19"/>
        <v>600</v>
      </c>
      <c r="P181" s="207">
        <f t="shared" si="20"/>
        <v>14541.928800000002</v>
      </c>
    </row>
    <row r="182" spans="1:16" ht="15.6" x14ac:dyDescent="0.3">
      <c r="A182" s="184" t="s">
        <v>516</v>
      </c>
      <c r="B182" s="184" t="s">
        <v>351</v>
      </c>
      <c r="C182" s="184">
        <v>710</v>
      </c>
      <c r="D182" s="184">
        <f t="shared" si="16"/>
        <v>13.43</v>
      </c>
      <c r="E182" s="184">
        <v>1.1000000000000001</v>
      </c>
      <c r="F182" s="184">
        <v>0.4</v>
      </c>
      <c r="G182" s="206">
        <f t="shared" si="21"/>
        <v>4195.5320000000002</v>
      </c>
      <c r="H182" s="184">
        <v>2</v>
      </c>
      <c r="I182" s="184">
        <v>1</v>
      </c>
      <c r="J182" s="184">
        <v>1000</v>
      </c>
      <c r="K182" s="184">
        <v>650</v>
      </c>
      <c r="L182" s="184">
        <v>2</v>
      </c>
      <c r="M182" s="184">
        <f t="shared" si="17"/>
        <v>4000</v>
      </c>
      <c r="N182" s="184">
        <f t="shared" si="18"/>
        <v>1300</v>
      </c>
      <c r="O182" s="184">
        <f t="shared" si="19"/>
        <v>600</v>
      </c>
      <c r="P182" s="207">
        <f t="shared" si="20"/>
        <v>10095.531999999999</v>
      </c>
    </row>
    <row r="183" spans="1:16" ht="15.6" x14ac:dyDescent="0.3">
      <c r="A183" s="184" t="s">
        <v>517</v>
      </c>
      <c r="B183" s="184" t="s">
        <v>351</v>
      </c>
      <c r="C183" s="184">
        <v>640</v>
      </c>
      <c r="D183" s="184">
        <f t="shared" si="16"/>
        <v>13.43</v>
      </c>
      <c r="E183" s="184">
        <v>1.1000000000000001</v>
      </c>
      <c r="F183" s="184">
        <v>0.4</v>
      </c>
      <c r="G183" s="206">
        <f t="shared" si="21"/>
        <v>3781.8880000000008</v>
      </c>
      <c r="H183" s="184">
        <v>2</v>
      </c>
      <c r="I183" s="184">
        <v>1</v>
      </c>
      <c r="J183" s="184">
        <v>1000</v>
      </c>
      <c r="K183" s="184">
        <v>650</v>
      </c>
      <c r="L183" s="184">
        <v>2</v>
      </c>
      <c r="M183" s="184">
        <f t="shared" si="17"/>
        <v>4000</v>
      </c>
      <c r="N183" s="184">
        <f t="shared" si="18"/>
        <v>1300</v>
      </c>
      <c r="O183" s="184">
        <f t="shared" si="19"/>
        <v>600</v>
      </c>
      <c r="P183" s="207">
        <f t="shared" si="20"/>
        <v>9681.8880000000008</v>
      </c>
    </row>
    <row r="184" spans="1:16" ht="15.6" x14ac:dyDescent="0.3">
      <c r="A184" s="184" t="s">
        <v>518</v>
      </c>
      <c r="B184" s="184" t="s">
        <v>351</v>
      </c>
      <c r="C184" s="184">
        <v>589</v>
      </c>
      <c r="D184" s="184">
        <f t="shared" si="16"/>
        <v>13.43</v>
      </c>
      <c r="E184" s="184">
        <v>1.1000000000000001</v>
      </c>
      <c r="F184" s="184">
        <v>0.4</v>
      </c>
      <c r="G184" s="206">
        <f t="shared" si="21"/>
        <v>3480.5188000000003</v>
      </c>
      <c r="H184" s="184">
        <v>2</v>
      </c>
      <c r="I184" s="184">
        <v>1</v>
      </c>
      <c r="J184" s="184">
        <v>1000</v>
      </c>
      <c r="K184" s="184">
        <v>650</v>
      </c>
      <c r="L184" s="184">
        <v>2</v>
      </c>
      <c r="M184" s="184">
        <f t="shared" si="17"/>
        <v>4000</v>
      </c>
      <c r="N184" s="184">
        <f t="shared" si="18"/>
        <v>1300</v>
      </c>
      <c r="O184" s="184">
        <f t="shared" si="19"/>
        <v>600</v>
      </c>
      <c r="P184" s="207">
        <f t="shared" si="20"/>
        <v>9380.5187999999998</v>
      </c>
    </row>
    <row r="185" spans="1:16" ht="15.6" x14ac:dyDescent="0.3">
      <c r="A185" s="184" t="s">
        <v>519</v>
      </c>
      <c r="B185" s="184" t="s">
        <v>351</v>
      </c>
      <c r="C185" s="184">
        <v>960</v>
      </c>
      <c r="D185" s="184">
        <f t="shared" si="16"/>
        <v>13.43</v>
      </c>
      <c r="E185" s="184">
        <v>1.1000000000000001</v>
      </c>
      <c r="F185" s="184">
        <v>0.4</v>
      </c>
      <c r="G185" s="206">
        <f t="shared" si="21"/>
        <v>5672.8320000000003</v>
      </c>
      <c r="H185" s="184">
        <v>2</v>
      </c>
      <c r="I185" s="184">
        <v>1</v>
      </c>
      <c r="J185" s="184">
        <v>1000</v>
      </c>
      <c r="K185" s="184">
        <v>650</v>
      </c>
      <c r="L185" s="184">
        <v>2</v>
      </c>
      <c r="M185" s="184">
        <f t="shared" si="17"/>
        <v>4000</v>
      </c>
      <c r="N185" s="184">
        <f t="shared" si="18"/>
        <v>1300</v>
      </c>
      <c r="O185" s="184">
        <f t="shared" si="19"/>
        <v>600</v>
      </c>
      <c r="P185" s="207">
        <f t="shared" si="20"/>
        <v>11572.832</v>
      </c>
    </row>
    <row r="186" spans="1:16" ht="15.6" x14ac:dyDescent="0.3">
      <c r="A186" s="184" t="s">
        <v>520</v>
      </c>
      <c r="B186" s="184" t="s">
        <v>351</v>
      </c>
      <c r="C186" s="184">
        <v>747</v>
      </c>
      <c r="D186" s="184">
        <f t="shared" si="16"/>
        <v>13.43</v>
      </c>
      <c r="E186" s="184">
        <v>1.1000000000000001</v>
      </c>
      <c r="F186" s="184">
        <v>0.4</v>
      </c>
      <c r="G186" s="206">
        <f t="shared" si="21"/>
        <v>4414.1724000000004</v>
      </c>
      <c r="H186" s="184">
        <v>2</v>
      </c>
      <c r="I186" s="184">
        <v>1</v>
      </c>
      <c r="J186" s="184">
        <v>1000</v>
      </c>
      <c r="K186" s="184">
        <v>650</v>
      </c>
      <c r="L186" s="184">
        <v>2</v>
      </c>
      <c r="M186" s="184">
        <f t="shared" si="17"/>
        <v>4000</v>
      </c>
      <c r="N186" s="184">
        <f t="shared" si="18"/>
        <v>1300</v>
      </c>
      <c r="O186" s="184">
        <f t="shared" si="19"/>
        <v>600</v>
      </c>
      <c r="P186" s="207">
        <f t="shared" si="20"/>
        <v>10314.172399999999</v>
      </c>
    </row>
    <row r="187" spans="1:16" ht="15.6" x14ac:dyDescent="0.3">
      <c r="A187" s="184" t="s">
        <v>521</v>
      </c>
      <c r="B187" s="184" t="s">
        <v>522</v>
      </c>
      <c r="C187" s="184">
        <v>583</v>
      </c>
      <c r="D187" s="184">
        <f t="shared" si="16"/>
        <v>13.43</v>
      </c>
      <c r="E187" s="184">
        <v>1.1000000000000001</v>
      </c>
      <c r="F187" s="184">
        <v>0.4</v>
      </c>
      <c r="G187" s="206">
        <f t="shared" si="21"/>
        <v>3445.0636</v>
      </c>
      <c r="H187" s="184">
        <v>2</v>
      </c>
      <c r="I187" s="184">
        <v>1</v>
      </c>
      <c r="J187" s="184">
        <v>1000</v>
      </c>
      <c r="K187" s="184">
        <v>650</v>
      </c>
      <c r="L187" s="184">
        <v>2</v>
      </c>
      <c r="M187" s="184">
        <f t="shared" si="17"/>
        <v>4000</v>
      </c>
      <c r="N187" s="184">
        <f t="shared" si="18"/>
        <v>1300</v>
      </c>
      <c r="O187" s="184">
        <f t="shared" si="19"/>
        <v>600</v>
      </c>
      <c r="P187" s="207">
        <f t="shared" si="20"/>
        <v>9345.0635999999995</v>
      </c>
    </row>
    <row r="188" spans="1:16" ht="15.6" x14ac:dyDescent="0.3">
      <c r="A188" s="184" t="s">
        <v>523</v>
      </c>
      <c r="B188" s="184" t="s">
        <v>522</v>
      </c>
      <c r="C188" s="184">
        <v>958</v>
      </c>
      <c r="D188" s="184">
        <f t="shared" si="16"/>
        <v>13.43</v>
      </c>
      <c r="E188" s="184">
        <v>1.1000000000000001</v>
      </c>
      <c r="F188" s="184">
        <v>0.4</v>
      </c>
      <c r="G188" s="206">
        <f t="shared" si="21"/>
        <v>5661.0136000000011</v>
      </c>
      <c r="H188" s="184">
        <v>2</v>
      </c>
      <c r="I188" s="184">
        <v>1</v>
      </c>
      <c r="J188" s="184">
        <v>1000</v>
      </c>
      <c r="K188" s="184">
        <v>650</v>
      </c>
      <c r="L188" s="184">
        <v>3</v>
      </c>
      <c r="M188" s="184">
        <f t="shared" si="17"/>
        <v>6000</v>
      </c>
      <c r="N188" s="184">
        <f t="shared" si="18"/>
        <v>1950</v>
      </c>
      <c r="O188" s="184">
        <f t="shared" si="19"/>
        <v>600</v>
      </c>
      <c r="P188" s="207">
        <f t="shared" si="20"/>
        <v>14211.013600000002</v>
      </c>
    </row>
    <row r="189" spans="1:16" ht="15.6" x14ac:dyDescent="0.3">
      <c r="A189" s="184" t="s">
        <v>524</v>
      </c>
      <c r="B189" s="184" t="s">
        <v>522</v>
      </c>
      <c r="C189" s="184">
        <v>1100</v>
      </c>
      <c r="D189" s="184">
        <f t="shared" si="16"/>
        <v>13.43</v>
      </c>
      <c r="E189" s="184">
        <v>1.1000000000000001</v>
      </c>
      <c r="F189" s="184">
        <v>0.4</v>
      </c>
      <c r="G189" s="206">
        <f t="shared" si="21"/>
        <v>6500.1200000000008</v>
      </c>
      <c r="H189" s="184">
        <v>2</v>
      </c>
      <c r="I189" s="184">
        <v>1</v>
      </c>
      <c r="J189" s="184">
        <v>1000</v>
      </c>
      <c r="K189" s="184">
        <v>650</v>
      </c>
      <c r="L189" s="184">
        <v>3</v>
      </c>
      <c r="M189" s="184">
        <f t="shared" si="17"/>
        <v>6000</v>
      </c>
      <c r="N189" s="184">
        <f t="shared" si="18"/>
        <v>1950</v>
      </c>
      <c r="O189" s="184">
        <f t="shared" si="19"/>
        <v>600</v>
      </c>
      <c r="P189" s="207">
        <f t="shared" si="20"/>
        <v>15050.12</v>
      </c>
    </row>
    <row r="190" spans="1:16" ht="15.6" x14ac:dyDescent="0.3">
      <c r="A190" s="184" t="s">
        <v>525</v>
      </c>
      <c r="B190" s="184" t="s">
        <v>522</v>
      </c>
      <c r="C190" s="184">
        <v>859</v>
      </c>
      <c r="D190" s="184">
        <f t="shared" si="16"/>
        <v>13.43</v>
      </c>
      <c r="E190" s="184">
        <v>1.1000000000000001</v>
      </c>
      <c r="F190" s="184">
        <v>0.4</v>
      </c>
      <c r="G190" s="206">
        <f t="shared" si="21"/>
        <v>5076.0028000000002</v>
      </c>
      <c r="H190" s="184">
        <v>2</v>
      </c>
      <c r="I190" s="184">
        <v>1</v>
      </c>
      <c r="J190" s="184">
        <v>1000</v>
      </c>
      <c r="K190" s="184">
        <v>650</v>
      </c>
      <c r="L190" s="184">
        <v>3</v>
      </c>
      <c r="M190" s="184">
        <f t="shared" si="17"/>
        <v>6000</v>
      </c>
      <c r="N190" s="184">
        <f t="shared" si="18"/>
        <v>1950</v>
      </c>
      <c r="O190" s="184">
        <f t="shared" si="19"/>
        <v>600</v>
      </c>
      <c r="P190" s="207">
        <f t="shared" si="20"/>
        <v>13626.0028</v>
      </c>
    </row>
    <row r="191" spans="1:16" ht="15.6" x14ac:dyDescent="0.3">
      <c r="A191" s="184" t="s">
        <v>526</v>
      </c>
      <c r="B191" s="184" t="s">
        <v>522</v>
      </c>
      <c r="C191" s="184">
        <v>1180</v>
      </c>
      <c r="D191" s="184">
        <f t="shared" si="16"/>
        <v>13.43</v>
      </c>
      <c r="E191" s="184">
        <v>1.1000000000000001</v>
      </c>
      <c r="F191" s="184">
        <v>0.4</v>
      </c>
      <c r="G191" s="206">
        <f t="shared" si="21"/>
        <v>6972.8559999999998</v>
      </c>
      <c r="H191" s="184">
        <v>2</v>
      </c>
      <c r="I191" s="184">
        <v>1</v>
      </c>
      <c r="J191" s="184">
        <v>1000</v>
      </c>
      <c r="K191" s="184">
        <v>650</v>
      </c>
      <c r="L191" s="184">
        <v>3</v>
      </c>
      <c r="M191" s="184">
        <f t="shared" si="17"/>
        <v>6000</v>
      </c>
      <c r="N191" s="184">
        <f t="shared" si="18"/>
        <v>1950</v>
      </c>
      <c r="O191" s="184">
        <f t="shared" si="19"/>
        <v>600</v>
      </c>
      <c r="P191" s="207">
        <f t="shared" si="20"/>
        <v>15522.856</v>
      </c>
    </row>
    <row r="192" spans="1:16" ht="15.6" x14ac:dyDescent="0.3">
      <c r="A192" s="184" t="s">
        <v>527</v>
      </c>
      <c r="B192" s="184" t="s">
        <v>522</v>
      </c>
      <c r="C192" s="184">
        <v>785</v>
      </c>
      <c r="D192" s="184">
        <f t="shared" si="16"/>
        <v>13.43</v>
      </c>
      <c r="E192" s="184">
        <v>1.1000000000000001</v>
      </c>
      <c r="F192" s="184">
        <v>0.4</v>
      </c>
      <c r="G192" s="206">
        <f t="shared" si="21"/>
        <v>4638.7220000000007</v>
      </c>
      <c r="H192" s="184">
        <v>2</v>
      </c>
      <c r="I192" s="184">
        <v>1</v>
      </c>
      <c r="J192" s="184">
        <v>1000</v>
      </c>
      <c r="K192" s="184">
        <v>650</v>
      </c>
      <c r="L192" s="184">
        <v>3</v>
      </c>
      <c r="M192" s="184">
        <f t="shared" si="17"/>
        <v>6000</v>
      </c>
      <c r="N192" s="184">
        <f t="shared" si="18"/>
        <v>1950</v>
      </c>
      <c r="O192" s="184">
        <f t="shared" si="19"/>
        <v>600</v>
      </c>
      <c r="P192" s="207">
        <f t="shared" si="20"/>
        <v>13188.722000000002</v>
      </c>
    </row>
    <row r="193" spans="1:16" ht="15.6" x14ac:dyDescent="0.3">
      <c r="A193" s="184" t="s">
        <v>528</v>
      </c>
      <c r="B193" s="184" t="s">
        <v>522</v>
      </c>
      <c r="C193" s="184">
        <v>923</v>
      </c>
      <c r="D193" s="184">
        <f t="shared" ref="D193:D237" si="22">13.43</f>
        <v>13.43</v>
      </c>
      <c r="E193" s="184">
        <v>1.1000000000000001</v>
      </c>
      <c r="F193" s="184">
        <v>0.4</v>
      </c>
      <c r="G193" s="206">
        <f t="shared" si="21"/>
        <v>5454.191600000001</v>
      </c>
      <c r="H193" s="184">
        <v>2</v>
      </c>
      <c r="I193" s="184">
        <v>1</v>
      </c>
      <c r="J193" s="184">
        <v>1000</v>
      </c>
      <c r="K193" s="184">
        <v>650</v>
      </c>
      <c r="L193" s="184">
        <v>3</v>
      </c>
      <c r="M193" s="184">
        <f t="shared" ref="M193:M237" si="23">L193*J193*H193</f>
        <v>6000</v>
      </c>
      <c r="N193" s="184">
        <f t="shared" ref="N193:N237" si="24">L193*K193</f>
        <v>1950</v>
      </c>
      <c r="O193" s="184">
        <f t="shared" ref="O193:O238" si="25">300*H193</f>
        <v>600</v>
      </c>
      <c r="P193" s="207">
        <f t="shared" ref="P193:P237" si="26">N193+M193+G193+O193</f>
        <v>14004.191600000002</v>
      </c>
    </row>
    <row r="194" spans="1:16" ht="15.6" x14ac:dyDescent="0.3">
      <c r="A194" s="184" t="s">
        <v>529</v>
      </c>
      <c r="B194" s="184" t="s">
        <v>522</v>
      </c>
      <c r="C194" s="184">
        <v>842</v>
      </c>
      <c r="D194" s="184">
        <f t="shared" si="22"/>
        <v>13.43</v>
      </c>
      <c r="E194" s="184">
        <v>1.1000000000000001</v>
      </c>
      <c r="F194" s="184">
        <v>0.4</v>
      </c>
      <c r="G194" s="206">
        <f t="shared" si="21"/>
        <v>4975.5464000000002</v>
      </c>
      <c r="H194" s="184">
        <v>2</v>
      </c>
      <c r="I194" s="184">
        <v>1</v>
      </c>
      <c r="J194" s="184">
        <v>1000</v>
      </c>
      <c r="K194" s="184">
        <v>650</v>
      </c>
      <c r="L194" s="184">
        <v>3</v>
      </c>
      <c r="M194" s="184">
        <f t="shared" si="23"/>
        <v>6000</v>
      </c>
      <c r="N194" s="184">
        <f t="shared" si="24"/>
        <v>1950</v>
      </c>
      <c r="O194" s="184">
        <f t="shared" si="25"/>
        <v>600</v>
      </c>
      <c r="P194" s="207">
        <f t="shared" si="26"/>
        <v>13525.546399999999</v>
      </c>
    </row>
    <row r="195" spans="1:16" ht="15.6" x14ac:dyDescent="0.3">
      <c r="A195" s="184" t="s">
        <v>530</v>
      </c>
      <c r="B195" s="184" t="s">
        <v>522</v>
      </c>
      <c r="C195" s="184">
        <v>610</v>
      </c>
      <c r="D195" s="184">
        <f t="shared" si="22"/>
        <v>13.43</v>
      </c>
      <c r="E195" s="184">
        <v>1.1000000000000001</v>
      </c>
      <c r="F195" s="184">
        <v>0.4</v>
      </c>
      <c r="G195" s="206">
        <f t="shared" si="21"/>
        <v>3604.6120000000005</v>
      </c>
      <c r="H195" s="184">
        <v>2</v>
      </c>
      <c r="I195" s="184">
        <v>1</v>
      </c>
      <c r="J195" s="184">
        <v>1000</v>
      </c>
      <c r="K195" s="184">
        <v>650</v>
      </c>
      <c r="L195" s="184">
        <v>2</v>
      </c>
      <c r="M195" s="184">
        <f t="shared" si="23"/>
        <v>4000</v>
      </c>
      <c r="N195" s="184">
        <f t="shared" si="24"/>
        <v>1300</v>
      </c>
      <c r="O195" s="184">
        <f t="shared" si="25"/>
        <v>600</v>
      </c>
      <c r="P195" s="207">
        <f t="shared" si="26"/>
        <v>9504.612000000001</v>
      </c>
    </row>
    <row r="196" spans="1:16" ht="15.6" x14ac:dyDescent="0.3">
      <c r="A196" s="184" t="s">
        <v>531</v>
      </c>
      <c r="B196" s="184" t="s">
        <v>522</v>
      </c>
      <c r="C196" s="184">
        <v>735</v>
      </c>
      <c r="D196" s="184">
        <f t="shared" si="22"/>
        <v>13.43</v>
      </c>
      <c r="E196" s="184">
        <v>1.1000000000000001</v>
      </c>
      <c r="F196" s="184">
        <v>0.4</v>
      </c>
      <c r="G196" s="206">
        <f t="shared" si="21"/>
        <v>4343.2620000000006</v>
      </c>
      <c r="H196" s="184">
        <v>2</v>
      </c>
      <c r="I196" s="184">
        <v>1</v>
      </c>
      <c r="J196" s="184">
        <v>1000</v>
      </c>
      <c r="K196" s="184">
        <v>650</v>
      </c>
      <c r="L196" s="184">
        <v>2</v>
      </c>
      <c r="M196" s="184">
        <f t="shared" si="23"/>
        <v>4000</v>
      </c>
      <c r="N196" s="184">
        <f t="shared" si="24"/>
        <v>1300</v>
      </c>
      <c r="O196" s="184">
        <f t="shared" si="25"/>
        <v>600</v>
      </c>
      <c r="P196" s="207">
        <f t="shared" si="26"/>
        <v>10243.262000000001</v>
      </c>
    </row>
    <row r="197" spans="1:16" ht="15.6" x14ac:dyDescent="0.3">
      <c r="A197" s="184" t="s">
        <v>532</v>
      </c>
      <c r="B197" s="184" t="s">
        <v>522</v>
      </c>
      <c r="C197" s="184">
        <v>920</v>
      </c>
      <c r="D197" s="184">
        <f t="shared" si="22"/>
        <v>13.43</v>
      </c>
      <c r="E197" s="184">
        <v>1.1000000000000001</v>
      </c>
      <c r="F197" s="184">
        <v>0.4</v>
      </c>
      <c r="G197" s="206">
        <f t="shared" si="21"/>
        <v>5436.4640000000009</v>
      </c>
      <c r="H197" s="184">
        <v>2</v>
      </c>
      <c r="I197" s="184">
        <v>1</v>
      </c>
      <c r="J197" s="184">
        <v>1000</v>
      </c>
      <c r="K197" s="184">
        <v>650</v>
      </c>
      <c r="L197" s="184">
        <v>3</v>
      </c>
      <c r="M197" s="184">
        <f t="shared" si="23"/>
        <v>6000</v>
      </c>
      <c r="N197" s="184">
        <f t="shared" si="24"/>
        <v>1950</v>
      </c>
      <c r="O197" s="184">
        <f t="shared" si="25"/>
        <v>600</v>
      </c>
      <c r="P197" s="207">
        <f t="shared" si="26"/>
        <v>13986.464</v>
      </c>
    </row>
    <row r="198" spans="1:16" ht="15.6" x14ac:dyDescent="0.3">
      <c r="A198" s="184" t="s">
        <v>533</v>
      </c>
      <c r="B198" s="184" t="s">
        <v>352</v>
      </c>
      <c r="C198" s="184">
        <v>880</v>
      </c>
      <c r="D198" s="184">
        <f t="shared" si="22"/>
        <v>13.43</v>
      </c>
      <c r="E198" s="184">
        <v>1.1000000000000001</v>
      </c>
      <c r="F198" s="184">
        <v>0.4</v>
      </c>
      <c r="G198" s="206">
        <f t="shared" si="21"/>
        <v>5200.0960000000005</v>
      </c>
      <c r="H198" s="184">
        <v>2</v>
      </c>
      <c r="I198" s="184">
        <v>1</v>
      </c>
      <c r="J198" s="184">
        <v>1000</v>
      </c>
      <c r="K198" s="184">
        <v>650</v>
      </c>
      <c r="L198" s="184">
        <v>2</v>
      </c>
      <c r="M198" s="184">
        <f t="shared" si="23"/>
        <v>4000</v>
      </c>
      <c r="N198" s="184">
        <f t="shared" si="24"/>
        <v>1300</v>
      </c>
      <c r="O198" s="184">
        <f t="shared" si="25"/>
        <v>600</v>
      </c>
      <c r="P198" s="207">
        <f t="shared" si="26"/>
        <v>11100.096000000001</v>
      </c>
    </row>
    <row r="199" spans="1:16" ht="15.6" x14ac:dyDescent="0.3">
      <c r="A199" s="184" t="s">
        <v>534</v>
      </c>
      <c r="B199" s="184" t="s">
        <v>352</v>
      </c>
      <c r="C199" s="184">
        <v>1365</v>
      </c>
      <c r="D199" s="184">
        <f t="shared" si="22"/>
        <v>13.43</v>
      </c>
      <c r="E199" s="184">
        <v>1.1000000000000001</v>
      </c>
      <c r="F199" s="184">
        <v>0.4</v>
      </c>
      <c r="G199" s="206">
        <f t="shared" si="21"/>
        <v>8066.0580000000018</v>
      </c>
      <c r="H199" s="184">
        <v>2</v>
      </c>
      <c r="I199" s="184">
        <v>1</v>
      </c>
      <c r="J199" s="184">
        <v>1000</v>
      </c>
      <c r="K199" s="184">
        <v>650</v>
      </c>
      <c r="L199" s="184">
        <v>3</v>
      </c>
      <c r="M199" s="184">
        <f t="shared" si="23"/>
        <v>6000</v>
      </c>
      <c r="N199" s="184">
        <f t="shared" si="24"/>
        <v>1950</v>
      </c>
      <c r="O199" s="184">
        <f t="shared" si="25"/>
        <v>600</v>
      </c>
      <c r="P199" s="207">
        <f t="shared" si="26"/>
        <v>16616.058000000001</v>
      </c>
    </row>
    <row r="200" spans="1:16" ht="15.6" x14ac:dyDescent="0.3">
      <c r="A200" s="184" t="s">
        <v>535</v>
      </c>
      <c r="B200" s="184" t="s">
        <v>352</v>
      </c>
      <c r="C200" s="184">
        <v>1010</v>
      </c>
      <c r="D200" s="184">
        <f t="shared" si="22"/>
        <v>13.43</v>
      </c>
      <c r="E200" s="184">
        <v>1.1000000000000001</v>
      </c>
      <c r="F200" s="184">
        <v>0.4</v>
      </c>
      <c r="G200" s="206">
        <f t="shared" si="21"/>
        <v>5968.2920000000004</v>
      </c>
      <c r="H200" s="184">
        <v>2</v>
      </c>
      <c r="I200" s="184">
        <v>1</v>
      </c>
      <c r="J200" s="184">
        <v>1000</v>
      </c>
      <c r="K200" s="184">
        <v>650</v>
      </c>
      <c r="L200" s="184">
        <v>3</v>
      </c>
      <c r="M200" s="184">
        <f t="shared" si="23"/>
        <v>6000</v>
      </c>
      <c r="N200" s="184">
        <f t="shared" si="24"/>
        <v>1950</v>
      </c>
      <c r="O200" s="184">
        <f t="shared" si="25"/>
        <v>600</v>
      </c>
      <c r="P200" s="207">
        <f t="shared" si="26"/>
        <v>14518.292000000001</v>
      </c>
    </row>
    <row r="201" spans="1:16" ht="15.6" x14ac:dyDescent="0.3">
      <c r="A201" s="184" t="s">
        <v>536</v>
      </c>
      <c r="B201" s="184" t="s">
        <v>352</v>
      </c>
      <c r="C201" s="184">
        <v>883</v>
      </c>
      <c r="D201" s="184">
        <f t="shared" si="22"/>
        <v>13.43</v>
      </c>
      <c r="E201" s="184">
        <v>1.1000000000000001</v>
      </c>
      <c r="F201" s="184">
        <v>0.4</v>
      </c>
      <c r="G201" s="206">
        <f t="shared" si="21"/>
        <v>5217.8236000000006</v>
      </c>
      <c r="H201" s="184">
        <v>2</v>
      </c>
      <c r="I201" s="184">
        <v>1</v>
      </c>
      <c r="J201" s="184">
        <v>1000</v>
      </c>
      <c r="K201" s="184">
        <v>650</v>
      </c>
      <c r="L201" s="184">
        <v>2</v>
      </c>
      <c r="M201" s="184">
        <f t="shared" si="23"/>
        <v>4000</v>
      </c>
      <c r="N201" s="184">
        <f t="shared" si="24"/>
        <v>1300</v>
      </c>
      <c r="O201" s="184">
        <f t="shared" si="25"/>
        <v>600</v>
      </c>
      <c r="P201" s="207">
        <f t="shared" si="26"/>
        <v>11117.8236</v>
      </c>
    </row>
    <row r="202" spans="1:16" ht="15.6" x14ac:dyDescent="0.3">
      <c r="A202" s="184" t="s">
        <v>537</v>
      </c>
      <c r="B202" s="184" t="s">
        <v>352</v>
      </c>
      <c r="C202" s="184">
        <v>1014</v>
      </c>
      <c r="D202" s="184">
        <f t="shared" si="22"/>
        <v>13.43</v>
      </c>
      <c r="E202" s="184">
        <v>1.1000000000000001</v>
      </c>
      <c r="F202" s="184">
        <v>0.4</v>
      </c>
      <c r="G202" s="206">
        <f t="shared" si="21"/>
        <v>5991.9288000000015</v>
      </c>
      <c r="H202" s="184">
        <v>2</v>
      </c>
      <c r="I202" s="184">
        <v>1</v>
      </c>
      <c r="J202" s="184">
        <v>1000</v>
      </c>
      <c r="K202" s="184">
        <v>650</v>
      </c>
      <c r="L202" s="184">
        <v>2</v>
      </c>
      <c r="M202" s="184">
        <f t="shared" si="23"/>
        <v>4000</v>
      </c>
      <c r="N202" s="184">
        <f t="shared" si="24"/>
        <v>1300</v>
      </c>
      <c r="O202" s="184">
        <f t="shared" si="25"/>
        <v>600</v>
      </c>
      <c r="P202" s="207">
        <f t="shared" si="26"/>
        <v>11891.928800000002</v>
      </c>
    </row>
    <row r="203" spans="1:16" ht="15.6" x14ac:dyDescent="0.3">
      <c r="A203" s="184" t="s">
        <v>538</v>
      </c>
      <c r="B203" s="184" t="s">
        <v>352</v>
      </c>
      <c r="C203" s="184">
        <v>850</v>
      </c>
      <c r="D203" s="184">
        <f t="shared" si="22"/>
        <v>13.43</v>
      </c>
      <c r="E203" s="184">
        <v>1.1000000000000001</v>
      </c>
      <c r="F203" s="184">
        <v>0.4</v>
      </c>
      <c r="G203" s="206">
        <f t="shared" si="21"/>
        <v>5022.8200000000006</v>
      </c>
      <c r="H203" s="184">
        <v>2</v>
      </c>
      <c r="I203" s="184">
        <v>1</v>
      </c>
      <c r="J203" s="184">
        <v>1000</v>
      </c>
      <c r="K203" s="184">
        <v>650</v>
      </c>
      <c r="L203" s="184">
        <v>2</v>
      </c>
      <c r="M203" s="184">
        <f t="shared" si="23"/>
        <v>4000</v>
      </c>
      <c r="N203" s="184">
        <f t="shared" si="24"/>
        <v>1300</v>
      </c>
      <c r="O203" s="184">
        <f t="shared" si="25"/>
        <v>600</v>
      </c>
      <c r="P203" s="207">
        <f t="shared" si="26"/>
        <v>10922.82</v>
      </c>
    </row>
    <row r="204" spans="1:16" ht="15.6" x14ac:dyDescent="0.3">
      <c r="A204" s="184" t="s">
        <v>539</v>
      </c>
      <c r="B204" s="184" t="s">
        <v>352</v>
      </c>
      <c r="C204" s="184">
        <v>1050</v>
      </c>
      <c r="D204" s="184">
        <f t="shared" si="22"/>
        <v>13.43</v>
      </c>
      <c r="E204" s="184">
        <v>1.1000000000000001</v>
      </c>
      <c r="F204" s="184">
        <v>0.4</v>
      </c>
      <c r="G204" s="206">
        <f t="shared" si="21"/>
        <v>6204.6600000000008</v>
      </c>
      <c r="H204" s="184">
        <v>2</v>
      </c>
      <c r="I204" s="184">
        <v>1</v>
      </c>
      <c r="J204" s="184">
        <v>1000</v>
      </c>
      <c r="K204" s="184">
        <v>650</v>
      </c>
      <c r="L204" s="184">
        <v>3</v>
      </c>
      <c r="M204" s="184">
        <f t="shared" si="23"/>
        <v>6000</v>
      </c>
      <c r="N204" s="184">
        <f t="shared" si="24"/>
        <v>1950</v>
      </c>
      <c r="O204" s="184">
        <f t="shared" si="25"/>
        <v>600</v>
      </c>
      <c r="P204" s="207">
        <f t="shared" si="26"/>
        <v>14754.66</v>
      </c>
    </row>
    <row r="205" spans="1:16" ht="15.6" x14ac:dyDescent="0.3">
      <c r="A205" s="184" t="s">
        <v>540</v>
      </c>
      <c r="B205" s="184" t="s">
        <v>352</v>
      </c>
      <c r="C205" s="184">
        <v>960</v>
      </c>
      <c r="D205" s="184">
        <f t="shared" si="22"/>
        <v>13.43</v>
      </c>
      <c r="E205" s="184">
        <v>1.1000000000000001</v>
      </c>
      <c r="F205" s="184">
        <v>0.4</v>
      </c>
      <c r="G205" s="206">
        <f t="shared" si="21"/>
        <v>5672.8320000000003</v>
      </c>
      <c r="H205" s="184">
        <v>2</v>
      </c>
      <c r="I205" s="184">
        <v>1</v>
      </c>
      <c r="J205" s="184">
        <v>1000</v>
      </c>
      <c r="K205" s="184">
        <v>650</v>
      </c>
      <c r="L205" s="184">
        <v>3</v>
      </c>
      <c r="M205" s="184">
        <f t="shared" si="23"/>
        <v>6000</v>
      </c>
      <c r="N205" s="184">
        <f t="shared" si="24"/>
        <v>1950</v>
      </c>
      <c r="O205" s="184">
        <f t="shared" si="25"/>
        <v>600</v>
      </c>
      <c r="P205" s="207">
        <f t="shared" si="26"/>
        <v>14222.832</v>
      </c>
    </row>
    <row r="206" spans="1:16" ht="15.6" x14ac:dyDescent="0.3">
      <c r="A206" s="184" t="s">
        <v>541</v>
      </c>
      <c r="B206" s="184" t="s">
        <v>352</v>
      </c>
      <c r="C206" s="184">
        <v>833</v>
      </c>
      <c r="D206" s="184">
        <f t="shared" si="22"/>
        <v>13.43</v>
      </c>
      <c r="E206" s="184">
        <v>1.1000000000000001</v>
      </c>
      <c r="F206" s="184">
        <v>0.4</v>
      </c>
      <c r="G206" s="206">
        <f t="shared" si="21"/>
        <v>4922.3636000000006</v>
      </c>
      <c r="H206" s="184">
        <v>2</v>
      </c>
      <c r="I206" s="184">
        <v>1</v>
      </c>
      <c r="J206" s="184">
        <v>1000</v>
      </c>
      <c r="K206" s="184">
        <v>650</v>
      </c>
      <c r="L206" s="184">
        <v>2</v>
      </c>
      <c r="M206" s="184">
        <f t="shared" si="23"/>
        <v>4000</v>
      </c>
      <c r="N206" s="184">
        <f t="shared" si="24"/>
        <v>1300</v>
      </c>
      <c r="O206" s="184">
        <f t="shared" si="25"/>
        <v>600</v>
      </c>
      <c r="P206" s="207">
        <f t="shared" si="26"/>
        <v>10822.363600000001</v>
      </c>
    </row>
    <row r="207" spans="1:16" ht="15.6" x14ac:dyDescent="0.3">
      <c r="A207" s="184" t="s">
        <v>542</v>
      </c>
      <c r="B207" s="184" t="s">
        <v>352</v>
      </c>
      <c r="C207" s="184">
        <v>920</v>
      </c>
      <c r="D207" s="184">
        <f t="shared" si="22"/>
        <v>13.43</v>
      </c>
      <c r="E207" s="184">
        <v>1.1000000000000001</v>
      </c>
      <c r="F207" s="184">
        <v>0.4</v>
      </c>
      <c r="G207" s="206">
        <f t="shared" si="21"/>
        <v>5436.4640000000009</v>
      </c>
      <c r="H207" s="184">
        <v>2</v>
      </c>
      <c r="I207" s="184">
        <v>1</v>
      </c>
      <c r="J207" s="184">
        <v>1000</v>
      </c>
      <c r="K207" s="184">
        <v>650</v>
      </c>
      <c r="L207" s="184">
        <v>2</v>
      </c>
      <c r="M207" s="184">
        <f t="shared" si="23"/>
        <v>4000</v>
      </c>
      <c r="N207" s="184">
        <f t="shared" si="24"/>
        <v>1300</v>
      </c>
      <c r="O207" s="184">
        <f t="shared" si="25"/>
        <v>600</v>
      </c>
      <c r="P207" s="207">
        <f t="shared" si="26"/>
        <v>11336.464</v>
      </c>
    </row>
    <row r="208" spans="1:16" ht="15.6" x14ac:dyDescent="0.3">
      <c r="A208" s="184" t="s">
        <v>543</v>
      </c>
      <c r="B208" s="184" t="s">
        <v>352</v>
      </c>
      <c r="C208" s="184">
        <v>1101</v>
      </c>
      <c r="D208" s="184">
        <f t="shared" si="22"/>
        <v>13.43</v>
      </c>
      <c r="E208" s="184">
        <v>1.1000000000000001</v>
      </c>
      <c r="F208" s="184">
        <v>0.4</v>
      </c>
      <c r="G208" s="206">
        <f t="shared" si="21"/>
        <v>6506.0292000000009</v>
      </c>
      <c r="H208" s="184">
        <v>2</v>
      </c>
      <c r="I208" s="184">
        <v>1</v>
      </c>
      <c r="J208" s="184">
        <v>1000</v>
      </c>
      <c r="K208" s="184">
        <v>650</v>
      </c>
      <c r="L208" s="184">
        <v>3</v>
      </c>
      <c r="M208" s="184">
        <f t="shared" si="23"/>
        <v>6000</v>
      </c>
      <c r="N208" s="184">
        <f t="shared" si="24"/>
        <v>1950</v>
      </c>
      <c r="O208" s="184">
        <f t="shared" si="25"/>
        <v>600</v>
      </c>
      <c r="P208" s="207">
        <f t="shared" si="26"/>
        <v>15056.029200000001</v>
      </c>
    </row>
    <row r="209" spans="1:16" ht="15.6" x14ac:dyDescent="0.3">
      <c r="A209" s="184" t="s">
        <v>412</v>
      </c>
      <c r="B209" s="184" t="s">
        <v>354</v>
      </c>
      <c r="C209" s="184">
        <v>284</v>
      </c>
      <c r="D209" s="184">
        <f t="shared" si="22"/>
        <v>13.43</v>
      </c>
      <c r="E209" s="184">
        <v>1.1000000000000001</v>
      </c>
      <c r="F209" s="184">
        <v>0.4</v>
      </c>
      <c r="G209" s="206">
        <f t="shared" si="21"/>
        <v>1678.2128000000002</v>
      </c>
      <c r="H209" s="184">
        <v>2</v>
      </c>
      <c r="I209" s="184">
        <v>1</v>
      </c>
      <c r="J209" s="184">
        <v>1000</v>
      </c>
      <c r="K209" s="184">
        <v>650</v>
      </c>
      <c r="L209" s="184">
        <v>2</v>
      </c>
      <c r="M209" s="184">
        <f t="shared" si="23"/>
        <v>4000</v>
      </c>
      <c r="N209" s="184">
        <f t="shared" si="24"/>
        <v>1300</v>
      </c>
      <c r="O209" s="184">
        <f t="shared" si="25"/>
        <v>600</v>
      </c>
      <c r="P209" s="207">
        <f t="shared" si="26"/>
        <v>7578.2128000000002</v>
      </c>
    </row>
    <row r="210" spans="1:16" ht="15.6" x14ac:dyDescent="0.3">
      <c r="A210" s="184" t="s">
        <v>413</v>
      </c>
      <c r="B210" s="184" t="s">
        <v>354</v>
      </c>
      <c r="C210" s="184">
        <v>220</v>
      </c>
      <c r="D210" s="184">
        <f t="shared" si="22"/>
        <v>13.43</v>
      </c>
      <c r="E210" s="184">
        <v>1.1000000000000001</v>
      </c>
      <c r="F210" s="184">
        <v>0.4</v>
      </c>
      <c r="G210" s="206">
        <f t="shared" si="21"/>
        <v>1300.0240000000001</v>
      </c>
      <c r="H210" s="184">
        <v>2</v>
      </c>
      <c r="I210" s="184">
        <v>1</v>
      </c>
      <c r="J210" s="184">
        <v>1000</v>
      </c>
      <c r="K210" s="184">
        <v>650</v>
      </c>
      <c r="L210" s="184">
        <v>2</v>
      </c>
      <c r="M210" s="184">
        <f t="shared" si="23"/>
        <v>4000</v>
      </c>
      <c r="N210" s="184">
        <f t="shared" si="24"/>
        <v>1300</v>
      </c>
      <c r="O210" s="184">
        <f t="shared" si="25"/>
        <v>600</v>
      </c>
      <c r="P210" s="207">
        <f t="shared" si="26"/>
        <v>7200.0240000000003</v>
      </c>
    </row>
    <row r="211" spans="1:16" ht="15.6" x14ac:dyDescent="0.3">
      <c r="A211" s="184" t="s">
        <v>414</v>
      </c>
      <c r="B211" s="184" t="s">
        <v>354</v>
      </c>
      <c r="C211" s="184">
        <v>473</v>
      </c>
      <c r="D211" s="184">
        <f t="shared" si="22"/>
        <v>13.43</v>
      </c>
      <c r="E211" s="184">
        <v>1.1000000000000001</v>
      </c>
      <c r="F211" s="184">
        <v>0.4</v>
      </c>
      <c r="G211" s="206">
        <f t="shared" si="21"/>
        <v>2795.0516000000002</v>
      </c>
      <c r="H211" s="184">
        <v>2</v>
      </c>
      <c r="I211" s="184">
        <v>1</v>
      </c>
      <c r="J211" s="184">
        <v>1000</v>
      </c>
      <c r="K211" s="184">
        <v>650</v>
      </c>
      <c r="L211" s="184">
        <v>2</v>
      </c>
      <c r="M211" s="184">
        <f t="shared" si="23"/>
        <v>4000</v>
      </c>
      <c r="N211" s="184">
        <f t="shared" si="24"/>
        <v>1300</v>
      </c>
      <c r="O211" s="184">
        <f t="shared" si="25"/>
        <v>600</v>
      </c>
      <c r="P211" s="207">
        <f t="shared" si="26"/>
        <v>8695.0516000000007</v>
      </c>
    </row>
    <row r="212" spans="1:16" ht="15.6" x14ac:dyDescent="0.3">
      <c r="A212" s="184" t="s">
        <v>415</v>
      </c>
      <c r="B212" s="184" t="s">
        <v>354</v>
      </c>
      <c r="C212" s="184">
        <v>200</v>
      </c>
      <c r="D212" s="184">
        <f t="shared" si="22"/>
        <v>13.43</v>
      </c>
      <c r="E212" s="184">
        <v>1.1000000000000001</v>
      </c>
      <c r="F212" s="184">
        <v>0.4</v>
      </c>
      <c r="G212" s="206">
        <f t="shared" si="21"/>
        <v>1181.8400000000001</v>
      </c>
      <c r="H212" s="184">
        <v>2</v>
      </c>
      <c r="I212" s="184">
        <v>1</v>
      </c>
      <c r="J212" s="184">
        <v>1000</v>
      </c>
      <c r="K212" s="184">
        <v>650</v>
      </c>
      <c r="L212" s="184">
        <v>2</v>
      </c>
      <c r="M212" s="184">
        <f t="shared" si="23"/>
        <v>4000</v>
      </c>
      <c r="N212" s="184">
        <f t="shared" si="24"/>
        <v>1300</v>
      </c>
      <c r="O212" s="184">
        <f t="shared" si="25"/>
        <v>600</v>
      </c>
      <c r="P212" s="207">
        <f t="shared" si="26"/>
        <v>7081.84</v>
      </c>
    </row>
    <row r="213" spans="1:16" ht="15.6" x14ac:dyDescent="0.3">
      <c r="A213" s="184" t="s">
        <v>416</v>
      </c>
      <c r="B213" s="184" t="s">
        <v>354</v>
      </c>
      <c r="C213" s="184">
        <v>185</v>
      </c>
      <c r="D213" s="184">
        <f t="shared" si="22"/>
        <v>13.43</v>
      </c>
      <c r="E213" s="184">
        <v>1.1000000000000001</v>
      </c>
      <c r="F213" s="184">
        <v>0.4</v>
      </c>
      <c r="G213" s="206">
        <f t="shared" si="21"/>
        <v>1093.202</v>
      </c>
      <c r="H213" s="184">
        <v>2</v>
      </c>
      <c r="I213" s="184">
        <v>1</v>
      </c>
      <c r="J213" s="184">
        <v>1000</v>
      </c>
      <c r="K213" s="184">
        <v>650</v>
      </c>
      <c r="L213" s="184">
        <v>2</v>
      </c>
      <c r="M213" s="184">
        <f t="shared" si="23"/>
        <v>4000</v>
      </c>
      <c r="N213" s="184">
        <f t="shared" si="24"/>
        <v>1300</v>
      </c>
      <c r="O213" s="184">
        <f t="shared" si="25"/>
        <v>600</v>
      </c>
      <c r="P213" s="207">
        <f t="shared" si="26"/>
        <v>6993.2020000000002</v>
      </c>
    </row>
    <row r="214" spans="1:16" ht="15.6" x14ac:dyDescent="0.3">
      <c r="A214" s="184" t="s">
        <v>417</v>
      </c>
      <c r="B214" s="184" t="s">
        <v>354</v>
      </c>
      <c r="C214" s="184">
        <v>540</v>
      </c>
      <c r="D214" s="184">
        <f t="shared" si="22"/>
        <v>13.43</v>
      </c>
      <c r="E214" s="184">
        <v>1.1000000000000001</v>
      </c>
      <c r="F214" s="184">
        <v>0.4</v>
      </c>
      <c r="G214" s="206">
        <f t="shared" si="21"/>
        <v>3190.9680000000003</v>
      </c>
      <c r="H214" s="184">
        <v>2</v>
      </c>
      <c r="I214" s="184">
        <v>1</v>
      </c>
      <c r="J214" s="184">
        <v>1000</v>
      </c>
      <c r="K214" s="184">
        <v>650</v>
      </c>
      <c r="L214" s="184">
        <v>2</v>
      </c>
      <c r="M214" s="184">
        <f t="shared" si="23"/>
        <v>4000</v>
      </c>
      <c r="N214" s="184">
        <f t="shared" si="24"/>
        <v>1300</v>
      </c>
      <c r="O214" s="184">
        <f t="shared" si="25"/>
        <v>600</v>
      </c>
      <c r="P214" s="207">
        <f t="shared" si="26"/>
        <v>9090.9680000000008</v>
      </c>
    </row>
    <row r="215" spans="1:16" ht="15.6" x14ac:dyDescent="0.3">
      <c r="A215" s="184" t="s">
        <v>418</v>
      </c>
      <c r="B215" s="184" t="s">
        <v>354</v>
      </c>
      <c r="C215" s="184">
        <v>438</v>
      </c>
      <c r="D215" s="184">
        <f t="shared" si="22"/>
        <v>13.43</v>
      </c>
      <c r="E215" s="184">
        <v>1.1000000000000001</v>
      </c>
      <c r="F215" s="184">
        <v>0.4</v>
      </c>
      <c r="G215" s="206">
        <f t="shared" si="21"/>
        <v>2588.2296000000006</v>
      </c>
      <c r="H215" s="184">
        <v>2</v>
      </c>
      <c r="I215" s="184">
        <v>1</v>
      </c>
      <c r="J215" s="184">
        <v>1000</v>
      </c>
      <c r="K215" s="184">
        <v>650</v>
      </c>
      <c r="L215" s="184">
        <v>2</v>
      </c>
      <c r="M215" s="184">
        <f t="shared" si="23"/>
        <v>4000</v>
      </c>
      <c r="N215" s="184">
        <f t="shared" si="24"/>
        <v>1300</v>
      </c>
      <c r="O215" s="184">
        <f t="shared" si="25"/>
        <v>600</v>
      </c>
      <c r="P215" s="207">
        <f t="shared" si="26"/>
        <v>8488.2296000000006</v>
      </c>
    </row>
    <row r="216" spans="1:16" ht="15.6" x14ac:dyDescent="0.3">
      <c r="A216" s="184" t="s">
        <v>419</v>
      </c>
      <c r="B216" s="184" t="s">
        <v>354</v>
      </c>
      <c r="C216" s="184">
        <v>356</v>
      </c>
      <c r="D216" s="184">
        <f t="shared" si="22"/>
        <v>13.43</v>
      </c>
      <c r="E216" s="184">
        <v>1.1000000000000001</v>
      </c>
      <c r="F216" s="184">
        <v>0.4</v>
      </c>
      <c r="G216" s="206">
        <f t="shared" si="21"/>
        <v>2103.6752000000001</v>
      </c>
      <c r="H216" s="184">
        <v>2</v>
      </c>
      <c r="I216" s="184">
        <v>1</v>
      </c>
      <c r="J216" s="184">
        <v>1000</v>
      </c>
      <c r="K216" s="184">
        <v>650</v>
      </c>
      <c r="L216" s="184">
        <v>2</v>
      </c>
      <c r="M216" s="184">
        <f t="shared" si="23"/>
        <v>4000</v>
      </c>
      <c r="N216" s="184">
        <f t="shared" si="24"/>
        <v>1300</v>
      </c>
      <c r="O216" s="184">
        <f t="shared" si="25"/>
        <v>600</v>
      </c>
      <c r="P216" s="207">
        <f t="shared" si="26"/>
        <v>8003.6751999999997</v>
      </c>
    </row>
    <row r="217" spans="1:16" ht="15.6" x14ac:dyDescent="0.3">
      <c r="A217" s="184" t="s">
        <v>420</v>
      </c>
      <c r="B217" s="184" t="s">
        <v>354</v>
      </c>
      <c r="C217" s="184">
        <v>125</v>
      </c>
      <c r="D217" s="184">
        <f t="shared" si="22"/>
        <v>13.43</v>
      </c>
      <c r="E217" s="184">
        <v>1.1000000000000001</v>
      </c>
      <c r="F217" s="184">
        <v>0.4</v>
      </c>
      <c r="G217" s="206">
        <f t="shared" si="21"/>
        <v>738.65000000000009</v>
      </c>
      <c r="H217" s="184">
        <v>2</v>
      </c>
      <c r="I217" s="184">
        <v>1</v>
      </c>
      <c r="J217" s="184">
        <v>1000</v>
      </c>
      <c r="K217" s="184">
        <v>650</v>
      </c>
      <c r="L217" s="184">
        <v>2</v>
      </c>
      <c r="M217" s="184">
        <f t="shared" si="23"/>
        <v>4000</v>
      </c>
      <c r="N217" s="184">
        <f t="shared" si="24"/>
        <v>1300</v>
      </c>
      <c r="O217" s="184">
        <f t="shared" si="25"/>
        <v>600</v>
      </c>
      <c r="P217" s="207">
        <f t="shared" si="26"/>
        <v>6638.65</v>
      </c>
    </row>
    <row r="218" spans="1:16" ht="15.6" x14ac:dyDescent="0.3">
      <c r="A218" s="184" t="s">
        <v>421</v>
      </c>
      <c r="B218" s="184" t="s">
        <v>354</v>
      </c>
      <c r="C218" s="184">
        <v>334</v>
      </c>
      <c r="D218" s="184">
        <f t="shared" si="22"/>
        <v>13.43</v>
      </c>
      <c r="E218" s="184">
        <v>1.1000000000000001</v>
      </c>
      <c r="F218" s="184">
        <v>0.4</v>
      </c>
      <c r="G218" s="206">
        <f t="shared" si="21"/>
        <v>1973.6728000000003</v>
      </c>
      <c r="H218" s="184">
        <v>2</v>
      </c>
      <c r="I218" s="184">
        <v>1</v>
      </c>
      <c r="J218" s="184">
        <v>1000</v>
      </c>
      <c r="K218" s="184">
        <v>650</v>
      </c>
      <c r="L218" s="184">
        <v>2</v>
      </c>
      <c r="M218" s="184">
        <f t="shared" si="23"/>
        <v>4000</v>
      </c>
      <c r="N218" s="184">
        <f t="shared" si="24"/>
        <v>1300</v>
      </c>
      <c r="O218" s="184">
        <f t="shared" si="25"/>
        <v>600</v>
      </c>
      <c r="P218" s="207">
        <f t="shared" si="26"/>
        <v>7873.6728000000003</v>
      </c>
    </row>
    <row r="219" spans="1:16" ht="15.6" x14ac:dyDescent="0.3">
      <c r="A219" s="184" t="s">
        <v>422</v>
      </c>
      <c r="B219" s="184" t="s">
        <v>354</v>
      </c>
      <c r="C219" s="184">
        <v>408</v>
      </c>
      <c r="D219" s="184">
        <f t="shared" si="22"/>
        <v>13.43</v>
      </c>
      <c r="E219" s="184">
        <v>1.1000000000000001</v>
      </c>
      <c r="F219" s="184">
        <v>0.4</v>
      </c>
      <c r="G219" s="206">
        <f t="shared" si="21"/>
        <v>2410.9536000000003</v>
      </c>
      <c r="H219" s="184">
        <v>2</v>
      </c>
      <c r="I219" s="184">
        <v>1</v>
      </c>
      <c r="J219" s="184">
        <v>1000</v>
      </c>
      <c r="K219" s="184">
        <v>650</v>
      </c>
      <c r="L219" s="184">
        <v>2</v>
      </c>
      <c r="M219" s="184">
        <f t="shared" si="23"/>
        <v>4000</v>
      </c>
      <c r="N219" s="184">
        <f t="shared" si="24"/>
        <v>1300</v>
      </c>
      <c r="O219" s="184">
        <f t="shared" si="25"/>
        <v>600</v>
      </c>
      <c r="P219" s="207">
        <f t="shared" si="26"/>
        <v>8310.9536000000007</v>
      </c>
    </row>
    <row r="220" spans="1:16" ht="15.6" x14ac:dyDescent="0.3">
      <c r="A220" s="184" t="s">
        <v>423</v>
      </c>
      <c r="B220" s="184" t="s">
        <v>354</v>
      </c>
      <c r="C220" s="184">
        <v>232</v>
      </c>
      <c r="D220" s="184">
        <f t="shared" si="22"/>
        <v>13.43</v>
      </c>
      <c r="E220" s="184">
        <v>1.1000000000000001</v>
      </c>
      <c r="F220" s="184">
        <v>0.4</v>
      </c>
      <c r="G220" s="206">
        <f t="shared" si="21"/>
        <v>1370.9344000000001</v>
      </c>
      <c r="H220" s="184">
        <v>2</v>
      </c>
      <c r="I220" s="184">
        <v>1</v>
      </c>
      <c r="J220" s="184">
        <v>1000</v>
      </c>
      <c r="K220" s="184">
        <v>650</v>
      </c>
      <c r="L220" s="184">
        <v>2</v>
      </c>
      <c r="M220" s="184">
        <f t="shared" si="23"/>
        <v>4000</v>
      </c>
      <c r="N220" s="184">
        <f t="shared" si="24"/>
        <v>1300</v>
      </c>
      <c r="O220" s="184">
        <f t="shared" si="25"/>
        <v>600</v>
      </c>
      <c r="P220" s="207">
        <f t="shared" si="26"/>
        <v>7270.9344000000001</v>
      </c>
    </row>
    <row r="221" spans="1:16" ht="15.6" x14ac:dyDescent="0.3">
      <c r="A221" s="184" t="s">
        <v>424</v>
      </c>
      <c r="B221" s="184" t="s">
        <v>354</v>
      </c>
      <c r="C221" s="184">
        <v>146</v>
      </c>
      <c r="D221" s="184">
        <f t="shared" si="22"/>
        <v>13.43</v>
      </c>
      <c r="E221" s="184">
        <v>1.1000000000000001</v>
      </c>
      <c r="F221" s="184">
        <v>0.4</v>
      </c>
      <c r="G221" s="206">
        <f t="shared" si="21"/>
        <v>862.74320000000012</v>
      </c>
      <c r="H221" s="184">
        <v>2</v>
      </c>
      <c r="I221" s="184">
        <v>1</v>
      </c>
      <c r="J221" s="184">
        <v>1000</v>
      </c>
      <c r="K221" s="184">
        <v>650</v>
      </c>
      <c r="L221" s="184">
        <v>2</v>
      </c>
      <c r="M221" s="184">
        <f t="shared" si="23"/>
        <v>4000</v>
      </c>
      <c r="N221" s="184">
        <f t="shared" si="24"/>
        <v>1300</v>
      </c>
      <c r="O221" s="184">
        <f t="shared" si="25"/>
        <v>600</v>
      </c>
      <c r="P221" s="207">
        <f t="shared" si="26"/>
        <v>6762.7431999999999</v>
      </c>
    </row>
    <row r="222" spans="1:16" ht="15.6" x14ac:dyDescent="0.3">
      <c r="A222" s="184" t="s">
        <v>425</v>
      </c>
      <c r="B222" s="184" t="s">
        <v>355</v>
      </c>
      <c r="C222" s="184">
        <v>695</v>
      </c>
      <c r="D222" s="184">
        <f t="shared" si="22"/>
        <v>13.43</v>
      </c>
      <c r="E222" s="184">
        <v>1.1000000000000001</v>
      </c>
      <c r="F222" s="184">
        <v>0.4</v>
      </c>
      <c r="G222" s="206">
        <f t="shared" si="21"/>
        <v>4106.8940000000002</v>
      </c>
      <c r="H222" s="184">
        <v>2</v>
      </c>
      <c r="I222" s="184">
        <v>1</v>
      </c>
      <c r="J222" s="184">
        <v>1000</v>
      </c>
      <c r="K222" s="184">
        <v>650</v>
      </c>
      <c r="L222" s="184">
        <v>2</v>
      </c>
      <c r="M222" s="184">
        <f t="shared" si="23"/>
        <v>4000</v>
      </c>
      <c r="N222" s="184">
        <f t="shared" si="24"/>
        <v>1300</v>
      </c>
      <c r="O222" s="184">
        <f t="shared" si="25"/>
        <v>600</v>
      </c>
      <c r="P222" s="207">
        <f t="shared" si="26"/>
        <v>10006.894</v>
      </c>
    </row>
    <row r="223" spans="1:16" ht="15.6" x14ac:dyDescent="0.3">
      <c r="A223" s="184" t="s">
        <v>426</v>
      </c>
      <c r="B223" s="184" t="s">
        <v>355</v>
      </c>
      <c r="C223" s="184">
        <v>662</v>
      </c>
      <c r="D223" s="184">
        <f t="shared" si="22"/>
        <v>13.43</v>
      </c>
      <c r="E223" s="184">
        <v>1.1000000000000001</v>
      </c>
      <c r="F223" s="184">
        <v>0.4</v>
      </c>
      <c r="G223" s="206">
        <f t="shared" si="21"/>
        <v>3911.8904000000002</v>
      </c>
      <c r="H223" s="184">
        <v>2</v>
      </c>
      <c r="I223" s="184">
        <v>1</v>
      </c>
      <c r="J223" s="184">
        <v>1000</v>
      </c>
      <c r="K223" s="184">
        <v>650</v>
      </c>
      <c r="L223" s="184">
        <v>2</v>
      </c>
      <c r="M223" s="184">
        <f t="shared" si="23"/>
        <v>4000</v>
      </c>
      <c r="N223" s="184">
        <f t="shared" si="24"/>
        <v>1300</v>
      </c>
      <c r="O223" s="184">
        <f t="shared" si="25"/>
        <v>600</v>
      </c>
      <c r="P223" s="207">
        <f t="shared" si="26"/>
        <v>9811.8904000000002</v>
      </c>
    </row>
    <row r="224" spans="1:16" ht="15.6" x14ac:dyDescent="0.3">
      <c r="A224" s="184" t="s">
        <v>427</v>
      </c>
      <c r="B224" s="184" t="s">
        <v>355</v>
      </c>
      <c r="C224" s="184">
        <v>400</v>
      </c>
      <c r="D224" s="184">
        <f t="shared" si="22"/>
        <v>13.43</v>
      </c>
      <c r="E224" s="184">
        <v>1.1000000000000001</v>
      </c>
      <c r="F224" s="184">
        <v>0.4</v>
      </c>
      <c r="G224" s="206">
        <f t="shared" si="21"/>
        <v>2363.6800000000003</v>
      </c>
      <c r="H224" s="184">
        <v>2</v>
      </c>
      <c r="I224" s="184">
        <v>1</v>
      </c>
      <c r="J224" s="184">
        <v>1000</v>
      </c>
      <c r="K224" s="184">
        <v>650</v>
      </c>
      <c r="L224" s="184">
        <v>2</v>
      </c>
      <c r="M224" s="184">
        <f t="shared" si="23"/>
        <v>4000</v>
      </c>
      <c r="N224" s="184">
        <f t="shared" si="24"/>
        <v>1300</v>
      </c>
      <c r="O224" s="184">
        <f t="shared" si="25"/>
        <v>600</v>
      </c>
      <c r="P224" s="207">
        <f t="shared" si="26"/>
        <v>8263.68</v>
      </c>
    </row>
    <row r="225" spans="1:16" ht="15.6" x14ac:dyDescent="0.3">
      <c r="A225" s="184" t="s">
        <v>428</v>
      </c>
      <c r="B225" s="184" t="s">
        <v>355</v>
      </c>
      <c r="C225" s="184">
        <v>645</v>
      </c>
      <c r="D225" s="184">
        <f t="shared" si="22"/>
        <v>13.43</v>
      </c>
      <c r="E225" s="184">
        <v>1.1000000000000001</v>
      </c>
      <c r="F225" s="184">
        <v>0.4</v>
      </c>
      <c r="G225" s="206">
        <f t="shared" si="21"/>
        <v>3811.4340000000007</v>
      </c>
      <c r="H225" s="184">
        <v>2</v>
      </c>
      <c r="I225" s="184">
        <v>1</v>
      </c>
      <c r="J225" s="184">
        <v>1000</v>
      </c>
      <c r="K225" s="184">
        <v>650</v>
      </c>
      <c r="L225" s="184">
        <v>2</v>
      </c>
      <c r="M225" s="184">
        <f t="shared" si="23"/>
        <v>4000</v>
      </c>
      <c r="N225" s="184">
        <f t="shared" si="24"/>
        <v>1300</v>
      </c>
      <c r="O225" s="184">
        <f t="shared" si="25"/>
        <v>600</v>
      </c>
      <c r="P225" s="207">
        <f t="shared" si="26"/>
        <v>9711.4340000000011</v>
      </c>
    </row>
    <row r="226" spans="1:16" ht="15.6" x14ac:dyDescent="0.3">
      <c r="A226" s="184" t="s">
        <v>429</v>
      </c>
      <c r="B226" s="184" t="s">
        <v>355</v>
      </c>
      <c r="C226" s="184">
        <v>685</v>
      </c>
      <c r="D226" s="184">
        <f t="shared" si="22"/>
        <v>13.43</v>
      </c>
      <c r="E226" s="184">
        <v>1.1000000000000001</v>
      </c>
      <c r="F226" s="184">
        <v>0.4</v>
      </c>
      <c r="G226" s="206">
        <f t="shared" si="21"/>
        <v>4047.8019999999997</v>
      </c>
      <c r="H226" s="184">
        <v>2</v>
      </c>
      <c r="I226" s="184">
        <v>1</v>
      </c>
      <c r="J226" s="184">
        <v>1000</v>
      </c>
      <c r="K226" s="184">
        <v>650</v>
      </c>
      <c r="L226" s="184">
        <v>3</v>
      </c>
      <c r="M226" s="184">
        <f t="shared" si="23"/>
        <v>6000</v>
      </c>
      <c r="N226" s="184">
        <f t="shared" si="24"/>
        <v>1950</v>
      </c>
      <c r="O226" s="184">
        <f t="shared" si="25"/>
        <v>600</v>
      </c>
      <c r="P226" s="207">
        <f t="shared" si="26"/>
        <v>12597.802</v>
      </c>
    </row>
    <row r="227" spans="1:16" ht="15.6" x14ac:dyDescent="0.3">
      <c r="A227" s="184" t="s">
        <v>430</v>
      </c>
      <c r="B227" s="184" t="s">
        <v>355</v>
      </c>
      <c r="C227" s="184">
        <v>900</v>
      </c>
      <c r="D227" s="184">
        <f t="shared" si="22"/>
        <v>13.43</v>
      </c>
      <c r="E227" s="184">
        <v>1.1000000000000001</v>
      </c>
      <c r="F227" s="184">
        <v>0.4</v>
      </c>
      <c r="G227" s="206">
        <f t="shared" si="21"/>
        <v>5318.2800000000007</v>
      </c>
      <c r="H227" s="184">
        <v>2</v>
      </c>
      <c r="I227" s="184">
        <v>1</v>
      </c>
      <c r="J227" s="184">
        <v>1000</v>
      </c>
      <c r="K227" s="184">
        <v>650</v>
      </c>
      <c r="L227" s="184">
        <v>3</v>
      </c>
      <c r="M227" s="184">
        <f t="shared" si="23"/>
        <v>6000</v>
      </c>
      <c r="N227" s="184">
        <f t="shared" si="24"/>
        <v>1950</v>
      </c>
      <c r="O227" s="184">
        <f t="shared" si="25"/>
        <v>600</v>
      </c>
      <c r="P227" s="207">
        <f t="shared" si="26"/>
        <v>13868.28</v>
      </c>
    </row>
    <row r="228" spans="1:16" ht="15.6" x14ac:dyDescent="0.3">
      <c r="A228" s="184" t="s">
        <v>431</v>
      </c>
      <c r="B228" s="184" t="s">
        <v>355</v>
      </c>
      <c r="C228" s="184">
        <v>610</v>
      </c>
      <c r="D228" s="184">
        <f t="shared" si="22"/>
        <v>13.43</v>
      </c>
      <c r="E228" s="184">
        <v>1.1000000000000001</v>
      </c>
      <c r="F228" s="184">
        <v>0.4</v>
      </c>
      <c r="G228" s="206">
        <f t="shared" si="21"/>
        <v>3604.6120000000005</v>
      </c>
      <c r="H228" s="184">
        <v>2</v>
      </c>
      <c r="I228" s="184">
        <v>1</v>
      </c>
      <c r="J228" s="184">
        <v>1000</v>
      </c>
      <c r="K228" s="184">
        <v>650</v>
      </c>
      <c r="L228" s="184">
        <v>2</v>
      </c>
      <c r="M228" s="184">
        <f t="shared" si="23"/>
        <v>4000</v>
      </c>
      <c r="N228" s="184">
        <f t="shared" si="24"/>
        <v>1300</v>
      </c>
      <c r="O228" s="184">
        <f t="shared" si="25"/>
        <v>600</v>
      </c>
      <c r="P228" s="207">
        <f t="shared" si="26"/>
        <v>9504.612000000001</v>
      </c>
    </row>
    <row r="229" spans="1:16" ht="15.6" x14ac:dyDescent="0.3">
      <c r="A229" s="184" t="s">
        <v>432</v>
      </c>
      <c r="B229" s="184" t="s">
        <v>355</v>
      </c>
      <c r="C229" s="184">
        <v>478</v>
      </c>
      <c r="D229" s="184">
        <f t="shared" si="22"/>
        <v>13.43</v>
      </c>
      <c r="E229" s="184">
        <v>1.1000000000000001</v>
      </c>
      <c r="F229" s="184">
        <v>0.4</v>
      </c>
      <c r="G229" s="206">
        <f t="shared" si="21"/>
        <v>2824.5976000000005</v>
      </c>
      <c r="H229" s="184">
        <v>2</v>
      </c>
      <c r="I229" s="184">
        <v>1</v>
      </c>
      <c r="J229" s="184">
        <v>1000</v>
      </c>
      <c r="K229" s="184">
        <v>650</v>
      </c>
      <c r="L229" s="184">
        <v>2</v>
      </c>
      <c r="M229" s="184">
        <f t="shared" si="23"/>
        <v>4000</v>
      </c>
      <c r="N229" s="184">
        <f t="shared" si="24"/>
        <v>1300</v>
      </c>
      <c r="O229" s="184">
        <f t="shared" si="25"/>
        <v>600</v>
      </c>
      <c r="P229" s="207">
        <f t="shared" si="26"/>
        <v>8724.597600000001</v>
      </c>
    </row>
    <row r="230" spans="1:16" ht="15.6" x14ac:dyDescent="0.3">
      <c r="A230" s="184" t="s">
        <v>433</v>
      </c>
      <c r="B230" s="184" t="s">
        <v>355</v>
      </c>
      <c r="C230" s="184">
        <v>350</v>
      </c>
      <c r="D230" s="184">
        <f t="shared" si="22"/>
        <v>13.43</v>
      </c>
      <c r="E230" s="184">
        <v>1.1000000000000001</v>
      </c>
      <c r="F230" s="184">
        <v>0.4</v>
      </c>
      <c r="G230" s="206">
        <f t="shared" si="21"/>
        <v>2068.2200000000003</v>
      </c>
      <c r="H230" s="184">
        <v>2</v>
      </c>
      <c r="I230" s="184">
        <v>1</v>
      </c>
      <c r="J230" s="184">
        <v>1000</v>
      </c>
      <c r="K230" s="184">
        <v>650</v>
      </c>
      <c r="L230" s="184">
        <v>2</v>
      </c>
      <c r="M230" s="184">
        <f t="shared" si="23"/>
        <v>4000</v>
      </c>
      <c r="N230" s="184">
        <f t="shared" si="24"/>
        <v>1300</v>
      </c>
      <c r="O230" s="184">
        <f t="shared" si="25"/>
        <v>600</v>
      </c>
      <c r="P230" s="207">
        <f t="shared" si="26"/>
        <v>7968.22</v>
      </c>
    </row>
    <row r="231" spans="1:16" ht="15.6" x14ac:dyDescent="0.3">
      <c r="A231" s="184" t="s">
        <v>434</v>
      </c>
      <c r="B231" s="184" t="s">
        <v>355</v>
      </c>
      <c r="C231" s="184">
        <v>786</v>
      </c>
      <c r="D231" s="184">
        <f t="shared" si="22"/>
        <v>13.43</v>
      </c>
      <c r="E231" s="184">
        <v>1.1000000000000001</v>
      </c>
      <c r="F231" s="184">
        <v>0.4</v>
      </c>
      <c r="G231" s="206">
        <f t="shared" si="21"/>
        <v>4644.6312000000007</v>
      </c>
      <c r="H231" s="184">
        <v>2</v>
      </c>
      <c r="I231" s="184">
        <v>1</v>
      </c>
      <c r="J231" s="184">
        <v>1000</v>
      </c>
      <c r="K231" s="184">
        <v>650</v>
      </c>
      <c r="L231" s="184">
        <v>3</v>
      </c>
      <c r="M231" s="184">
        <f t="shared" si="23"/>
        <v>6000</v>
      </c>
      <c r="N231" s="184">
        <f t="shared" si="24"/>
        <v>1950</v>
      </c>
      <c r="O231" s="184">
        <f t="shared" si="25"/>
        <v>600</v>
      </c>
      <c r="P231" s="207">
        <f t="shared" si="26"/>
        <v>13194.6312</v>
      </c>
    </row>
    <row r="232" spans="1:16" ht="15.6" x14ac:dyDescent="0.3">
      <c r="A232" s="184" t="s">
        <v>435</v>
      </c>
      <c r="B232" s="184" t="s">
        <v>355</v>
      </c>
      <c r="C232" s="184">
        <v>958</v>
      </c>
      <c r="D232" s="184">
        <f t="shared" si="22"/>
        <v>13.43</v>
      </c>
      <c r="E232" s="184">
        <v>1.1000000000000001</v>
      </c>
      <c r="F232" s="184">
        <v>0.4</v>
      </c>
      <c r="G232" s="206">
        <f t="shared" si="21"/>
        <v>5661.0136000000011</v>
      </c>
      <c r="H232" s="184">
        <v>2</v>
      </c>
      <c r="I232" s="184">
        <v>1</v>
      </c>
      <c r="J232" s="184">
        <v>1000</v>
      </c>
      <c r="K232" s="184">
        <v>650</v>
      </c>
      <c r="L232" s="184">
        <v>3</v>
      </c>
      <c r="M232" s="184">
        <f t="shared" si="23"/>
        <v>6000</v>
      </c>
      <c r="N232" s="184">
        <f t="shared" si="24"/>
        <v>1950</v>
      </c>
      <c r="O232" s="184">
        <f t="shared" si="25"/>
        <v>600</v>
      </c>
      <c r="P232" s="207">
        <f t="shared" si="26"/>
        <v>14211.013600000002</v>
      </c>
    </row>
    <row r="233" spans="1:16" ht="15.6" x14ac:dyDescent="0.3">
      <c r="A233" s="184" t="s">
        <v>436</v>
      </c>
      <c r="B233" s="184" t="s">
        <v>355</v>
      </c>
      <c r="C233" s="184">
        <v>603</v>
      </c>
      <c r="D233" s="184">
        <f t="shared" si="22"/>
        <v>13.43</v>
      </c>
      <c r="E233" s="184">
        <v>1.1000000000000001</v>
      </c>
      <c r="F233" s="184">
        <v>0.4</v>
      </c>
      <c r="G233" s="206">
        <f t="shared" si="21"/>
        <v>3563.2476000000006</v>
      </c>
      <c r="H233" s="184">
        <v>2</v>
      </c>
      <c r="I233" s="184">
        <v>1</v>
      </c>
      <c r="J233" s="184">
        <v>1000</v>
      </c>
      <c r="K233" s="184">
        <v>650</v>
      </c>
      <c r="L233" s="184">
        <v>2</v>
      </c>
      <c r="M233" s="184">
        <f t="shared" si="23"/>
        <v>4000</v>
      </c>
      <c r="N233" s="184">
        <f t="shared" si="24"/>
        <v>1300</v>
      </c>
      <c r="O233" s="184">
        <f t="shared" si="25"/>
        <v>600</v>
      </c>
      <c r="P233" s="207">
        <f t="shared" si="26"/>
        <v>9463.2476000000006</v>
      </c>
    </row>
    <row r="234" spans="1:16" ht="15.6" x14ac:dyDescent="0.3">
      <c r="A234" s="184" t="s">
        <v>437</v>
      </c>
      <c r="B234" s="184" t="s">
        <v>355</v>
      </c>
      <c r="C234" s="184">
        <v>559</v>
      </c>
      <c r="D234" s="184">
        <f t="shared" si="22"/>
        <v>13.43</v>
      </c>
      <c r="E234" s="184">
        <v>1.1000000000000001</v>
      </c>
      <c r="F234" s="184">
        <v>0.4</v>
      </c>
      <c r="G234" s="206">
        <f t="shared" si="21"/>
        <v>3303.2428</v>
      </c>
      <c r="H234" s="184">
        <v>2</v>
      </c>
      <c r="I234" s="184">
        <v>1</v>
      </c>
      <c r="J234" s="184">
        <v>1000</v>
      </c>
      <c r="K234" s="184">
        <v>650</v>
      </c>
      <c r="L234" s="184">
        <v>2</v>
      </c>
      <c r="M234" s="184">
        <f t="shared" si="23"/>
        <v>4000</v>
      </c>
      <c r="N234" s="184">
        <f t="shared" si="24"/>
        <v>1300</v>
      </c>
      <c r="O234" s="184">
        <f t="shared" si="25"/>
        <v>600</v>
      </c>
      <c r="P234" s="207">
        <f t="shared" si="26"/>
        <v>9203.2428</v>
      </c>
    </row>
    <row r="235" spans="1:16" ht="15.6" x14ac:dyDescent="0.3">
      <c r="A235" s="184" t="s">
        <v>438</v>
      </c>
      <c r="B235" s="184" t="s">
        <v>355</v>
      </c>
      <c r="C235" s="184">
        <v>674</v>
      </c>
      <c r="D235" s="184">
        <f t="shared" si="22"/>
        <v>13.43</v>
      </c>
      <c r="E235" s="184">
        <v>1.1000000000000001</v>
      </c>
      <c r="F235" s="184">
        <v>0.4</v>
      </c>
      <c r="G235" s="206">
        <f t="shared" si="21"/>
        <v>3982.8008000000004</v>
      </c>
      <c r="H235" s="184">
        <v>2</v>
      </c>
      <c r="I235" s="184">
        <v>1</v>
      </c>
      <c r="J235" s="184">
        <v>1000</v>
      </c>
      <c r="K235" s="184">
        <v>650</v>
      </c>
      <c r="L235" s="184">
        <v>3</v>
      </c>
      <c r="M235" s="184">
        <f t="shared" si="23"/>
        <v>6000</v>
      </c>
      <c r="N235" s="184">
        <f t="shared" si="24"/>
        <v>1950</v>
      </c>
      <c r="O235" s="184">
        <f t="shared" si="25"/>
        <v>600</v>
      </c>
      <c r="P235" s="207">
        <f t="shared" si="26"/>
        <v>12532.800800000001</v>
      </c>
    </row>
    <row r="236" spans="1:16" ht="15.6" x14ac:dyDescent="0.3">
      <c r="A236" s="184" t="s">
        <v>439</v>
      </c>
      <c r="B236" s="184" t="s">
        <v>355</v>
      </c>
      <c r="C236" s="184">
        <v>639</v>
      </c>
      <c r="D236" s="184">
        <f t="shared" si="22"/>
        <v>13.43</v>
      </c>
      <c r="E236" s="184">
        <v>1.1000000000000001</v>
      </c>
      <c r="F236" s="184">
        <v>0.4</v>
      </c>
      <c r="G236" s="206">
        <f t="shared" ref="G236:G237" si="27">C236*D236*E236*F236</f>
        <v>3775.9788000000008</v>
      </c>
      <c r="H236" s="184">
        <v>2</v>
      </c>
      <c r="I236" s="184">
        <v>1</v>
      </c>
      <c r="J236" s="184">
        <v>1000</v>
      </c>
      <c r="K236" s="184">
        <v>650</v>
      </c>
      <c r="L236" s="184">
        <v>3</v>
      </c>
      <c r="M236" s="184">
        <f t="shared" si="23"/>
        <v>6000</v>
      </c>
      <c r="N236" s="184">
        <f t="shared" si="24"/>
        <v>1950</v>
      </c>
      <c r="O236" s="184">
        <f t="shared" si="25"/>
        <v>600</v>
      </c>
      <c r="P236" s="207">
        <f t="shared" si="26"/>
        <v>12325.978800000001</v>
      </c>
    </row>
    <row r="237" spans="1:16" ht="15.6" x14ac:dyDescent="0.3">
      <c r="A237" s="184" t="s">
        <v>440</v>
      </c>
      <c r="B237" s="184" t="s">
        <v>355</v>
      </c>
      <c r="C237" s="184">
        <v>720</v>
      </c>
      <c r="D237" s="184">
        <f t="shared" si="22"/>
        <v>13.43</v>
      </c>
      <c r="E237" s="184">
        <v>1.1000000000000001</v>
      </c>
      <c r="F237" s="184">
        <v>0.4</v>
      </c>
      <c r="G237" s="206">
        <f t="shared" si="27"/>
        <v>4254.6240000000007</v>
      </c>
      <c r="H237" s="184">
        <v>2</v>
      </c>
      <c r="I237" s="184">
        <v>1</v>
      </c>
      <c r="J237" s="184">
        <v>1000</v>
      </c>
      <c r="K237" s="184">
        <v>650</v>
      </c>
      <c r="L237" s="184">
        <v>3</v>
      </c>
      <c r="M237" s="184">
        <f t="shared" si="23"/>
        <v>6000</v>
      </c>
      <c r="N237" s="184">
        <f t="shared" si="24"/>
        <v>1950</v>
      </c>
      <c r="O237" s="184">
        <f t="shared" si="25"/>
        <v>600</v>
      </c>
      <c r="P237" s="207">
        <f t="shared" si="26"/>
        <v>12804.624</v>
      </c>
    </row>
    <row r="238" spans="1:16" ht="15.6" x14ac:dyDescent="0.3">
      <c r="A238" s="184" t="s">
        <v>544</v>
      </c>
      <c r="B238" s="208" t="s">
        <v>510</v>
      </c>
      <c r="C238" s="208" t="s">
        <v>510</v>
      </c>
      <c r="D238" s="208" t="s">
        <v>510</v>
      </c>
      <c r="E238" s="208" t="s">
        <v>510</v>
      </c>
      <c r="F238" s="208" t="s">
        <v>510</v>
      </c>
      <c r="G238" s="209">
        <v>0</v>
      </c>
      <c r="H238" s="208">
        <v>100</v>
      </c>
      <c r="I238" s="208" t="s">
        <v>510</v>
      </c>
      <c r="J238" s="184"/>
      <c r="K238" s="184"/>
      <c r="L238" s="184"/>
      <c r="M238" s="184"/>
      <c r="N238" s="184"/>
      <c r="O238" s="184">
        <f t="shared" si="25"/>
        <v>30000</v>
      </c>
      <c r="P238" s="207">
        <f>N238+M238+G238+O238</f>
        <v>30000</v>
      </c>
    </row>
    <row r="239" spans="1:16" ht="15.6" x14ac:dyDescent="0.3">
      <c r="A239" s="184" t="s">
        <v>545</v>
      </c>
      <c r="B239" s="208"/>
      <c r="C239" s="208"/>
      <c r="D239" s="208"/>
      <c r="E239" s="208"/>
      <c r="F239" s="208"/>
      <c r="G239" s="209"/>
      <c r="H239" s="208"/>
      <c r="I239" s="208"/>
      <c r="J239" s="184"/>
      <c r="K239" s="184"/>
      <c r="L239" s="184"/>
      <c r="M239" s="184"/>
      <c r="N239" s="184"/>
      <c r="O239" s="184"/>
      <c r="P239" s="207">
        <v>3500</v>
      </c>
    </row>
    <row r="240" spans="1:16" ht="15.6" x14ac:dyDescent="0.3">
      <c r="A240" s="184"/>
      <c r="B240" s="184"/>
      <c r="C240" s="184"/>
      <c r="D240" s="184"/>
      <c r="E240" s="184"/>
      <c r="F240" s="184"/>
      <c r="G240" s="210">
        <f>SUM(G128:G237)</f>
        <v>374871.91559999995</v>
      </c>
      <c r="H240" s="210"/>
      <c r="I240" s="210"/>
      <c r="J240" s="210"/>
      <c r="K240" s="210"/>
      <c r="L240" s="210">
        <f>SUM(L128:L237)</f>
        <v>245</v>
      </c>
      <c r="M240" s="210">
        <f>SUM(M128:M237)</f>
        <v>488000</v>
      </c>
      <c r="N240" s="210">
        <f>SUM(N128:N237)</f>
        <v>158600</v>
      </c>
      <c r="O240" s="210">
        <f>SUM(O128:O238)</f>
        <v>96000</v>
      </c>
      <c r="P240" s="210">
        <f>SUM(P128:P239)</f>
        <v>1120971.9156000002</v>
      </c>
    </row>
    <row r="243" spans="1:40" x14ac:dyDescent="0.3">
      <c r="A243" s="169" t="s">
        <v>547</v>
      </c>
    </row>
    <row r="244" spans="1:40" x14ac:dyDescent="0.3">
      <c r="A244" t="s">
        <v>603</v>
      </c>
      <c r="B244" t="s">
        <v>604</v>
      </c>
      <c r="C244" t="s">
        <v>605</v>
      </c>
      <c r="D244" s="177" t="s">
        <v>606</v>
      </c>
      <c r="E244" t="s">
        <v>607</v>
      </c>
      <c r="F244" t="s">
        <v>608</v>
      </c>
      <c r="G244" t="s">
        <v>609</v>
      </c>
      <c r="H244" t="s">
        <v>610</v>
      </c>
      <c r="I244" t="s">
        <v>611</v>
      </c>
      <c r="J244" t="s">
        <v>612</v>
      </c>
      <c r="K244" t="s">
        <v>613</v>
      </c>
      <c r="L244" s="175" t="s">
        <v>614</v>
      </c>
      <c r="M244" t="s">
        <v>610</v>
      </c>
      <c r="Q244" t="s">
        <v>611</v>
      </c>
      <c r="U244" t="s">
        <v>612</v>
      </c>
      <c r="V244" t="s">
        <v>613</v>
      </c>
      <c r="W244" t="s">
        <v>614</v>
      </c>
      <c r="X244" t="s">
        <v>610</v>
      </c>
      <c r="AB244" t="s">
        <v>611</v>
      </c>
      <c r="AF244" t="s">
        <v>612</v>
      </c>
      <c r="AG244" t="s">
        <v>613</v>
      </c>
      <c r="AH244" t="s">
        <v>614</v>
      </c>
      <c r="AI244" t="s">
        <v>610</v>
      </c>
      <c r="AK244" t="s">
        <v>615</v>
      </c>
      <c r="AL244" t="s">
        <v>616</v>
      </c>
      <c r="AM244" t="s">
        <v>617</v>
      </c>
      <c r="AN244" t="s">
        <v>618</v>
      </c>
    </row>
    <row r="245" spans="1:40" x14ac:dyDescent="0.3">
      <c r="AI245" t="s">
        <v>619</v>
      </c>
      <c r="AJ245" t="s">
        <v>620</v>
      </c>
      <c r="AM245" t="s">
        <v>548</v>
      </c>
    </row>
    <row r="246" spans="1:40" x14ac:dyDescent="0.3">
      <c r="A246">
        <v>1</v>
      </c>
      <c r="B246" t="s">
        <v>549</v>
      </c>
      <c r="C246" t="s">
        <v>550</v>
      </c>
      <c r="D246" s="177" t="s">
        <v>551</v>
      </c>
      <c r="E246" t="s">
        <v>552</v>
      </c>
      <c r="F246" t="s">
        <v>553</v>
      </c>
      <c r="G246" t="s">
        <v>554</v>
      </c>
      <c r="H246">
        <v>28.597222222222225</v>
      </c>
      <c r="M246">
        <v>3276</v>
      </c>
      <c r="X246">
        <v>93684.500000000015</v>
      </c>
      <c r="AI246">
        <v>3276</v>
      </c>
      <c r="AJ246">
        <v>93685</v>
      </c>
      <c r="AN246">
        <v>93685</v>
      </c>
    </row>
    <row r="247" spans="1:40" x14ac:dyDescent="0.3">
      <c r="A247">
        <v>2</v>
      </c>
      <c r="B247" t="s">
        <v>555</v>
      </c>
      <c r="C247" t="s">
        <v>550</v>
      </c>
      <c r="D247" s="177" t="s">
        <v>551</v>
      </c>
      <c r="E247" t="s">
        <v>552</v>
      </c>
      <c r="F247" t="s">
        <v>553</v>
      </c>
      <c r="G247" t="s">
        <v>554</v>
      </c>
      <c r="H247">
        <v>39.974464374688587</v>
      </c>
      <c r="M247">
        <v>3345</v>
      </c>
      <c r="X247">
        <v>133714.58333333331</v>
      </c>
      <c r="AI247">
        <v>3345</v>
      </c>
      <c r="AJ247">
        <v>133715</v>
      </c>
      <c r="AN247">
        <v>133715</v>
      </c>
    </row>
    <row r="248" spans="1:40" x14ac:dyDescent="0.3">
      <c r="A248">
        <v>3</v>
      </c>
      <c r="B248" t="s">
        <v>556</v>
      </c>
      <c r="C248" t="s">
        <v>557</v>
      </c>
      <c r="D248" s="177" t="s">
        <v>558</v>
      </c>
      <c r="E248" t="s">
        <v>559</v>
      </c>
      <c r="F248" t="s">
        <v>560</v>
      </c>
      <c r="G248" t="s">
        <v>554</v>
      </c>
      <c r="H248">
        <v>31.666666666666668</v>
      </c>
      <c r="M248">
        <v>60</v>
      </c>
      <c r="X248">
        <v>1900</v>
      </c>
      <c r="AI248">
        <v>60</v>
      </c>
      <c r="AJ248">
        <v>1900</v>
      </c>
      <c r="AL248">
        <v>1900</v>
      </c>
    </row>
    <row r="249" spans="1:40" x14ac:dyDescent="0.3">
      <c r="A249">
        <v>4</v>
      </c>
      <c r="B249" t="s">
        <v>561</v>
      </c>
      <c r="C249" t="s">
        <v>557</v>
      </c>
      <c r="D249" s="177" t="s">
        <v>562</v>
      </c>
      <c r="E249" t="s">
        <v>559</v>
      </c>
      <c r="F249" t="s">
        <v>563</v>
      </c>
      <c r="G249" t="s">
        <v>554</v>
      </c>
      <c r="H249">
        <v>24.455975651577504</v>
      </c>
      <c r="M249">
        <v>1944</v>
      </c>
      <c r="X249">
        <v>47542.416666666664</v>
      </c>
      <c r="AI249">
        <v>1944</v>
      </c>
      <c r="AJ249">
        <v>47542</v>
      </c>
      <c r="AL249">
        <v>47542</v>
      </c>
    </row>
    <row r="250" spans="1:40" x14ac:dyDescent="0.3">
      <c r="A250">
        <v>5</v>
      </c>
      <c r="B250" t="s">
        <v>564</v>
      </c>
      <c r="C250" t="s">
        <v>557</v>
      </c>
      <c r="D250" s="177" t="s">
        <v>558</v>
      </c>
      <c r="E250" t="s">
        <v>559</v>
      </c>
      <c r="F250" t="s">
        <v>563</v>
      </c>
      <c r="G250" t="s">
        <v>554</v>
      </c>
      <c r="H250">
        <v>25.081429536835305</v>
      </c>
      <c r="M250">
        <v>8500</v>
      </c>
      <c r="X250">
        <v>213192.15106310009</v>
      </c>
      <c r="AI250">
        <v>8500</v>
      </c>
      <c r="AJ250">
        <v>213192</v>
      </c>
      <c r="AN250">
        <v>213192</v>
      </c>
    </row>
    <row r="251" spans="1:40" x14ac:dyDescent="0.3">
      <c r="A251">
        <v>6</v>
      </c>
      <c r="B251" t="s">
        <v>565</v>
      </c>
      <c r="C251" t="s">
        <v>557</v>
      </c>
      <c r="D251" s="177" t="s">
        <v>558</v>
      </c>
      <c r="E251" t="s">
        <v>559</v>
      </c>
      <c r="F251" t="s">
        <v>563</v>
      </c>
      <c r="G251" t="s">
        <v>554</v>
      </c>
      <c r="H251">
        <v>179.23076923076925</v>
      </c>
      <c r="M251">
        <v>65</v>
      </c>
      <c r="X251">
        <v>11650.000000000002</v>
      </c>
      <c r="AI251">
        <v>65</v>
      </c>
      <c r="AJ251">
        <v>11650</v>
      </c>
      <c r="AL251">
        <v>11650</v>
      </c>
    </row>
    <row r="252" spans="1:40" x14ac:dyDescent="0.3">
      <c r="A252">
        <v>7</v>
      </c>
      <c r="B252" t="s">
        <v>566</v>
      </c>
      <c r="C252" t="s">
        <v>567</v>
      </c>
      <c r="D252" s="177" t="s">
        <v>568</v>
      </c>
      <c r="E252" t="s">
        <v>569</v>
      </c>
      <c r="F252" t="s">
        <v>570</v>
      </c>
      <c r="G252" t="s">
        <v>554</v>
      </c>
      <c r="H252">
        <v>4.166666666666667</v>
      </c>
      <c r="M252">
        <v>210000</v>
      </c>
      <c r="X252">
        <v>875000.00000000012</v>
      </c>
      <c r="AI252">
        <v>210000</v>
      </c>
      <c r="AJ252">
        <v>875000</v>
      </c>
      <c r="AK252">
        <v>875000</v>
      </c>
    </row>
    <row r="253" spans="1:40" x14ac:dyDescent="0.3">
      <c r="A253">
        <v>8</v>
      </c>
      <c r="B253" t="s">
        <v>571</v>
      </c>
      <c r="C253" t="s">
        <v>557</v>
      </c>
      <c r="D253" s="177" t="s">
        <v>562</v>
      </c>
      <c r="E253" t="s">
        <v>572</v>
      </c>
      <c r="F253" t="s">
        <v>573</v>
      </c>
      <c r="G253" t="s">
        <v>554</v>
      </c>
      <c r="H253">
        <v>26083.333333333332</v>
      </c>
      <c r="M253">
        <v>1</v>
      </c>
      <c r="X253">
        <v>26083.333333333332</v>
      </c>
      <c r="AI253">
        <v>1</v>
      </c>
      <c r="AJ253">
        <v>26083</v>
      </c>
      <c r="AL253">
        <v>26083</v>
      </c>
    </row>
    <row r="254" spans="1:40" x14ac:dyDescent="0.3">
      <c r="A254">
        <v>9</v>
      </c>
      <c r="B254" t="s">
        <v>574</v>
      </c>
      <c r="C254" t="s">
        <v>557</v>
      </c>
      <c r="D254" s="177" t="s">
        <v>562</v>
      </c>
      <c r="E254" t="s">
        <v>572</v>
      </c>
      <c r="F254" t="s">
        <v>573</v>
      </c>
      <c r="G254" t="s">
        <v>575</v>
      </c>
      <c r="H254">
        <v>416.66666666666669</v>
      </c>
      <c r="M254">
        <v>12</v>
      </c>
      <c r="X254">
        <v>5000</v>
      </c>
      <c r="AI254">
        <v>12</v>
      </c>
      <c r="AJ254">
        <v>5000</v>
      </c>
      <c r="AL254">
        <v>5000</v>
      </c>
    </row>
    <row r="255" spans="1:40" x14ac:dyDescent="0.3">
      <c r="A255">
        <v>10</v>
      </c>
      <c r="B255" t="s">
        <v>576</v>
      </c>
      <c r="C255" t="s">
        <v>557</v>
      </c>
      <c r="D255" s="177" t="s">
        <v>562</v>
      </c>
      <c r="E255" t="s">
        <v>559</v>
      </c>
      <c r="F255" t="s">
        <v>577</v>
      </c>
      <c r="G255" t="s">
        <v>578</v>
      </c>
      <c r="H255">
        <v>83.333333333333329</v>
      </c>
      <c r="M255">
        <v>80</v>
      </c>
      <c r="X255">
        <v>6666.6666666666661</v>
      </c>
      <c r="AI255">
        <v>80</v>
      </c>
      <c r="AJ255">
        <v>6667</v>
      </c>
      <c r="AL255">
        <v>6667</v>
      </c>
    </row>
    <row r="256" spans="1:40" x14ac:dyDescent="0.3">
      <c r="A256">
        <v>11</v>
      </c>
      <c r="B256" t="s">
        <v>579</v>
      </c>
      <c r="C256" t="s">
        <v>557</v>
      </c>
      <c r="D256" s="177" t="s">
        <v>562</v>
      </c>
      <c r="E256" t="s">
        <v>572</v>
      </c>
      <c r="F256" t="s">
        <v>580</v>
      </c>
      <c r="G256" t="s">
        <v>581</v>
      </c>
      <c r="H256">
        <v>2500</v>
      </c>
      <c r="M256">
        <v>1</v>
      </c>
      <c r="X256">
        <v>2500</v>
      </c>
      <c r="AI256">
        <v>1</v>
      </c>
      <c r="AJ256">
        <v>2500</v>
      </c>
      <c r="AL256">
        <v>2500</v>
      </c>
    </row>
    <row r="257" spans="1:40" x14ac:dyDescent="0.3">
      <c r="A257">
        <v>12</v>
      </c>
      <c r="B257" t="s">
        <v>582</v>
      </c>
      <c r="C257" t="s">
        <v>557</v>
      </c>
      <c r="D257" s="177" t="s">
        <v>562</v>
      </c>
      <c r="E257" t="s">
        <v>572</v>
      </c>
      <c r="F257" t="s">
        <v>580</v>
      </c>
      <c r="G257" t="s">
        <v>583</v>
      </c>
      <c r="H257">
        <v>833.33333333333337</v>
      </c>
      <c r="M257">
        <v>36</v>
      </c>
      <c r="X257">
        <v>30000</v>
      </c>
      <c r="AI257">
        <v>36</v>
      </c>
      <c r="AJ257">
        <v>30000</v>
      </c>
      <c r="AL257">
        <v>30000</v>
      </c>
    </row>
    <row r="258" spans="1:40" x14ac:dyDescent="0.3">
      <c r="A258">
        <v>13</v>
      </c>
      <c r="B258" t="s">
        <v>584</v>
      </c>
      <c r="C258" t="s">
        <v>557</v>
      </c>
      <c r="D258" s="177" t="s">
        <v>562</v>
      </c>
      <c r="E258" t="s">
        <v>572</v>
      </c>
      <c r="F258" t="s">
        <v>580</v>
      </c>
      <c r="G258" t="s">
        <v>585</v>
      </c>
      <c r="H258">
        <v>833.33333333333337</v>
      </c>
      <c r="M258">
        <v>8</v>
      </c>
      <c r="X258">
        <v>6666.666666666667</v>
      </c>
      <c r="AI258">
        <v>8</v>
      </c>
      <c r="AJ258">
        <v>6667</v>
      </c>
      <c r="AL258">
        <v>6667</v>
      </c>
    </row>
    <row r="259" spans="1:40" x14ac:dyDescent="0.3">
      <c r="A259">
        <v>14</v>
      </c>
      <c r="B259" t="s">
        <v>586</v>
      </c>
      <c r="C259" t="s">
        <v>557</v>
      </c>
      <c r="D259" s="177" t="s">
        <v>562</v>
      </c>
      <c r="E259" t="s">
        <v>572</v>
      </c>
      <c r="F259" t="s">
        <v>580</v>
      </c>
      <c r="G259" t="s">
        <v>585</v>
      </c>
      <c r="H259">
        <v>125</v>
      </c>
      <c r="M259">
        <v>500</v>
      </c>
      <c r="X259">
        <v>62500</v>
      </c>
      <c r="AI259">
        <v>500</v>
      </c>
      <c r="AJ259">
        <v>62500</v>
      </c>
      <c r="AL259">
        <v>62500</v>
      </c>
    </row>
    <row r="260" spans="1:40" x14ac:dyDescent="0.3">
      <c r="A260">
        <v>15</v>
      </c>
      <c r="B260" t="s">
        <v>398</v>
      </c>
      <c r="C260" t="s">
        <v>557</v>
      </c>
      <c r="D260" s="177" t="s">
        <v>562</v>
      </c>
      <c r="E260" t="s">
        <v>559</v>
      </c>
      <c r="F260" t="s">
        <v>577</v>
      </c>
      <c r="G260" t="s">
        <v>398</v>
      </c>
      <c r="H260">
        <v>16250</v>
      </c>
      <c r="M260">
        <v>1</v>
      </c>
      <c r="X260">
        <v>16250</v>
      </c>
      <c r="AI260">
        <v>1</v>
      </c>
      <c r="AJ260">
        <v>16250</v>
      </c>
      <c r="AL260">
        <v>16250</v>
      </c>
    </row>
    <row r="261" spans="1:40" x14ac:dyDescent="0.3">
      <c r="A261">
        <v>16</v>
      </c>
      <c r="B261" t="s">
        <v>587</v>
      </c>
      <c r="C261" t="s">
        <v>567</v>
      </c>
      <c r="D261" s="177" t="s">
        <v>588</v>
      </c>
      <c r="E261" t="s">
        <v>589</v>
      </c>
      <c r="F261" t="s">
        <v>590</v>
      </c>
      <c r="G261" t="s">
        <v>591</v>
      </c>
      <c r="H261">
        <v>110458.33333333333</v>
      </c>
      <c r="M261">
        <v>1</v>
      </c>
      <c r="X261">
        <v>110458.33333333333</v>
      </c>
      <c r="AI261">
        <v>1</v>
      </c>
      <c r="AJ261">
        <v>110458</v>
      </c>
      <c r="AL261">
        <v>110458</v>
      </c>
    </row>
    <row r="262" spans="1:40" x14ac:dyDescent="0.3">
      <c r="A262">
        <v>17</v>
      </c>
      <c r="B262" t="s">
        <v>592</v>
      </c>
      <c r="C262" t="s">
        <v>567</v>
      </c>
      <c r="D262" s="177" t="s">
        <v>568</v>
      </c>
      <c r="E262" t="s">
        <v>569</v>
      </c>
      <c r="F262" t="s">
        <v>570</v>
      </c>
      <c r="G262" t="s">
        <v>591</v>
      </c>
      <c r="H262">
        <v>1053.355125</v>
      </c>
      <c r="M262">
        <v>20</v>
      </c>
      <c r="X262">
        <v>21067.102500000001</v>
      </c>
      <c r="AI262">
        <v>20</v>
      </c>
      <c r="AJ262">
        <v>21067</v>
      </c>
      <c r="AN262">
        <v>21067</v>
      </c>
    </row>
    <row r="263" spans="1:40" x14ac:dyDescent="0.3">
      <c r="A263">
        <v>18</v>
      </c>
      <c r="B263" t="s">
        <v>593</v>
      </c>
      <c r="C263" t="s">
        <v>567</v>
      </c>
      <c r="D263" s="177" t="s">
        <v>568</v>
      </c>
      <c r="E263" t="s">
        <v>569</v>
      </c>
      <c r="F263" t="s">
        <v>570</v>
      </c>
      <c r="G263" t="s">
        <v>591</v>
      </c>
      <c r="H263">
        <v>82.377717391304344</v>
      </c>
      <c r="M263">
        <v>230</v>
      </c>
      <c r="X263">
        <v>18946.875</v>
      </c>
      <c r="AI263">
        <v>230</v>
      </c>
      <c r="AJ263">
        <v>18947</v>
      </c>
      <c r="AN263">
        <v>18947</v>
      </c>
    </row>
    <row r="264" spans="1:40" x14ac:dyDescent="0.3">
      <c r="A264">
        <v>19</v>
      </c>
      <c r="B264" t="s">
        <v>594</v>
      </c>
      <c r="C264" t="s">
        <v>567</v>
      </c>
      <c r="D264" s="177" t="s">
        <v>595</v>
      </c>
      <c r="E264" t="s">
        <v>569</v>
      </c>
      <c r="F264" t="s">
        <v>570</v>
      </c>
      <c r="G264" t="s">
        <v>591</v>
      </c>
      <c r="H264">
        <v>35.416666666666664</v>
      </c>
      <c r="M264">
        <v>18000</v>
      </c>
      <c r="X264">
        <v>637500</v>
      </c>
      <c r="AI264">
        <v>18000</v>
      </c>
      <c r="AJ264">
        <v>637500</v>
      </c>
      <c r="AK264">
        <v>637500</v>
      </c>
    </row>
    <row r="265" spans="1:40" x14ac:dyDescent="0.3">
      <c r="A265">
        <v>20</v>
      </c>
      <c r="B265" t="s">
        <v>596</v>
      </c>
      <c r="C265" t="s">
        <v>567</v>
      </c>
      <c r="D265" s="177" t="s">
        <v>595</v>
      </c>
      <c r="E265" t="s">
        <v>569</v>
      </c>
      <c r="F265" t="s">
        <v>570</v>
      </c>
      <c r="G265" t="s">
        <v>591</v>
      </c>
      <c r="H265">
        <v>256.375</v>
      </c>
      <c r="M265">
        <v>3000</v>
      </c>
      <c r="X265">
        <v>769125</v>
      </c>
      <c r="AI265">
        <v>3000</v>
      </c>
      <c r="AJ265">
        <v>769125</v>
      </c>
      <c r="AK265">
        <v>769125</v>
      </c>
    </row>
    <row r="266" spans="1:40" x14ac:dyDescent="0.3">
      <c r="A266">
        <v>21</v>
      </c>
      <c r="B266" t="s">
        <v>597</v>
      </c>
      <c r="C266" t="s">
        <v>567</v>
      </c>
      <c r="D266" s="177" t="s">
        <v>595</v>
      </c>
      <c r="E266" t="s">
        <v>569</v>
      </c>
      <c r="F266" t="s">
        <v>570</v>
      </c>
      <c r="G266" t="s">
        <v>591</v>
      </c>
      <c r="H266">
        <v>100.09757530864198</v>
      </c>
      <c r="M266">
        <v>270</v>
      </c>
      <c r="X266">
        <v>27026.345333333335</v>
      </c>
      <c r="AI266">
        <v>270</v>
      </c>
      <c r="AJ266">
        <v>27026</v>
      </c>
      <c r="AN266">
        <v>27026</v>
      </c>
    </row>
    <row r="267" spans="1:40" x14ac:dyDescent="0.3">
      <c r="A267">
        <v>22</v>
      </c>
      <c r="B267" t="s">
        <v>598</v>
      </c>
      <c r="C267" t="s">
        <v>567</v>
      </c>
      <c r="D267" s="177" t="s">
        <v>595</v>
      </c>
      <c r="E267" t="s">
        <v>569</v>
      </c>
      <c r="F267" t="s">
        <v>570</v>
      </c>
      <c r="G267" t="s">
        <v>591</v>
      </c>
      <c r="H267">
        <v>69.120634920634927</v>
      </c>
      <c r="M267">
        <v>345</v>
      </c>
      <c r="X267">
        <v>23846.61904761905</v>
      </c>
      <c r="AI267">
        <v>345</v>
      </c>
      <c r="AJ267">
        <v>23847</v>
      </c>
      <c r="AK267">
        <v>23847</v>
      </c>
    </row>
    <row r="268" spans="1:40" x14ac:dyDescent="0.3">
      <c r="A268">
        <v>23</v>
      </c>
      <c r="B268" t="s">
        <v>599</v>
      </c>
      <c r="C268" t="s">
        <v>567</v>
      </c>
      <c r="D268" s="177" t="s">
        <v>595</v>
      </c>
      <c r="E268" t="s">
        <v>569</v>
      </c>
      <c r="F268" t="s">
        <v>570</v>
      </c>
      <c r="G268" t="s">
        <v>591</v>
      </c>
      <c r="H268">
        <v>16869</v>
      </c>
      <c r="M268">
        <v>1</v>
      </c>
      <c r="X268">
        <v>16869</v>
      </c>
      <c r="AI268">
        <v>1</v>
      </c>
      <c r="AJ268">
        <v>16869</v>
      </c>
      <c r="AN268">
        <v>16869</v>
      </c>
    </row>
    <row r="269" spans="1:40" x14ac:dyDescent="0.3">
      <c r="A269">
        <v>24</v>
      </c>
      <c r="B269" t="s">
        <v>600</v>
      </c>
      <c r="C269" t="s">
        <v>567</v>
      </c>
      <c r="D269" s="177" t="s">
        <v>595</v>
      </c>
      <c r="E269" t="s">
        <v>569</v>
      </c>
      <c r="F269" t="s">
        <v>570</v>
      </c>
      <c r="G269" t="s">
        <v>591</v>
      </c>
      <c r="H269">
        <v>305.57862509183673</v>
      </c>
      <c r="M269">
        <v>1</v>
      </c>
      <c r="X269">
        <v>305.57862509183673</v>
      </c>
      <c r="AI269">
        <v>1</v>
      </c>
      <c r="AJ269">
        <v>306</v>
      </c>
      <c r="AL269">
        <v>306</v>
      </c>
    </row>
    <row r="270" spans="1:40" x14ac:dyDescent="0.3">
      <c r="A270">
        <v>25</v>
      </c>
      <c r="B270" t="s">
        <v>601</v>
      </c>
      <c r="C270" t="s">
        <v>567</v>
      </c>
      <c r="D270" s="177" t="s">
        <v>595</v>
      </c>
      <c r="E270" t="s">
        <v>569</v>
      </c>
      <c r="F270" t="s">
        <v>570</v>
      </c>
      <c r="G270" t="s">
        <v>591</v>
      </c>
      <c r="H270">
        <v>44888.048499999997</v>
      </c>
      <c r="M270">
        <v>1</v>
      </c>
      <c r="X270">
        <v>44888.048499999997</v>
      </c>
      <c r="AI270">
        <v>1</v>
      </c>
      <c r="AJ270">
        <v>44888</v>
      </c>
      <c r="AN270">
        <v>44888</v>
      </c>
    </row>
    <row r="271" spans="1:40" x14ac:dyDescent="0.3">
      <c r="A271">
        <v>26</v>
      </c>
      <c r="B271" t="s">
        <v>602</v>
      </c>
      <c r="C271" t="s">
        <v>567</v>
      </c>
      <c r="D271" s="177" t="s">
        <v>595</v>
      </c>
      <c r="E271" t="s">
        <v>569</v>
      </c>
      <c r="F271" t="s">
        <v>570</v>
      </c>
      <c r="G271" t="s">
        <v>591</v>
      </c>
      <c r="H271">
        <v>23275</v>
      </c>
      <c r="M271">
        <v>1</v>
      </c>
      <c r="X271">
        <v>23275</v>
      </c>
      <c r="AI271">
        <v>1</v>
      </c>
      <c r="AJ271">
        <v>23275</v>
      </c>
      <c r="AK271">
        <v>202</v>
      </c>
      <c r="AN271">
        <v>23073</v>
      </c>
    </row>
    <row r="274" spans="1:16" x14ac:dyDescent="0.3">
      <c r="A274" t="s">
        <v>621</v>
      </c>
    </row>
    <row r="275" spans="1:16" ht="43.2" x14ac:dyDescent="0.3">
      <c r="A275" s="211" t="s">
        <v>399</v>
      </c>
      <c r="B275" s="212" t="s">
        <v>400</v>
      </c>
      <c r="C275" s="213" t="s">
        <v>622</v>
      </c>
      <c r="D275" s="214" t="s">
        <v>623</v>
      </c>
      <c r="E275" s="214" t="s">
        <v>624</v>
      </c>
      <c r="F275" s="214" t="s">
        <v>625</v>
      </c>
      <c r="G275" s="215"/>
      <c r="H275" s="215" t="s">
        <v>626</v>
      </c>
      <c r="I275" s="216" t="s">
        <v>627</v>
      </c>
      <c r="J275" s="216"/>
      <c r="K275" s="217" t="s">
        <v>628</v>
      </c>
      <c r="L275" s="217" t="s">
        <v>629</v>
      </c>
      <c r="M275" s="217"/>
      <c r="N275" s="217" t="s">
        <v>630</v>
      </c>
      <c r="O275" s="217" t="s">
        <v>631</v>
      </c>
      <c r="P275" s="217"/>
    </row>
    <row r="276" spans="1:16" x14ac:dyDescent="0.3">
      <c r="A276" s="218" t="s">
        <v>533</v>
      </c>
      <c r="B276" s="218" t="s">
        <v>352</v>
      </c>
      <c r="C276" s="219">
        <v>2247</v>
      </c>
      <c r="D276" s="220"/>
      <c r="E276" s="219">
        <v>12818</v>
      </c>
      <c r="F276" s="221">
        <f t="shared" ref="F276:F339" si="28">E276/5</f>
        <v>2563.6</v>
      </c>
      <c r="G276" s="215"/>
      <c r="H276" s="222">
        <f>F276</f>
        <v>2563.6</v>
      </c>
      <c r="I276" s="216">
        <f t="shared" ref="I276:I283" si="29">1-C276/F276</f>
        <v>0.12349820564830705</v>
      </c>
      <c r="J276" s="216"/>
      <c r="K276" s="217">
        <v>1</v>
      </c>
      <c r="L276" s="217"/>
      <c r="M276" s="217"/>
      <c r="N276" s="217"/>
      <c r="O276" s="217"/>
      <c r="P276" s="217"/>
    </row>
    <row r="277" spans="1:16" x14ac:dyDescent="0.3">
      <c r="A277" s="218" t="s">
        <v>468</v>
      </c>
      <c r="B277" s="218" t="s">
        <v>454</v>
      </c>
      <c r="C277" s="221">
        <v>5994</v>
      </c>
      <c r="D277" s="220"/>
      <c r="E277" s="219">
        <v>25604</v>
      </c>
      <c r="F277" s="219">
        <f t="shared" si="28"/>
        <v>5120.8</v>
      </c>
      <c r="G277" s="215"/>
      <c r="H277" s="222">
        <f>C277</f>
        <v>5994</v>
      </c>
      <c r="I277" s="216">
        <f t="shared" si="29"/>
        <v>-0.17052023121387272</v>
      </c>
      <c r="J277" s="216"/>
      <c r="K277" s="217">
        <v>1</v>
      </c>
      <c r="L277" s="217"/>
      <c r="M277" s="217"/>
      <c r="N277" s="217"/>
      <c r="O277" s="217"/>
      <c r="P277" s="217"/>
    </row>
    <row r="278" spans="1:16" x14ac:dyDescent="0.3">
      <c r="A278" s="223" t="s">
        <v>498</v>
      </c>
      <c r="B278" s="224" t="s">
        <v>349</v>
      </c>
      <c r="C278" s="225">
        <v>2964</v>
      </c>
      <c r="D278" s="226"/>
      <c r="E278" s="227">
        <v>13451</v>
      </c>
      <c r="F278" s="227">
        <f t="shared" si="28"/>
        <v>2690.2</v>
      </c>
      <c r="G278" s="215"/>
      <c r="H278" s="222">
        <f>C278</f>
        <v>2964</v>
      </c>
      <c r="I278" s="216">
        <f t="shared" si="29"/>
        <v>-0.10177681956731854</v>
      </c>
      <c r="J278" s="216"/>
      <c r="K278" s="217">
        <v>1</v>
      </c>
      <c r="L278" s="217"/>
      <c r="M278" s="217"/>
      <c r="N278" s="217"/>
      <c r="O278" s="217"/>
      <c r="P278" s="217"/>
    </row>
    <row r="279" spans="1:16" x14ac:dyDescent="0.3">
      <c r="A279" s="218" t="s">
        <v>469</v>
      </c>
      <c r="B279" s="218" t="s">
        <v>454</v>
      </c>
      <c r="C279" s="219">
        <v>1245</v>
      </c>
      <c r="D279" s="228"/>
      <c r="E279" s="219">
        <v>7091</v>
      </c>
      <c r="F279" s="221">
        <f t="shared" si="28"/>
        <v>1418.2</v>
      </c>
      <c r="G279" s="215"/>
      <c r="H279" s="222">
        <f>F279</f>
        <v>1418.2</v>
      </c>
      <c r="I279" s="216">
        <f t="shared" si="29"/>
        <v>0.12212663940205892</v>
      </c>
      <c r="J279" s="216"/>
      <c r="K279" s="217">
        <v>1</v>
      </c>
      <c r="L279" s="217"/>
      <c r="M279" s="217"/>
      <c r="N279" s="217"/>
      <c r="O279" s="217"/>
      <c r="P279" s="217"/>
    </row>
    <row r="280" spans="1:16" x14ac:dyDescent="0.3">
      <c r="A280" s="218" t="s">
        <v>470</v>
      </c>
      <c r="B280" s="218" t="s">
        <v>454</v>
      </c>
      <c r="C280" s="221">
        <v>4604</v>
      </c>
      <c r="D280" s="220">
        <v>2848</v>
      </c>
      <c r="E280" s="229">
        <v>21749</v>
      </c>
      <c r="F280" s="219">
        <f t="shared" si="28"/>
        <v>4349.8</v>
      </c>
      <c r="G280" s="215"/>
      <c r="H280" s="222">
        <f>C280</f>
        <v>4604</v>
      </c>
      <c r="I280" s="216">
        <f t="shared" si="29"/>
        <v>-5.8439468481309431E-2</v>
      </c>
      <c r="J280" s="216"/>
      <c r="K280" s="217">
        <v>1</v>
      </c>
      <c r="L280" s="217"/>
      <c r="M280" s="217"/>
      <c r="N280" s="217"/>
      <c r="O280" s="217"/>
      <c r="P280" s="217"/>
    </row>
    <row r="281" spans="1:16" x14ac:dyDescent="0.3">
      <c r="A281" s="218" t="s">
        <v>471</v>
      </c>
      <c r="B281" s="218" t="s">
        <v>454</v>
      </c>
      <c r="C281" s="221">
        <v>5085</v>
      </c>
      <c r="D281" s="220">
        <v>3941</v>
      </c>
      <c r="E281" s="219">
        <v>20975</v>
      </c>
      <c r="F281" s="219">
        <f t="shared" si="28"/>
        <v>4195</v>
      </c>
      <c r="G281" s="215"/>
      <c r="H281" s="222">
        <f>C281</f>
        <v>5085</v>
      </c>
      <c r="I281" s="216">
        <f t="shared" si="29"/>
        <v>-0.21215733015494642</v>
      </c>
      <c r="J281" s="216"/>
      <c r="K281" s="217">
        <v>1</v>
      </c>
      <c r="L281" s="217"/>
      <c r="M281" s="217"/>
      <c r="N281" s="217"/>
      <c r="O281" s="217"/>
      <c r="P281" s="217"/>
    </row>
    <row r="282" spans="1:16" x14ac:dyDescent="0.3">
      <c r="A282" s="218" t="s">
        <v>479</v>
      </c>
      <c r="B282" s="218" t="s">
        <v>347</v>
      </c>
      <c r="C282" s="219">
        <v>1537</v>
      </c>
      <c r="D282" s="228"/>
      <c r="E282" s="219">
        <v>8106</v>
      </c>
      <c r="F282" s="221">
        <f t="shared" si="28"/>
        <v>1621.2</v>
      </c>
      <c r="G282" s="215"/>
      <c r="H282" s="222">
        <f>F282</f>
        <v>1621.2</v>
      </c>
      <c r="I282" s="216">
        <f t="shared" si="29"/>
        <v>5.1936836910930206E-2</v>
      </c>
      <c r="J282" s="216"/>
      <c r="K282" s="217">
        <v>1</v>
      </c>
      <c r="L282" s="217"/>
      <c r="M282" s="217"/>
      <c r="N282" s="217"/>
      <c r="O282" s="217"/>
      <c r="P282" s="217"/>
    </row>
    <row r="283" spans="1:16" x14ac:dyDescent="0.3">
      <c r="A283" s="218" t="s">
        <v>480</v>
      </c>
      <c r="B283" s="218" t="s">
        <v>347</v>
      </c>
      <c r="C283" s="219">
        <v>1540</v>
      </c>
      <c r="D283" s="228"/>
      <c r="E283" s="219">
        <v>9003</v>
      </c>
      <c r="F283" s="221">
        <f t="shared" si="28"/>
        <v>1800.6</v>
      </c>
      <c r="G283" s="215"/>
      <c r="H283" s="222">
        <f>F283</f>
        <v>1800.6</v>
      </c>
      <c r="I283" s="216">
        <f t="shared" si="29"/>
        <v>0.14472953459957782</v>
      </c>
      <c r="J283" s="216"/>
      <c r="K283" s="217">
        <v>1</v>
      </c>
      <c r="L283" s="217"/>
      <c r="M283" s="217"/>
      <c r="N283" s="217"/>
      <c r="O283" s="217"/>
      <c r="P283" s="217"/>
    </row>
    <row r="284" spans="1:16" x14ac:dyDescent="0.3">
      <c r="A284" s="218" t="s">
        <v>481</v>
      </c>
      <c r="B284" s="218" t="s">
        <v>347</v>
      </c>
      <c r="C284" s="219">
        <v>14640</v>
      </c>
      <c r="D284" s="220">
        <v>1103</v>
      </c>
      <c r="E284" s="219">
        <v>6741</v>
      </c>
      <c r="F284" s="221">
        <f t="shared" si="28"/>
        <v>1348.2</v>
      </c>
      <c r="G284" s="215"/>
      <c r="H284" s="222">
        <f>F284</f>
        <v>1348.2</v>
      </c>
      <c r="I284" s="216">
        <f>1-D284/F284</f>
        <v>0.18187212579735945</v>
      </c>
      <c r="J284" s="216"/>
      <c r="K284" s="217">
        <v>1</v>
      </c>
      <c r="L284" s="217"/>
      <c r="M284" s="217"/>
      <c r="N284" s="217"/>
      <c r="O284" s="217"/>
      <c r="P284" s="217"/>
    </row>
    <row r="285" spans="1:16" x14ac:dyDescent="0.3">
      <c r="A285" s="218" t="s">
        <v>482</v>
      </c>
      <c r="B285" s="218" t="s">
        <v>347</v>
      </c>
      <c r="C285" s="221">
        <v>7919</v>
      </c>
      <c r="D285" s="220">
        <v>4476</v>
      </c>
      <c r="E285" s="219">
        <v>37394</v>
      </c>
      <c r="F285" s="219">
        <f t="shared" si="28"/>
        <v>7478.8</v>
      </c>
      <c r="G285" s="215"/>
      <c r="H285" s="222">
        <f>C285</f>
        <v>7919</v>
      </c>
      <c r="I285" s="216">
        <f>1-C285/F285</f>
        <v>-5.8859710113922104E-2</v>
      </c>
      <c r="J285" s="216"/>
      <c r="K285" s="217">
        <v>1</v>
      </c>
      <c r="L285" s="217"/>
      <c r="M285" s="217"/>
      <c r="N285" s="217"/>
      <c r="O285" s="217"/>
      <c r="P285" s="217"/>
    </row>
    <row r="286" spans="1:16" x14ac:dyDescent="0.3">
      <c r="A286" s="218" t="s">
        <v>489</v>
      </c>
      <c r="B286" s="218" t="s">
        <v>348</v>
      </c>
      <c r="C286" s="219">
        <v>1532</v>
      </c>
      <c r="D286" s="220">
        <v>254</v>
      </c>
      <c r="E286" s="219">
        <v>8541</v>
      </c>
      <c r="F286" s="221">
        <f t="shared" si="28"/>
        <v>1708.2</v>
      </c>
      <c r="G286" s="215"/>
      <c r="H286" s="222">
        <f>F286</f>
        <v>1708.2</v>
      </c>
      <c r="I286" s="216">
        <f>1-C286/F286</f>
        <v>0.10314951410841822</v>
      </c>
      <c r="J286" s="216"/>
      <c r="K286" s="217">
        <v>1</v>
      </c>
      <c r="L286" s="217"/>
      <c r="M286" s="217"/>
      <c r="N286" s="217"/>
      <c r="O286" s="217"/>
      <c r="P286" s="217"/>
    </row>
    <row r="287" spans="1:16" x14ac:dyDescent="0.3">
      <c r="A287" s="218" t="s">
        <v>490</v>
      </c>
      <c r="B287" s="218" t="s">
        <v>348</v>
      </c>
      <c r="C287" s="219">
        <v>3081</v>
      </c>
      <c r="D287" s="220">
        <v>3367</v>
      </c>
      <c r="E287" s="219">
        <v>19331</v>
      </c>
      <c r="F287" s="221">
        <f t="shared" si="28"/>
        <v>3866.2</v>
      </c>
      <c r="G287" s="215"/>
      <c r="H287" s="222">
        <f>F287</f>
        <v>3866.2</v>
      </c>
      <c r="I287" s="216">
        <f>1-C287/F287</f>
        <v>0.20309347679892398</v>
      </c>
      <c r="J287" s="216"/>
      <c r="K287" s="217">
        <v>1</v>
      </c>
      <c r="L287" s="217"/>
      <c r="M287" s="217"/>
      <c r="N287" s="217"/>
      <c r="O287" s="217"/>
      <c r="P287" s="217"/>
    </row>
    <row r="288" spans="1:16" x14ac:dyDescent="0.3">
      <c r="A288" s="218" t="s">
        <v>491</v>
      </c>
      <c r="B288" s="218" t="s">
        <v>348</v>
      </c>
      <c r="C288" s="219">
        <v>3007</v>
      </c>
      <c r="D288" s="230">
        <v>3165</v>
      </c>
      <c r="E288" s="229"/>
      <c r="F288" s="219">
        <f t="shared" si="28"/>
        <v>0</v>
      </c>
      <c r="G288" s="215"/>
      <c r="H288" s="222">
        <f>D288</f>
        <v>3165</v>
      </c>
      <c r="I288" s="216">
        <f>1-C288/D288</f>
        <v>4.9921011058451814E-2</v>
      </c>
      <c r="J288" s="216"/>
      <c r="K288" s="217">
        <v>1</v>
      </c>
      <c r="L288" s="217"/>
      <c r="M288" s="217"/>
      <c r="N288" s="217"/>
      <c r="O288" s="217"/>
      <c r="P288" s="217"/>
    </row>
    <row r="289" spans="1:16" x14ac:dyDescent="0.3">
      <c r="A289" s="218" t="s">
        <v>512</v>
      </c>
      <c r="B289" s="218" t="s">
        <v>351</v>
      </c>
      <c r="C289" s="219">
        <v>2080</v>
      </c>
      <c r="D289" s="220"/>
      <c r="E289" s="219">
        <v>11680</v>
      </c>
      <c r="F289" s="221">
        <f t="shared" si="28"/>
        <v>2336</v>
      </c>
      <c r="G289" s="215"/>
      <c r="H289" s="222">
        <f>F289</f>
        <v>2336</v>
      </c>
      <c r="I289" s="216">
        <f>1-C289/F289</f>
        <v>0.1095890410958904</v>
      </c>
      <c r="J289" s="216"/>
      <c r="K289" s="217">
        <v>1</v>
      </c>
      <c r="L289" s="217"/>
      <c r="M289" s="217"/>
      <c r="N289" s="217"/>
      <c r="O289" s="217"/>
      <c r="P289" s="217"/>
    </row>
    <row r="290" spans="1:16" x14ac:dyDescent="0.3">
      <c r="A290" s="218" t="s">
        <v>521</v>
      </c>
      <c r="B290" s="218" t="s">
        <v>522</v>
      </c>
      <c r="C290" s="221">
        <v>4321</v>
      </c>
      <c r="D290" s="220"/>
      <c r="E290" s="219">
        <v>21233</v>
      </c>
      <c r="F290" s="219">
        <f t="shared" si="28"/>
        <v>4246.6000000000004</v>
      </c>
      <c r="G290" s="215"/>
      <c r="H290" s="222">
        <f>C290</f>
        <v>4321</v>
      </c>
      <c r="I290" s="216">
        <f>1-C290/F290</f>
        <v>-1.751989827155831E-2</v>
      </c>
      <c r="J290" s="216"/>
      <c r="K290" s="217">
        <v>1</v>
      </c>
      <c r="L290" s="217"/>
      <c r="M290" s="217"/>
      <c r="N290" s="217"/>
      <c r="O290" s="217"/>
      <c r="P290" s="217"/>
    </row>
    <row r="291" spans="1:16" x14ac:dyDescent="0.3">
      <c r="A291" s="218" t="s">
        <v>534</v>
      </c>
      <c r="B291" s="218" t="s">
        <v>352</v>
      </c>
      <c r="C291" s="219">
        <v>2004</v>
      </c>
      <c r="D291" s="220"/>
      <c r="E291" s="219">
        <v>10141</v>
      </c>
      <c r="F291" s="221">
        <f t="shared" si="28"/>
        <v>2028.2</v>
      </c>
      <c r="G291" s="215"/>
      <c r="H291" s="222">
        <f>F291</f>
        <v>2028.2</v>
      </c>
      <c r="I291" s="216">
        <f>1-C291/F291</f>
        <v>1.1931762153633785E-2</v>
      </c>
      <c r="J291" s="216"/>
      <c r="K291" s="217">
        <v>1</v>
      </c>
      <c r="L291" s="217"/>
      <c r="M291" s="217"/>
      <c r="N291" s="217"/>
      <c r="O291" s="217"/>
      <c r="P291" s="217"/>
    </row>
    <row r="292" spans="1:16" x14ac:dyDescent="0.3">
      <c r="A292" s="218" t="s">
        <v>412</v>
      </c>
      <c r="B292" s="218" t="s">
        <v>354</v>
      </c>
      <c r="C292" s="219">
        <v>3595</v>
      </c>
      <c r="D292" s="231">
        <v>10749</v>
      </c>
      <c r="E292" s="219">
        <v>19840</v>
      </c>
      <c r="F292" s="221">
        <f t="shared" si="28"/>
        <v>3968</v>
      </c>
      <c r="G292" s="215"/>
      <c r="H292" s="222">
        <f>F292</f>
        <v>3968</v>
      </c>
      <c r="I292" s="216">
        <f>1-C292/F292</f>
        <v>9.4002016129032251E-2</v>
      </c>
      <c r="J292" s="216"/>
      <c r="K292" s="217">
        <v>1</v>
      </c>
      <c r="L292" s="217"/>
      <c r="M292" s="217"/>
      <c r="N292" s="217"/>
      <c r="O292" s="217"/>
      <c r="P292" s="217"/>
    </row>
    <row r="293" spans="1:16" x14ac:dyDescent="0.3">
      <c r="A293" s="218" t="s">
        <v>413</v>
      </c>
      <c r="B293" s="218" t="s">
        <v>354</v>
      </c>
      <c r="C293" s="219">
        <v>2607</v>
      </c>
      <c r="D293" s="220">
        <v>1028</v>
      </c>
      <c r="E293" s="219">
        <v>5409</v>
      </c>
      <c r="F293" s="221">
        <f t="shared" si="28"/>
        <v>1081.8</v>
      </c>
      <c r="G293" s="215"/>
      <c r="H293" s="222">
        <f>F293</f>
        <v>1081.8</v>
      </c>
      <c r="I293" s="216">
        <f>1-D293/F293</f>
        <v>4.9731928267701897E-2</v>
      </c>
      <c r="J293" s="216"/>
      <c r="K293" s="217">
        <v>1</v>
      </c>
      <c r="L293" s="217"/>
      <c r="M293" s="217"/>
      <c r="N293" s="217"/>
      <c r="O293" s="217"/>
      <c r="P293" s="217"/>
    </row>
    <row r="294" spans="1:16" x14ac:dyDescent="0.3">
      <c r="A294" s="218" t="s">
        <v>414</v>
      </c>
      <c r="B294" s="218" t="s">
        <v>354</v>
      </c>
      <c r="C294" s="221">
        <v>2322</v>
      </c>
      <c r="D294" s="220"/>
      <c r="E294" s="219">
        <v>10991</v>
      </c>
      <c r="F294" s="219">
        <f t="shared" si="28"/>
        <v>2198.1999999999998</v>
      </c>
      <c r="G294" s="215"/>
      <c r="H294" s="222">
        <f>C294</f>
        <v>2322</v>
      </c>
      <c r="I294" s="216">
        <f t="shared" ref="I294:I300" si="30">1-C294/F294</f>
        <v>-5.6318806296060453E-2</v>
      </c>
      <c r="J294" s="216"/>
      <c r="K294" s="217">
        <v>1</v>
      </c>
      <c r="L294" s="217"/>
      <c r="M294" s="217"/>
      <c r="N294" s="217"/>
      <c r="O294" s="217"/>
      <c r="P294" s="217"/>
    </row>
    <row r="295" spans="1:16" x14ac:dyDescent="0.3">
      <c r="A295" s="218" t="s">
        <v>415</v>
      </c>
      <c r="B295" s="218" t="s">
        <v>354</v>
      </c>
      <c r="C295" s="221">
        <v>2967</v>
      </c>
      <c r="D295" s="220"/>
      <c r="E295" s="219">
        <v>14739</v>
      </c>
      <c r="F295" s="219">
        <f t="shared" si="28"/>
        <v>2947.8</v>
      </c>
      <c r="G295" s="215"/>
      <c r="H295" s="222">
        <f>C295</f>
        <v>2967</v>
      </c>
      <c r="I295" s="216">
        <f t="shared" si="30"/>
        <v>-6.5133319763890363E-3</v>
      </c>
      <c r="J295" s="216"/>
      <c r="K295" s="217">
        <v>1</v>
      </c>
      <c r="L295" s="217"/>
      <c r="M295" s="217"/>
      <c r="N295" s="217"/>
      <c r="O295" s="217"/>
      <c r="P295" s="217"/>
    </row>
    <row r="296" spans="1:16" x14ac:dyDescent="0.3">
      <c r="A296" s="218" t="s">
        <v>416</v>
      </c>
      <c r="B296" s="218" t="s">
        <v>354</v>
      </c>
      <c r="C296" s="221">
        <v>2084</v>
      </c>
      <c r="D296" s="220"/>
      <c r="E296" s="219">
        <v>8816</v>
      </c>
      <c r="F296" s="232">
        <f t="shared" si="28"/>
        <v>1763.2</v>
      </c>
      <c r="G296" s="215"/>
      <c r="H296" s="222">
        <f>C296</f>
        <v>2084</v>
      </c>
      <c r="I296" s="216">
        <f t="shared" si="30"/>
        <v>-0.18194192377495466</v>
      </c>
      <c r="J296" s="216"/>
      <c r="K296" s="217">
        <v>1</v>
      </c>
      <c r="L296" s="217"/>
      <c r="M296" s="217"/>
      <c r="N296" s="217"/>
      <c r="O296" s="217"/>
      <c r="P296" s="217"/>
    </row>
    <row r="297" spans="1:16" x14ac:dyDescent="0.3">
      <c r="A297" s="218" t="s">
        <v>425</v>
      </c>
      <c r="B297" s="218" t="s">
        <v>355</v>
      </c>
      <c r="C297" s="221">
        <v>2205</v>
      </c>
      <c r="D297" s="220">
        <v>2120</v>
      </c>
      <c r="E297" s="219">
        <v>10348</v>
      </c>
      <c r="F297" s="219">
        <f t="shared" si="28"/>
        <v>2069.6</v>
      </c>
      <c r="G297" s="215"/>
      <c r="H297" s="222">
        <f>C297</f>
        <v>2205</v>
      </c>
      <c r="I297" s="216">
        <f t="shared" si="30"/>
        <v>-6.542327019713956E-2</v>
      </c>
      <c r="J297" s="216"/>
      <c r="K297" s="217">
        <v>1</v>
      </c>
      <c r="L297" s="217"/>
      <c r="M297" s="217"/>
      <c r="N297" s="217"/>
      <c r="O297" s="217"/>
      <c r="P297" s="217"/>
    </row>
    <row r="298" spans="1:16" x14ac:dyDescent="0.3">
      <c r="A298" s="218" t="s">
        <v>426</v>
      </c>
      <c r="B298" s="218" t="s">
        <v>355</v>
      </c>
      <c r="C298" s="219">
        <v>1750</v>
      </c>
      <c r="D298" s="220"/>
      <c r="E298" s="219">
        <v>8946</v>
      </c>
      <c r="F298" s="221">
        <f t="shared" si="28"/>
        <v>1789.2</v>
      </c>
      <c r="G298" s="215"/>
      <c r="H298" s="222">
        <f>F298</f>
        <v>1789.2</v>
      </c>
      <c r="I298" s="216">
        <f t="shared" si="30"/>
        <v>2.1909233176838794E-2</v>
      </c>
      <c r="J298" s="216"/>
      <c r="K298" s="217">
        <v>1</v>
      </c>
      <c r="L298" s="217"/>
      <c r="M298" s="217"/>
      <c r="N298" s="217"/>
      <c r="O298" s="217"/>
      <c r="P298" s="217"/>
    </row>
    <row r="299" spans="1:16" x14ac:dyDescent="0.3">
      <c r="A299" s="233" t="s">
        <v>417</v>
      </c>
      <c r="B299" s="233" t="s">
        <v>354</v>
      </c>
      <c r="C299" s="234">
        <v>1906</v>
      </c>
      <c r="D299" s="235">
        <v>3595</v>
      </c>
      <c r="E299" s="234">
        <v>9999</v>
      </c>
      <c r="F299" s="236">
        <f t="shared" si="28"/>
        <v>1999.8</v>
      </c>
      <c r="G299" s="215"/>
      <c r="H299" s="222">
        <f>F299</f>
        <v>1999.8</v>
      </c>
      <c r="I299" s="216">
        <f t="shared" si="30"/>
        <v>4.6904690469046884E-2</v>
      </c>
      <c r="J299" s="216"/>
      <c r="K299" s="217">
        <v>1</v>
      </c>
      <c r="L299" s="217"/>
      <c r="M299" s="217"/>
      <c r="N299" s="217"/>
      <c r="O299" s="217"/>
      <c r="P299" s="217"/>
    </row>
    <row r="300" spans="1:16" x14ac:dyDescent="0.3">
      <c r="A300" s="233" t="s">
        <v>513</v>
      </c>
      <c r="B300" s="233" t="s">
        <v>351</v>
      </c>
      <c r="C300" s="236">
        <v>2180</v>
      </c>
      <c r="D300" s="235">
        <v>64</v>
      </c>
      <c r="E300" s="234">
        <v>9709</v>
      </c>
      <c r="F300" s="234">
        <f t="shared" si="28"/>
        <v>1941.8</v>
      </c>
      <c r="G300" s="215"/>
      <c r="H300" s="222">
        <f>C300</f>
        <v>2180</v>
      </c>
      <c r="I300" s="216">
        <f t="shared" si="30"/>
        <v>-0.12266968791842614</v>
      </c>
      <c r="J300" s="216"/>
      <c r="K300" s="217">
        <v>1</v>
      </c>
      <c r="L300" s="217"/>
      <c r="M300" s="217"/>
      <c r="N300" s="217"/>
      <c r="O300" s="217"/>
      <c r="P300" s="217"/>
    </row>
    <row r="301" spans="1:16" x14ac:dyDescent="0.3">
      <c r="A301" s="237" t="s">
        <v>406</v>
      </c>
      <c r="B301" s="237" t="s">
        <v>350</v>
      </c>
      <c r="C301" s="238">
        <v>1743</v>
      </c>
      <c r="D301" s="239">
        <v>1787</v>
      </c>
      <c r="E301" s="238">
        <v>15206</v>
      </c>
      <c r="F301" s="238">
        <f t="shared" si="28"/>
        <v>3041.2</v>
      </c>
      <c r="G301" s="215"/>
      <c r="H301" s="222">
        <f>D301</f>
        <v>1787</v>
      </c>
      <c r="I301" s="216">
        <f>1-C301/D301</f>
        <v>2.462227196418576E-2</v>
      </c>
      <c r="J301" s="216"/>
      <c r="K301" s="217"/>
      <c r="L301" s="217">
        <v>1</v>
      </c>
      <c r="M301" s="217"/>
      <c r="N301" s="217"/>
      <c r="O301" s="217"/>
      <c r="P301" s="217"/>
    </row>
    <row r="302" spans="1:16" x14ac:dyDescent="0.3">
      <c r="A302" s="237" t="s">
        <v>492</v>
      </c>
      <c r="B302" s="237" t="s">
        <v>348</v>
      </c>
      <c r="C302" s="240">
        <v>1772</v>
      </c>
      <c r="D302" s="241">
        <v>985</v>
      </c>
      <c r="E302" s="238">
        <v>6193</v>
      </c>
      <c r="F302" s="238">
        <f t="shared" si="28"/>
        <v>1238.5999999999999</v>
      </c>
      <c r="G302" s="215"/>
      <c r="H302" s="222">
        <f>C302</f>
        <v>1772</v>
      </c>
      <c r="I302" s="216">
        <f>1-C302/F302</f>
        <v>-0.43064750524786066</v>
      </c>
      <c r="J302" s="216"/>
      <c r="K302" s="217"/>
      <c r="L302" s="217">
        <v>1</v>
      </c>
      <c r="M302" s="217"/>
      <c r="N302" s="217"/>
      <c r="O302" s="217"/>
      <c r="P302" s="217"/>
    </row>
    <row r="303" spans="1:16" x14ac:dyDescent="0.3">
      <c r="A303" s="237" t="s">
        <v>499</v>
      </c>
      <c r="B303" s="237" t="s">
        <v>349</v>
      </c>
      <c r="C303" s="240">
        <v>1510</v>
      </c>
      <c r="D303" s="241">
        <v>1175</v>
      </c>
      <c r="E303" s="242"/>
      <c r="F303" s="238">
        <f t="shared" si="28"/>
        <v>0</v>
      </c>
      <c r="G303" s="215"/>
      <c r="H303" s="222">
        <f>C303</f>
        <v>1510</v>
      </c>
      <c r="I303" s="216">
        <f>1-C303/D303</f>
        <v>-0.28510638297872348</v>
      </c>
      <c r="J303" s="216"/>
      <c r="K303" s="217"/>
      <c r="L303" s="217">
        <v>1</v>
      </c>
      <c r="M303" s="217"/>
      <c r="N303" s="217"/>
      <c r="O303" s="217"/>
      <c r="P303" s="217"/>
    </row>
    <row r="304" spans="1:16" x14ac:dyDescent="0.3">
      <c r="A304" s="237" t="s">
        <v>500</v>
      </c>
      <c r="B304" s="237" t="s">
        <v>349</v>
      </c>
      <c r="C304" s="238">
        <v>1110</v>
      </c>
      <c r="D304" s="239">
        <v>2410</v>
      </c>
      <c r="E304" s="238">
        <v>9275</v>
      </c>
      <c r="F304" s="238">
        <f t="shared" si="28"/>
        <v>1855</v>
      </c>
      <c r="G304" s="215"/>
      <c r="H304" s="222">
        <f>D304</f>
        <v>2410</v>
      </c>
      <c r="I304" s="216">
        <f>1-D304/F304</f>
        <v>-0.29919137466307277</v>
      </c>
      <c r="J304" s="216"/>
      <c r="K304" s="217"/>
      <c r="L304" s="217">
        <v>1</v>
      </c>
      <c r="M304" s="217"/>
      <c r="N304" s="217"/>
      <c r="O304" s="217"/>
      <c r="P304" s="217"/>
    </row>
    <row r="305" spans="1:16" x14ac:dyDescent="0.3">
      <c r="A305" s="237" t="s">
        <v>535</v>
      </c>
      <c r="B305" s="237" t="s">
        <v>352</v>
      </c>
      <c r="C305" s="240">
        <v>2305</v>
      </c>
      <c r="D305" s="241"/>
      <c r="E305" s="238">
        <v>8943</v>
      </c>
      <c r="F305" s="238">
        <f t="shared" si="28"/>
        <v>1788.6</v>
      </c>
      <c r="G305" s="215"/>
      <c r="H305" s="222">
        <f>C305</f>
        <v>2305</v>
      </c>
      <c r="I305" s="216">
        <f t="shared" ref="I305:I310" si="31">1-C305/F305</f>
        <v>-0.28871743262887173</v>
      </c>
      <c r="J305" s="216"/>
      <c r="K305" s="217"/>
      <c r="L305" s="217">
        <v>1</v>
      </c>
      <c r="M305" s="217"/>
      <c r="N305" s="217"/>
      <c r="O305" s="217"/>
      <c r="P305" s="217"/>
    </row>
    <row r="306" spans="1:16" x14ac:dyDescent="0.3">
      <c r="A306" s="237" t="s">
        <v>418</v>
      </c>
      <c r="B306" s="237" t="s">
        <v>354</v>
      </c>
      <c r="C306" s="240">
        <v>2187</v>
      </c>
      <c r="D306" s="241"/>
      <c r="E306" s="238">
        <v>8299</v>
      </c>
      <c r="F306" s="238">
        <f t="shared" si="28"/>
        <v>1659.8</v>
      </c>
      <c r="G306" s="215"/>
      <c r="H306" s="222">
        <f>C306</f>
        <v>2187</v>
      </c>
      <c r="I306" s="216">
        <f t="shared" si="31"/>
        <v>-0.3176286299554163</v>
      </c>
      <c r="J306" s="216"/>
      <c r="K306" s="217"/>
      <c r="L306" s="217">
        <v>1</v>
      </c>
      <c r="M306" s="217"/>
      <c r="N306" s="217"/>
      <c r="O306" s="217"/>
      <c r="P306" s="217"/>
    </row>
    <row r="307" spans="1:16" x14ac:dyDescent="0.3">
      <c r="A307" s="237" t="s">
        <v>419</v>
      </c>
      <c r="B307" s="237" t="s">
        <v>354</v>
      </c>
      <c r="C307" s="240">
        <v>2505</v>
      </c>
      <c r="D307" s="241"/>
      <c r="E307" s="238">
        <v>8647</v>
      </c>
      <c r="F307" s="243">
        <f t="shared" si="28"/>
        <v>1729.4</v>
      </c>
      <c r="G307" s="215"/>
      <c r="H307" s="222">
        <f>C307</f>
        <v>2505</v>
      </c>
      <c r="I307" s="216">
        <f t="shared" si="31"/>
        <v>-0.44847924135538331</v>
      </c>
      <c r="J307" s="216"/>
      <c r="K307" s="217"/>
      <c r="L307" s="217">
        <v>1</v>
      </c>
      <c r="M307" s="217"/>
      <c r="N307" s="217"/>
      <c r="O307" s="217"/>
      <c r="P307" s="217"/>
    </row>
    <row r="308" spans="1:16" x14ac:dyDescent="0.3">
      <c r="A308" s="237" t="s">
        <v>427</v>
      </c>
      <c r="B308" s="237" t="s">
        <v>355</v>
      </c>
      <c r="C308" s="240">
        <v>4126</v>
      </c>
      <c r="D308" s="241"/>
      <c r="E308" s="238">
        <v>15879</v>
      </c>
      <c r="F308" s="238">
        <f t="shared" si="28"/>
        <v>3175.8</v>
      </c>
      <c r="G308" s="215"/>
      <c r="H308" s="222">
        <f>C308</f>
        <v>4126</v>
      </c>
      <c r="I308" s="216">
        <f t="shared" si="31"/>
        <v>-0.29920020152402538</v>
      </c>
      <c r="J308" s="216"/>
      <c r="K308" s="217"/>
      <c r="L308" s="217">
        <v>1</v>
      </c>
      <c r="M308" s="217"/>
      <c r="N308" s="217"/>
      <c r="O308" s="217"/>
      <c r="P308" s="217"/>
    </row>
    <row r="309" spans="1:16" x14ac:dyDescent="0.3">
      <c r="A309" s="244" t="s">
        <v>501</v>
      </c>
      <c r="B309" s="245" t="s">
        <v>349</v>
      </c>
      <c r="C309" s="246">
        <v>1387</v>
      </c>
      <c r="D309" s="247">
        <v>2592</v>
      </c>
      <c r="E309" s="246">
        <v>8928</v>
      </c>
      <c r="F309" s="248">
        <f t="shared" si="28"/>
        <v>1785.6</v>
      </c>
      <c r="G309" s="215"/>
      <c r="H309" s="222">
        <f>F309</f>
        <v>1785.6</v>
      </c>
      <c r="I309" s="216">
        <f t="shared" si="31"/>
        <v>0.22323028673835121</v>
      </c>
      <c r="J309" s="216"/>
      <c r="K309" s="217"/>
      <c r="L309" s="217">
        <v>1</v>
      </c>
      <c r="M309" s="217"/>
      <c r="N309" s="217"/>
      <c r="O309" s="217"/>
      <c r="P309" s="217"/>
    </row>
    <row r="310" spans="1:16" x14ac:dyDescent="0.3">
      <c r="A310" s="249" t="s">
        <v>502</v>
      </c>
      <c r="B310" s="249" t="s">
        <v>349</v>
      </c>
      <c r="C310" s="250">
        <v>1608</v>
      </c>
      <c r="D310" s="251">
        <v>301</v>
      </c>
      <c r="E310" s="250">
        <v>11618</v>
      </c>
      <c r="F310" s="252">
        <f t="shared" si="28"/>
        <v>2323.6</v>
      </c>
      <c r="G310" s="215"/>
      <c r="H310" s="222">
        <f>F310</f>
        <v>2323.6</v>
      </c>
      <c r="I310" s="216">
        <f t="shared" si="31"/>
        <v>0.30797039077293853</v>
      </c>
      <c r="J310" s="216"/>
      <c r="K310" s="217"/>
      <c r="L310" s="217">
        <v>1</v>
      </c>
      <c r="M310" s="217"/>
      <c r="N310" s="217"/>
      <c r="O310" s="217"/>
      <c r="P310" s="217"/>
    </row>
    <row r="311" spans="1:16" x14ac:dyDescent="0.3">
      <c r="A311" s="249" t="s">
        <v>503</v>
      </c>
      <c r="B311" s="249" t="s">
        <v>349</v>
      </c>
      <c r="C311" s="252">
        <v>5243</v>
      </c>
      <c r="D311" s="251">
        <v>4886</v>
      </c>
      <c r="E311" s="250">
        <v>15598</v>
      </c>
      <c r="F311" s="250">
        <f t="shared" si="28"/>
        <v>3119.6</v>
      </c>
      <c r="G311" s="215"/>
      <c r="H311" s="222">
        <f>C311</f>
        <v>5243</v>
      </c>
      <c r="I311" s="216">
        <f>1-C311/D311</f>
        <v>-7.3065902578796527E-2</v>
      </c>
      <c r="J311" s="216"/>
      <c r="K311" s="217"/>
      <c r="L311" s="217">
        <v>1</v>
      </c>
      <c r="M311" s="217"/>
      <c r="N311" s="217"/>
      <c r="O311" s="217"/>
      <c r="P311" s="217"/>
    </row>
    <row r="312" spans="1:16" x14ac:dyDescent="0.3">
      <c r="A312" s="249" t="s">
        <v>420</v>
      </c>
      <c r="B312" s="249" t="s">
        <v>354</v>
      </c>
      <c r="C312" s="250">
        <v>2891</v>
      </c>
      <c r="D312" s="251"/>
      <c r="E312" s="250">
        <v>17679</v>
      </c>
      <c r="F312" s="252">
        <f t="shared" si="28"/>
        <v>3535.8</v>
      </c>
      <c r="G312" s="222"/>
      <c r="H312" s="222">
        <f>F312</f>
        <v>3535.8</v>
      </c>
      <c r="I312" s="216">
        <f>1-C312/F312</f>
        <v>0.18236325584026247</v>
      </c>
      <c r="J312" s="216"/>
      <c r="K312" s="217"/>
      <c r="L312" s="217">
        <v>1</v>
      </c>
      <c r="M312" s="217"/>
      <c r="N312" s="217"/>
      <c r="O312" s="217"/>
      <c r="P312" s="217"/>
    </row>
    <row r="313" spans="1:16" x14ac:dyDescent="0.3">
      <c r="A313" s="249" t="s">
        <v>428</v>
      </c>
      <c r="B313" s="249" t="s">
        <v>355</v>
      </c>
      <c r="C313" s="250">
        <v>1474</v>
      </c>
      <c r="D313" s="251">
        <v>158</v>
      </c>
      <c r="E313" s="250">
        <v>10192</v>
      </c>
      <c r="F313" s="252">
        <f t="shared" si="28"/>
        <v>2038.4</v>
      </c>
      <c r="G313" s="215"/>
      <c r="H313" s="222">
        <f>F313</f>
        <v>2038.4</v>
      </c>
      <c r="I313" s="216">
        <f>1-C313/F313</f>
        <v>0.27688383045525911</v>
      </c>
      <c r="J313" s="216"/>
      <c r="K313" s="217"/>
      <c r="L313" s="217">
        <v>1</v>
      </c>
      <c r="M313" s="217"/>
      <c r="N313" s="217"/>
      <c r="O313" s="217"/>
      <c r="P313" s="217"/>
    </row>
    <row r="314" spans="1:16" x14ac:dyDescent="0.3">
      <c r="A314" s="249" t="s">
        <v>429</v>
      </c>
      <c r="B314" s="249" t="s">
        <v>355</v>
      </c>
      <c r="C314" s="250">
        <v>985</v>
      </c>
      <c r="D314" s="251"/>
      <c r="E314" s="250">
        <v>7823</v>
      </c>
      <c r="F314" s="252">
        <f t="shared" si="28"/>
        <v>1564.6</v>
      </c>
      <c r="G314" s="215"/>
      <c r="H314" s="222">
        <f>F314</f>
        <v>1564.6</v>
      </c>
      <c r="I314" s="216">
        <f>1-C314/F314</f>
        <v>0.37044612041416336</v>
      </c>
      <c r="J314" s="216"/>
      <c r="K314" s="217"/>
      <c r="L314" s="217">
        <v>1</v>
      </c>
      <c r="M314" s="217"/>
      <c r="N314" s="217"/>
      <c r="O314" s="217"/>
      <c r="P314" s="217"/>
    </row>
    <row r="315" spans="1:16" x14ac:dyDescent="0.3">
      <c r="A315" s="245" t="s">
        <v>472</v>
      </c>
      <c r="B315" s="245" t="s">
        <v>454</v>
      </c>
      <c r="C315" s="246">
        <v>5659</v>
      </c>
      <c r="D315" s="247">
        <v>2422</v>
      </c>
      <c r="E315" s="246">
        <v>13481</v>
      </c>
      <c r="F315" s="248">
        <f t="shared" si="28"/>
        <v>2696.2</v>
      </c>
      <c r="G315" s="215"/>
      <c r="H315" s="222">
        <f>F315</f>
        <v>2696.2</v>
      </c>
      <c r="I315" s="216">
        <f>1-D315/F315</f>
        <v>0.10169868704102059</v>
      </c>
      <c r="J315" s="216"/>
      <c r="K315" s="217"/>
      <c r="L315" s="217">
        <v>1</v>
      </c>
      <c r="M315" s="217"/>
      <c r="N315" s="217"/>
      <c r="O315" s="217"/>
      <c r="P315" s="217"/>
    </row>
    <row r="316" spans="1:16" x14ac:dyDescent="0.3">
      <c r="A316" s="245" t="s">
        <v>483</v>
      </c>
      <c r="B316" s="245" t="s">
        <v>347</v>
      </c>
      <c r="C316" s="246">
        <v>1182</v>
      </c>
      <c r="D316" s="247"/>
      <c r="E316" s="246">
        <v>11785</v>
      </c>
      <c r="F316" s="248">
        <f t="shared" si="28"/>
        <v>2357</v>
      </c>
      <c r="G316" s="215"/>
      <c r="H316" s="222">
        <f>F316</f>
        <v>2357</v>
      </c>
      <c r="I316" s="216">
        <f>1-C316/F316</f>
        <v>0.49851506151887992</v>
      </c>
      <c r="J316" s="216"/>
      <c r="K316" s="217"/>
      <c r="L316" s="217">
        <v>1</v>
      </c>
      <c r="M316" s="217"/>
      <c r="N316" s="217"/>
      <c r="O316" s="217"/>
      <c r="P316" s="217"/>
    </row>
    <row r="317" spans="1:16" x14ac:dyDescent="0.3">
      <c r="A317" s="245" t="s">
        <v>514</v>
      </c>
      <c r="B317" s="245" t="s">
        <v>351</v>
      </c>
      <c r="C317" s="246">
        <v>392</v>
      </c>
      <c r="D317" s="253">
        <v>660</v>
      </c>
      <c r="E317" s="246">
        <v>6233</v>
      </c>
      <c r="F317" s="246">
        <f t="shared" si="28"/>
        <v>1246.5999999999999</v>
      </c>
      <c r="G317" s="215"/>
      <c r="H317" s="222">
        <f>D317</f>
        <v>660</v>
      </c>
      <c r="I317" s="216">
        <f>1-C317/D317</f>
        <v>0.40606060606060601</v>
      </c>
      <c r="J317" s="216"/>
      <c r="K317" s="217"/>
      <c r="L317" s="217">
        <v>1</v>
      </c>
      <c r="M317" s="217"/>
      <c r="N317" s="217"/>
      <c r="O317" s="217"/>
      <c r="P317" s="217"/>
    </row>
    <row r="318" spans="1:16" x14ac:dyDescent="0.3">
      <c r="A318" s="245" t="s">
        <v>504</v>
      </c>
      <c r="B318" s="245" t="s">
        <v>349</v>
      </c>
      <c r="C318" s="246">
        <v>519</v>
      </c>
      <c r="D318" s="253">
        <v>1014</v>
      </c>
      <c r="E318" s="254"/>
      <c r="F318" s="246">
        <f t="shared" si="28"/>
        <v>0</v>
      </c>
      <c r="G318" s="215"/>
      <c r="H318" s="222">
        <f>D318</f>
        <v>1014</v>
      </c>
      <c r="I318" s="216">
        <f>1-C318/D318</f>
        <v>0.48816568047337283</v>
      </c>
      <c r="J318" s="216"/>
      <c r="K318" s="217"/>
      <c r="L318" s="217">
        <v>1</v>
      </c>
      <c r="M318" s="217"/>
      <c r="N318" s="217"/>
      <c r="O318" s="217"/>
      <c r="P318" s="217"/>
    </row>
    <row r="319" spans="1:16" x14ac:dyDescent="0.3">
      <c r="A319" s="245" t="s">
        <v>523</v>
      </c>
      <c r="B319" s="245" t="s">
        <v>522</v>
      </c>
      <c r="C319" s="246">
        <v>825</v>
      </c>
      <c r="D319" s="247"/>
      <c r="E319" s="246">
        <v>8163</v>
      </c>
      <c r="F319" s="248">
        <f t="shared" si="28"/>
        <v>1632.6</v>
      </c>
      <c r="G319" s="215"/>
      <c r="H319" s="222">
        <f>F319</f>
        <v>1632.6</v>
      </c>
      <c r="I319" s="216">
        <f t="shared" ref="I319:I325" si="32">1-C319/F319</f>
        <v>0.49467107680999634</v>
      </c>
      <c r="J319" s="216"/>
      <c r="K319" s="217"/>
      <c r="L319" s="217">
        <v>1</v>
      </c>
      <c r="M319" s="217"/>
      <c r="N319" s="217"/>
      <c r="O319" s="217"/>
      <c r="P319" s="217"/>
    </row>
    <row r="320" spans="1:16" x14ac:dyDescent="0.3">
      <c r="A320" s="245" t="s">
        <v>430</v>
      </c>
      <c r="B320" s="245" t="s">
        <v>355</v>
      </c>
      <c r="C320" s="246">
        <v>1102</v>
      </c>
      <c r="D320" s="247"/>
      <c r="E320" s="254">
        <v>8565</v>
      </c>
      <c r="F320" s="248">
        <f t="shared" si="28"/>
        <v>1713</v>
      </c>
      <c r="G320" s="215"/>
      <c r="H320" s="222">
        <f>F320</f>
        <v>1713</v>
      </c>
      <c r="I320" s="216">
        <f t="shared" si="32"/>
        <v>0.35668417980151779</v>
      </c>
      <c r="J320" s="216"/>
      <c r="K320" s="217"/>
      <c r="L320" s="217">
        <v>1</v>
      </c>
      <c r="M320" s="217"/>
      <c r="N320" s="217"/>
      <c r="O320" s="217"/>
      <c r="P320" s="217"/>
    </row>
    <row r="321" spans="1:16" x14ac:dyDescent="0.3">
      <c r="A321" s="245" t="s">
        <v>536</v>
      </c>
      <c r="B321" s="245" t="s">
        <v>352</v>
      </c>
      <c r="C321" s="246">
        <v>1592</v>
      </c>
      <c r="D321" s="247"/>
      <c r="E321" s="246">
        <v>12086</v>
      </c>
      <c r="F321" s="248">
        <f t="shared" si="28"/>
        <v>2417.1999999999998</v>
      </c>
      <c r="G321" s="215"/>
      <c r="H321" s="222">
        <f>F321</f>
        <v>2417.1999999999998</v>
      </c>
      <c r="I321" s="216">
        <f t="shared" si="32"/>
        <v>0.34138672844613593</v>
      </c>
      <c r="J321" s="216"/>
      <c r="K321" s="217"/>
      <c r="L321" s="217">
        <v>1</v>
      </c>
      <c r="M321" s="217"/>
      <c r="N321" s="217"/>
      <c r="O321" s="217"/>
      <c r="P321" s="217"/>
    </row>
    <row r="322" spans="1:16" x14ac:dyDescent="0.3">
      <c r="A322" s="245" t="s">
        <v>505</v>
      </c>
      <c r="B322" s="245" t="s">
        <v>349</v>
      </c>
      <c r="C322" s="246">
        <v>2741</v>
      </c>
      <c r="D322" s="255"/>
      <c r="E322" s="246">
        <v>18899</v>
      </c>
      <c r="F322" s="248">
        <f t="shared" si="28"/>
        <v>3779.8</v>
      </c>
      <c r="G322" s="215"/>
      <c r="H322" s="222">
        <f>F322</f>
        <v>3779.8</v>
      </c>
      <c r="I322" s="216">
        <f t="shared" si="32"/>
        <v>0.27482935605058467</v>
      </c>
      <c r="J322" s="216"/>
      <c r="K322" s="217"/>
      <c r="L322" s="217">
        <v>1</v>
      </c>
      <c r="M322" s="217"/>
      <c r="N322" s="217"/>
      <c r="O322" s="217"/>
      <c r="P322" s="217"/>
    </row>
    <row r="323" spans="1:16" x14ac:dyDescent="0.3">
      <c r="A323" s="245" t="s">
        <v>537</v>
      </c>
      <c r="B323" s="245" t="s">
        <v>352</v>
      </c>
      <c r="C323" s="246">
        <v>2835</v>
      </c>
      <c r="D323" s="247"/>
      <c r="E323" s="246">
        <v>18363</v>
      </c>
      <c r="F323" s="248">
        <f t="shared" si="28"/>
        <v>3672.6</v>
      </c>
      <c r="G323" s="215"/>
      <c r="H323" s="222">
        <f>F323</f>
        <v>3672.6</v>
      </c>
      <c r="I323" s="216">
        <f t="shared" si="32"/>
        <v>0.2280673092631923</v>
      </c>
      <c r="J323" s="216"/>
      <c r="K323" s="217"/>
      <c r="L323" s="217">
        <v>1</v>
      </c>
      <c r="M323" s="217"/>
      <c r="N323" s="217"/>
      <c r="O323" s="217"/>
      <c r="P323" s="217"/>
    </row>
    <row r="324" spans="1:16" x14ac:dyDescent="0.3">
      <c r="A324" s="245" t="s">
        <v>515</v>
      </c>
      <c r="B324" s="245" t="s">
        <v>351</v>
      </c>
      <c r="C324" s="248">
        <v>2909</v>
      </c>
      <c r="D324" s="247"/>
      <c r="E324" s="246">
        <v>11910</v>
      </c>
      <c r="F324" s="246">
        <f t="shared" si="28"/>
        <v>2382</v>
      </c>
      <c r="G324" s="215"/>
      <c r="H324" s="222">
        <f>C324</f>
        <v>2909</v>
      </c>
      <c r="I324" s="216">
        <f t="shared" si="32"/>
        <v>-0.22124265323257775</v>
      </c>
      <c r="J324" s="216"/>
      <c r="K324" s="217"/>
      <c r="L324" s="217">
        <v>1</v>
      </c>
      <c r="M324" s="217"/>
      <c r="N324" s="217"/>
      <c r="O324" s="217"/>
      <c r="P324" s="217"/>
    </row>
    <row r="325" spans="1:16" x14ac:dyDescent="0.3">
      <c r="A325" s="256" t="s">
        <v>350</v>
      </c>
      <c r="B325" s="256" t="s">
        <v>350</v>
      </c>
      <c r="C325" s="257">
        <v>104536</v>
      </c>
      <c r="D325" s="258"/>
      <c r="E325" s="259">
        <v>147201</v>
      </c>
      <c r="F325" s="260">
        <f t="shared" si="28"/>
        <v>29440.2</v>
      </c>
      <c r="G325" s="215"/>
      <c r="H325" s="222">
        <f t="shared" ref="H325:H335" si="33">F325*1.2</f>
        <v>35328.239999999998</v>
      </c>
      <c r="I325" s="216">
        <f t="shared" si="32"/>
        <v>-2.5507910951691906</v>
      </c>
      <c r="J325" s="216"/>
      <c r="K325" s="217"/>
      <c r="L325" s="217"/>
      <c r="M325" s="217">
        <v>1</v>
      </c>
      <c r="N325" s="217"/>
      <c r="O325" s="217"/>
      <c r="P325" s="217"/>
    </row>
    <row r="326" spans="1:16" x14ac:dyDescent="0.3">
      <c r="A326" s="256" t="s">
        <v>493</v>
      </c>
      <c r="B326" s="256" t="s">
        <v>348</v>
      </c>
      <c r="C326" s="259">
        <v>24491</v>
      </c>
      <c r="D326" s="258">
        <v>2028</v>
      </c>
      <c r="E326" s="259">
        <v>35341</v>
      </c>
      <c r="F326" s="260">
        <f t="shared" si="28"/>
        <v>7068.2</v>
      </c>
      <c r="G326" s="215"/>
      <c r="H326" s="222">
        <f t="shared" si="33"/>
        <v>8481.84</v>
      </c>
      <c r="I326" s="216">
        <f>1-D326/F326</f>
        <v>0.71308112390707679</v>
      </c>
      <c r="J326" s="216"/>
      <c r="K326" s="217"/>
      <c r="L326" s="217"/>
      <c r="M326" s="217">
        <v>1</v>
      </c>
      <c r="N326" s="217"/>
      <c r="O326" s="217"/>
      <c r="P326" s="217"/>
    </row>
    <row r="327" spans="1:16" x14ac:dyDescent="0.3">
      <c r="A327" s="256" t="s">
        <v>431</v>
      </c>
      <c r="B327" s="256" t="s">
        <v>355</v>
      </c>
      <c r="C327" s="259">
        <v>21011</v>
      </c>
      <c r="D327" s="258"/>
      <c r="E327" s="259">
        <v>14113</v>
      </c>
      <c r="F327" s="260">
        <f t="shared" si="28"/>
        <v>2822.6</v>
      </c>
      <c r="G327" s="215"/>
      <c r="H327" s="222">
        <f t="shared" si="33"/>
        <v>3387.12</v>
      </c>
      <c r="I327" s="216">
        <f>1-C327/F327</f>
        <v>-6.4438460993410329</v>
      </c>
      <c r="J327" s="216"/>
      <c r="K327" s="217"/>
      <c r="L327" s="217"/>
      <c r="M327" s="217">
        <v>1</v>
      </c>
      <c r="N327" s="217"/>
      <c r="O327" s="217"/>
      <c r="P327" s="217"/>
    </row>
    <row r="328" spans="1:16" x14ac:dyDescent="0.3">
      <c r="A328" s="256" t="s">
        <v>484</v>
      </c>
      <c r="B328" s="256" t="s">
        <v>347</v>
      </c>
      <c r="C328" s="259">
        <v>15604</v>
      </c>
      <c r="D328" s="258">
        <v>1355</v>
      </c>
      <c r="E328" s="259">
        <v>18037</v>
      </c>
      <c r="F328" s="260">
        <f t="shared" si="28"/>
        <v>3607.4</v>
      </c>
      <c r="G328" s="215"/>
      <c r="H328" s="222">
        <f t="shared" si="33"/>
        <v>4328.88</v>
      </c>
      <c r="I328" s="216">
        <f>1-D328/F328</f>
        <v>0.6243832122858568</v>
      </c>
      <c r="J328" s="216"/>
      <c r="K328" s="217"/>
      <c r="L328" s="217"/>
      <c r="M328" s="217">
        <v>1</v>
      </c>
      <c r="N328" s="217"/>
      <c r="O328" s="217"/>
      <c r="P328" s="217"/>
    </row>
    <row r="329" spans="1:16" x14ac:dyDescent="0.3">
      <c r="A329" s="256" t="s">
        <v>485</v>
      </c>
      <c r="B329" s="256" t="s">
        <v>347</v>
      </c>
      <c r="C329" s="259">
        <v>14560</v>
      </c>
      <c r="D329" s="258">
        <v>1028</v>
      </c>
      <c r="E329" s="259">
        <v>46951</v>
      </c>
      <c r="F329" s="260">
        <f t="shared" si="28"/>
        <v>9390.2000000000007</v>
      </c>
      <c r="G329" s="215"/>
      <c r="H329" s="222">
        <f t="shared" si="33"/>
        <v>11268.24</v>
      </c>
      <c r="I329" s="216">
        <f t="shared" ref="I329:I335" si="34">1-C329/F329</f>
        <v>-0.55055270388277133</v>
      </c>
      <c r="J329" s="216"/>
      <c r="K329" s="217"/>
      <c r="L329" s="217"/>
      <c r="M329" s="217">
        <v>1</v>
      </c>
      <c r="N329" s="217"/>
      <c r="O329" s="217"/>
      <c r="P329" s="217"/>
    </row>
    <row r="330" spans="1:16" x14ac:dyDescent="0.3">
      <c r="A330" s="256" t="s">
        <v>538</v>
      </c>
      <c r="B330" s="256" t="s">
        <v>352</v>
      </c>
      <c r="C330" s="259">
        <v>13087</v>
      </c>
      <c r="D330" s="258"/>
      <c r="E330" s="259">
        <v>21237</v>
      </c>
      <c r="F330" s="260">
        <f t="shared" si="28"/>
        <v>4247.3999999999996</v>
      </c>
      <c r="G330" s="215"/>
      <c r="H330" s="222">
        <f t="shared" si="33"/>
        <v>5096.8799999999992</v>
      </c>
      <c r="I330" s="216">
        <f t="shared" si="34"/>
        <v>-2.081179074257193</v>
      </c>
      <c r="J330" s="216"/>
      <c r="K330" s="217"/>
      <c r="L330" s="217"/>
      <c r="M330" s="217">
        <v>1</v>
      </c>
      <c r="N330" s="217"/>
      <c r="O330" s="217"/>
      <c r="P330" s="217"/>
    </row>
    <row r="331" spans="1:16" x14ac:dyDescent="0.3">
      <c r="A331" s="256" t="s">
        <v>494</v>
      </c>
      <c r="B331" s="256" t="s">
        <v>348</v>
      </c>
      <c r="C331" s="259">
        <v>10963</v>
      </c>
      <c r="D331" s="258">
        <v>3694</v>
      </c>
      <c r="E331" s="259">
        <v>27124</v>
      </c>
      <c r="F331" s="260">
        <f t="shared" si="28"/>
        <v>5424.8</v>
      </c>
      <c r="G331" s="215"/>
      <c r="H331" s="222">
        <f t="shared" si="33"/>
        <v>6509.76</v>
      </c>
      <c r="I331" s="216">
        <f t="shared" si="34"/>
        <v>-1.020903996460699</v>
      </c>
      <c r="J331" s="216"/>
      <c r="K331" s="217"/>
      <c r="L331" s="217"/>
      <c r="M331" s="217">
        <v>1</v>
      </c>
      <c r="N331" s="217"/>
      <c r="O331" s="217"/>
      <c r="P331" s="217"/>
    </row>
    <row r="332" spans="1:16" x14ac:dyDescent="0.3">
      <c r="A332" s="256" t="s">
        <v>486</v>
      </c>
      <c r="B332" s="256" t="s">
        <v>347</v>
      </c>
      <c r="C332" s="259">
        <v>9687</v>
      </c>
      <c r="D332" s="258">
        <v>681</v>
      </c>
      <c r="E332" s="259">
        <v>12373</v>
      </c>
      <c r="F332" s="260">
        <f t="shared" si="28"/>
        <v>2474.6</v>
      </c>
      <c r="G332" s="215"/>
      <c r="H332" s="222">
        <f t="shared" si="33"/>
        <v>2969.52</v>
      </c>
      <c r="I332" s="216">
        <f t="shared" si="34"/>
        <v>-2.9145720520488161</v>
      </c>
      <c r="J332" s="216"/>
      <c r="K332" s="217"/>
      <c r="L332" s="217"/>
      <c r="M332" s="217">
        <v>1</v>
      </c>
      <c r="N332" s="217"/>
      <c r="O332" s="217"/>
      <c r="P332" s="217"/>
    </row>
    <row r="333" spans="1:16" x14ac:dyDescent="0.3">
      <c r="A333" s="256" t="s">
        <v>524</v>
      </c>
      <c r="B333" s="256" t="s">
        <v>522</v>
      </c>
      <c r="C333" s="259">
        <v>9544</v>
      </c>
      <c r="D333" s="258"/>
      <c r="E333" s="259">
        <v>6833</v>
      </c>
      <c r="F333" s="260">
        <f t="shared" si="28"/>
        <v>1366.6</v>
      </c>
      <c r="G333" s="215"/>
      <c r="H333" s="222">
        <f t="shared" si="33"/>
        <v>1639.9199999999998</v>
      </c>
      <c r="I333" s="216">
        <f t="shared" si="34"/>
        <v>-5.9837553051368362</v>
      </c>
      <c r="J333" s="216"/>
      <c r="K333" s="217"/>
      <c r="L333" s="217"/>
      <c r="M333" s="217">
        <v>1</v>
      </c>
      <c r="N333" s="217"/>
      <c r="O333" s="217"/>
      <c r="P333" s="217"/>
    </row>
    <row r="334" spans="1:16" x14ac:dyDescent="0.3">
      <c r="A334" s="261" t="s">
        <v>539</v>
      </c>
      <c r="B334" s="261" t="s">
        <v>352</v>
      </c>
      <c r="C334" s="257">
        <v>9120</v>
      </c>
      <c r="D334" s="262"/>
      <c r="E334" s="257">
        <v>8825</v>
      </c>
      <c r="F334" s="263">
        <f t="shared" si="28"/>
        <v>1765</v>
      </c>
      <c r="G334" s="215"/>
      <c r="H334" s="222">
        <f t="shared" si="33"/>
        <v>2118</v>
      </c>
      <c r="I334" s="264">
        <f t="shared" si="34"/>
        <v>-4.1671388101983</v>
      </c>
      <c r="J334" s="264"/>
      <c r="K334" s="217"/>
      <c r="L334" s="217"/>
      <c r="M334" s="217">
        <v>1</v>
      </c>
      <c r="N334" s="217"/>
      <c r="O334" s="217"/>
      <c r="P334" s="217"/>
    </row>
    <row r="335" spans="1:16" x14ac:dyDescent="0.3">
      <c r="A335" s="256" t="s">
        <v>525</v>
      </c>
      <c r="B335" s="256" t="s">
        <v>522</v>
      </c>
      <c r="C335" s="259">
        <v>6390</v>
      </c>
      <c r="D335" s="258"/>
      <c r="E335" s="259">
        <v>11737</v>
      </c>
      <c r="F335" s="260">
        <f t="shared" si="28"/>
        <v>2347.4</v>
      </c>
      <c r="G335" s="215"/>
      <c r="H335" s="222">
        <f t="shared" si="33"/>
        <v>2816.88</v>
      </c>
      <c r="I335" s="216">
        <f t="shared" si="34"/>
        <v>-1.7221606884212317</v>
      </c>
      <c r="J335" s="216"/>
      <c r="K335" s="217"/>
      <c r="L335" s="217"/>
      <c r="M335" s="217">
        <v>1</v>
      </c>
      <c r="N335" s="217"/>
      <c r="O335" s="217"/>
      <c r="P335" s="217"/>
    </row>
    <row r="336" spans="1:16" x14ac:dyDescent="0.3">
      <c r="A336" s="265" t="s">
        <v>516</v>
      </c>
      <c r="B336" s="265" t="s">
        <v>351</v>
      </c>
      <c r="C336" s="266">
        <v>5812</v>
      </c>
      <c r="D336" s="267">
        <v>279</v>
      </c>
      <c r="E336" s="268"/>
      <c r="F336" s="266">
        <f t="shared" si="28"/>
        <v>0</v>
      </c>
      <c r="G336" s="215"/>
      <c r="H336" s="222">
        <f t="shared" ref="H336:H350" si="35">C336</f>
        <v>5812</v>
      </c>
      <c r="I336" s="216">
        <f>1-C336/D336</f>
        <v>-19.831541218637994</v>
      </c>
      <c r="J336" s="216"/>
      <c r="K336" s="217"/>
      <c r="L336" s="217"/>
      <c r="M336" s="217"/>
      <c r="N336" s="217">
        <v>1</v>
      </c>
      <c r="O336" s="217"/>
      <c r="P336" s="217"/>
    </row>
    <row r="337" spans="1:16" x14ac:dyDescent="0.3">
      <c r="A337" s="265" t="s">
        <v>473</v>
      </c>
      <c r="B337" s="265" t="s">
        <v>454</v>
      </c>
      <c r="C337" s="266">
        <v>5065</v>
      </c>
      <c r="D337" s="267">
        <v>243</v>
      </c>
      <c r="E337" s="266">
        <v>14341</v>
      </c>
      <c r="F337" s="266">
        <f t="shared" si="28"/>
        <v>2868.2</v>
      </c>
      <c r="G337" s="215"/>
      <c r="H337" s="222">
        <f t="shared" si="35"/>
        <v>5065</v>
      </c>
      <c r="I337" s="216">
        <f t="shared" ref="I337:I343" si="36">1-C337/F337</f>
        <v>-0.76591590544592436</v>
      </c>
      <c r="J337" s="216"/>
      <c r="K337" s="217"/>
      <c r="L337" s="217"/>
      <c r="M337" s="217"/>
      <c r="N337" s="217">
        <v>1</v>
      </c>
      <c r="O337" s="217"/>
      <c r="P337" s="217"/>
    </row>
    <row r="338" spans="1:16" x14ac:dyDescent="0.3">
      <c r="A338" s="265" t="s">
        <v>506</v>
      </c>
      <c r="B338" s="265" t="s">
        <v>349</v>
      </c>
      <c r="C338" s="266">
        <v>5008</v>
      </c>
      <c r="D338" s="269"/>
      <c r="E338" s="266">
        <v>4534</v>
      </c>
      <c r="F338" s="266">
        <f t="shared" si="28"/>
        <v>906.8</v>
      </c>
      <c r="G338" s="215"/>
      <c r="H338" s="222">
        <f t="shared" si="35"/>
        <v>5008</v>
      </c>
      <c r="I338" s="216">
        <f t="shared" si="36"/>
        <v>-4.5227172474636088</v>
      </c>
      <c r="J338" s="216"/>
      <c r="K338" s="217"/>
      <c r="L338" s="217"/>
      <c r="M338" s="217"/>
      <c r="N338" s="217">
        <v>1</v>
      </c>
      <c r="O338" s="217"/>
      <c r="P338" s="217"/>
    </row>
    <row r="339" spans="1:16" x14ac:dyDescent="0.3">
      <c r="A339" s="270" t="s">
        <v>474</v>
      </c>
      <c r="B339" s="270" t="s">
        <v>454</v>
      </c>
      <c r="C339" s="271">
        <v>4783</v>
      </c>
      <c r="D339" s="272"/>
      <c r="E339" s="271">
        <v>15778</v>
      </c>
      <c r="F339" s="271">
        <f t="shared" si="28"/>
        <v>3155.6</v>
      </c>
      <c r="G339" s="215"/>
      <c r="H339" s="222">
        <f t="shared" si="35"/>
        <v>4783</v>
      </c>
      <c r="I339" s="216">
        <f t="shared" si="36"/>
        <v>-0.51571808847762712</v>
      </c>
      <c r="J339" s="216"/>
      <c r="K339" s="217"/>
      <c r="L339" s="217"/>
      <c r="M339" s="217"/>
      <c r="N339" s="217">
        <v>1</v>
      </c>
      <c r="O339" s="217"/>
      <c r="P339" s="217"/>
    </row>
    <row r="340" spans="1:16" x14ac:dyDescent="0.3">
      <c r="A340" s="265" t="s">
        <v>540</v>
      </c>
      <c r="B340" s="265" t="s">
        <v>352</v>
      </c>
      <c r="C340" s="266">
        <v>4595</v>
      </c>
      <c r="D340" s="267"/>
      <c r="E340" s="266">
        <v>6041</v>
      </c>
      <c r="F340" s="266">
        <f t="shared" ref="F340:F385" si="37">E340/5</f>
        <v>1208.2</v>
      </c>
      <c r="G340" s="215"/>
      <c r="H340" s="222">
        <f t="shared" si="35"/>
        <v>4595</v>
      </c>
      <c r="I340" s="216">
        <f t="shared" si="36"/>
        <v>-2.8031782817414332</v>
      </c>
      <c r="J340" s="216"/>
      <c r="K340" s="217"/>
      <c r="L340" s="217"/>
      <c r="M340" s="217"/>
      <c r="N340" s="217">
        <v>1</v>
      </c>
      <c r="O340" s="217"/>
      <c r="P340" s="217"/>
    </row>
    <row r="341" spans="1:16" x14ac:dyDescent="0.3">
      <c r="A341" s="265" t="s">
        <v>487</v>
      </c>
      <c r="B341" s="265" t="s">
        <v>347</v>
      </c>
      <c r="C341" s="266">
        <v>4031</v>
      </c>
      <c r="D341" s="269"/>
      <c r="E341" s="266">
        <v>8975</v>
      </c>
      <c r="F341" s="266">
        <f t="shared" si="37"/>
        <v>1795</v>
      </c>
      <c r="G341" s="215"/>
      <c r="H341" s="222">
        <f t="shared" si="35"/>
        <v>4031</v>
      </c>
      <c r="I341" s="216">
        <f t="shared" si="36"/>
        <v>-1.2456824512534821</v>
      </c>
      <c r="J341" s="216"/>
      <c r="K341" s="217"/>
      <c r="L341" s="217"/>
      <c r="M341" s="217"/>
      <c r="N341" s="217">
        <v>1</v>
      </c>
      <c r="O341" s="217"/>
      <c r="P341" s="217"/>
    </row>
    <row r="342" spans="1:16" x14ac:dyDescent="0.3">
      <c r="A342" s="265" t="s">
        <v>495</v>
      </c>
      <c r="B342" s="265" t="s">
        <v>348</v>
      </c>
      <c r="C342" s="266">
        <v>3048</v>
      </c>
      <c r="D342" s="269"/>
      <c r="E342" s="266">
        <v>6307</v>
      </c>
      <c r="F342" s="266">
        <f t="shared" si="37"/>
        <v>1261.4000000000001</v>
      </c>
      <c r="G342" s="215"/>
      <c r="H342" s="222">
        <f t="shared" si="35"/>
        <v>3048</v>
      </c>
      <c r="I342" s="216">
        <f t="shared" si="36"/>
        <v>-1.4163627715237035</v>
      </c>
      <c r="J342" s="216"/>
      <c r="K342" s="217"/>
      <c r="L342" s="217"/>
      <c r="M342" s="217"/>
      <c r="N342" s="217">
        <v>1</v>
      </c>
      <c r="O342" s="217"/>
      <c r="P342" s="217"/>
    </row>
    <row r="343" spans="1:16" x14ac:dyDescent="0.3">
      <c r="A343" s="265" t="s">
        <v>526</v>
      </c>
      <c r="B343" s="265" t="s">
        <v>522</v>
      </c>
      <c r="C343" s="266">
        <v>2868</v>
      </c>
      <c r="D343" s="267"/>
      <c r="E343" s="266">
        <v>2738</v>
      </c>
      <c r="F343" s="266">
        <f t="shared" si="37"/>
        <v>547.6</v>
      </c>
      <c r="G343" s="215"/>
      <c r="H343" s="222">
        <f t="shared" si="35"/>
        <v>2868</v>
      </c>
      <c r="I343" s="216">
        <f t="shared" si="36"/>
        <v>-4.237399561723886</v>
      </c>
      <c r="J343" s="216"/>
      <c r="K343" s="217"/>
      <c r="L343" s="217"/>
      <c r="M343" s="217"/>
      <c r="N343" s="217">
        <v>1</v>
      </c>
      <c r="O343" s="217"/>
      <c r="P343" s="217"/>
    </row>
    <row r="344" spans="1:16" x14ac:dyDescent="0.3">
      <c r="A344" s="273" t="s">
        <v>507</v>
      </c>
      <c r="B344" s="273" t="s">
        <v>349</v>
      </c>
      <c r="C344" s="274">
        <v>2709</v>
      </c>
      <c r="D344" s="275">
        <v>7374</v>
      </c>
      <c r="E344" s="276"/>
      <c r="F344" s="274">
        <f t="shared" si="37"/>
        <v>0</v>
      </c>
      <c r="G344" s="215"/>
      <c r="H344" s="222">
        <f t="shared" si="35"/>
        <v>2709</v>
      </c>
      <c r="I344" s="216">
        <f>1-C344/D344</f>
        <v>0.63262815296989428</v>
      </c>
      <c r="J344" s="216"/>
      <c r="K344" s="217"/>
      <c r="L344" s="217"/>
      <c r="M344" s="217"/>
      <c r="N344" s="217">
        <v>1</v>
      </c>
      <c r="O344" s="217"/>
      <c r="P344" s="217"/>
    </row>
    <row r="345" spans="1:16" x14ac:dyDescent="0.3">
      <c r="A345" s="277" t="s">
        <v>488</v>
      </c>
      <c r="B345" s="277" t="s">
        <v>347</v>
      </c>
      <c r="C345" s="278">
        <v>2684</v>
      </c>
      <c r="D345" s="279">
        <v>4558</v>
      </c>
      <c r="E345" s="278">
        <v>7840</v>
      </c>
      <c r="F345" s="278">
        <f t="shared" si="37"/>
        <v>1568</v>
      </c>
      <c r="G345" s="215"/>
      <c r="H345" s="222">
        <f t="shared" si="35"/>
        <v>2684</v>
      </c>
      <c r="I345" s="216">
        <f>1-C345/F345</f>
        <v>-0.71173469387755106</v>
      </c>
      <c r="J345" s="216"/>
      <c r="K345" s="217"/>
      <c r="L345" s="217"/>
      <c r="M345" s="217"/>
      <c r="N345" s="217">
        <v>1</v>
      </c>
      <c r="O345" s="217"/>
      <c r="P345" s="217"/>
    </row>
    <row r="346" spans="1:16" x14ac:dyDescent="0.3">
      <c r="A346" s="270" t="s">
        <v>527</v>
      </c>
      <c r="B346" s="270" t="s">
        <v>522</v>
      </c>
      <c r="C346" s="271">
        <v>1975</v>
      </c>
      <c r="D346" s="280">
        <v>681</v>
      </c>
      <c r="E346" s="271">
        <v>6103</v>
      </c>
      <c r="F346" s="271">
        <f t="shared" si="37"/>
        <v>1220.5999999999999</v>
      </c>
      <c r="G346" s="215"/>
      <c r="H346" s="222">
        <f t="shared" si="35"/>
        <v>1975</v>
      </c>
      <c r="I346" s="216">
        <f>1-C346/F346</f>
        <v>-0.61805669342946112</v>
      </c>
      <c r="J346" s="216"/>
      <c r="K346" s="217"/>
      <c r="L346" s="217"/>
      <c r="M346" s="217"/>
      <c r="N346" s="217">
        <v>1</v>
      </c>
      <c r="O346" s="217"/>
      <c r="P346" s="217"/>
    </row>
    <row r="347" spans="1:16" x14ac:dyDescent="0.3">
      <c r="A347" s="265" t="s">
        <v>475</v>
      </c>
      <c r="B347" s="265" t="s">
        <v>454</v>
      </c>
      <c r="C347" s="266">
        <v>1634</v>
      </c>
      <c r="D347" s="267">
        <v>438</v>
      </c>
      <c r="E347" s="268"/>
      <c r="F347" s="266">
        <f t="shared" si="37"/>
        <v>0</v>
      </c>
      <c r="G347" s="215"/>
      <c r="H347" s="222">
        <f t="shared" si="35"/>
        <v>1634</v>
      </c>
      <c r="I347" s="216">
        <f>1-C347/D347</f>
        <v>-2.730593607305936</v>
      </c>
      <c r="J347" s="216"/>
      <c r="K347" s="217"/>
      <c r="L347" s="217"/>
      <c r="M347" s="217"/>
      <c r="N347" s="217">
        <v>1</v>
      </c>
      <c r="O347" s="217"/>
      <c r="P347" s="217"/>
    </row>
    <row r="348" spans="1:16" x14ac:dyDescent="0.3">
      <c r="A348" s="265" t="s">
        <v>407</v>
      </c>
      <c r="B348" s="265" t="s">
        <v>350</v>
      </c>
      <c r="C348" s="266">
        <v>1599</v>
      </c>
      <c r="D348" s="267"/>
      <c r="E348" s="266">
        <v>19216</v>
      </c>
      <c r="F348" s="266">
        <f t="shared" si="37"/>
        <v>3843.2</v>
      </c>
      <c r="G348" s="215"/>
      <c r="H348" s="222">
        <f t="shared" si="35"/>
        <v>1599</v>
      </c>
      <c r="I348" s="216">
        <f>1-C348/F348</f>
        <v>0.58394046627810159</v>
      </c>
      <c r="J348" s="216"/>
      <c r="K348" s="217"/>
      <c r="L348" s="217"/>
      <c r="M348" s="217"/>
      <c r="N348" s="217">
        <v>1</v>
      </c>
      <c r="O348" s="217"/>
      <c r="P348" s="217"/>
    </row>
    <row r="349" spans="1:16" x14ac:dyDescent="0.3">
      <c r="A349" s="265" t="s">
        <v>528</v>
      </c>
      <c r="B349" s="265" t="s">
        <v>522</v>
      </c>
      <c r="C349" s="266">
        <v>1474</v>
      </c>
      <c r="D349" s="267"/>
      <c r="E349" s="266">
        <v>2471</v>
      </c>
      <c r="F349" s="266">
        <f t="shared" si="37"/>
        <v>494.2</v>
      </c>
      <c r="G349" s="215"/>
      <c r="H349" s="222">
        <f t="shared" si="35"/>
        <v>1474</v>
      </c>
      <c r="I349" s="216">
        <f>1-C349/F349</f>
        <v>-1.9825981384055038</v>
      </c>
      <c r="J349" s="216"/>
      <c r="K349" s="217"/>
      <c r="L349" s="217"/>
      <c r="M349" s="217"/>
      <c r="N349" s="217">
        <v>1</v>
      </c>
      <c r="O349" s="217"/>
      <c r="P349" s="217"/>
    </row>
    <row r="350" spans="1:16" x14ac:dyDescent="0.3">
      <c r="A350" s="265" t="s">
        <v>508</v>
      </c>
      <c r="B350" s="265" t="s">
        <v>349</v>
      </c>
      <c r="C350" s="266">
        <v>932</v>
      </c>
      <c r="D350" s="267">
        <v>36</v>
      </c>
      <c r="E350" s="268"/>
      <c r="F350" s="266">
        <f t="shared" si="37"/>
        <v>0</v>
      </c>
      <c r="G350" s="215"/>
      <c r="H350" s="222">
        <f t="shared" si="35"/>
        <v>932</v>
      </c>
      <c r="I350" s="216">
        <f>1-C350/D350</f>
        <v>-24.888888888888889</v>
      </c>
      <c r="J350" s="216"/>
      <c r="K350" s="217"/>
      <c r="L350" s="217"/>
      <c r="M350" s="217"/>
      <c r="N350" s="217">
        <v>1</v>
      </c>
      <c r="O350" s="217"/>
      <c r="P350" s="217"/>
    </row>
    <row r="351" spans="1:16" x14ac:dyDescent="0.3">
      <c r="A351" s="265" t="s">
        <v>496</v>
      </c>
      <c r="B351" s="265" t="s">
        <v>348</v>
      </c>
      <c r="C351" s="266"/>
      <c r="D351" s="267">
        <v>921</v>
      </c>
      <c r="E351" s="266">
        <v>24070</v>
      </c>
      <c r="F351" s="266">
        <f t="shared" si="37"/>
        <v>4814</v>
      </c>
      <c r="G351" s="215"/>
      <c r="H351" s="222">
        <f>F351</f>
        <v>4814</v>
      </c>
      <c r="I351" s="216">
        <f>1-D351/F351</f>
        <v>0.80868300789364356</v>
      </c>
      <c r="J351" s="216"/>
      <c r="K351" s="217"/>
      <c r="L351" s="217"/>
      <c r="M351" s="217"/>
      <c r="N351" s="217">
        <v>1</v>
      </c>
      <c r="O351" s="217"/>
      <c r="P351" s="217"/>
    </row>
    <row r="352" spans="1:16" x14ac:dyDescent="0.3">
      <c r="A352" s="273" t="s">
        <v>408</v>
      </c>
      <c r="B352" s="273" t="s">
        <v>350</v>
      </c>
      <c r="C352" s="274"/>
      <c r="D352" s="275"/>
      <c r="E352" s="274">
        <v>1885</v>
      </c>
      <c r="F352" s="274">
        <f t="shared" si="37"/>
        <v>377</v>
      </c>
      <c r="G352" s="215"/>
      <c r="H352" s="222">
        <f>F352</f>
        <v>377</v>
      </c>
      <c r="I352" s="216">
        <f>1-E352/F352</f>
        <v>-4</v>
      </c>
      <c r="J352" s="216"/>
      <c r="K352" s="217"/>
      <c r="L352" s="217"/>
      <c r="M352" s="217"/>
      <c r="N352" s="217">
        <v>1</v>
      </c>
      <c r="O352" s="217"/>
      <c r="P352" s="217"/>
    </row>
    <row r="353" spans="1:16" x14ac:dyDescent="0.3">
      <c r="A353" s="273" t="s">
        <v>529</v>
      </c>
      <c r="B353" s="273" t="s">
        <v>522</v>
      </c>
      <c r="C353" s="274"/>
      <c r="D353" s="275"/>
      <c r="E353" s="274">
        <v>5246</v>
      </c>
      <c r="F353" s="274">
        <f t="shared" si="37"/>
        <v>1049.2</v>
      </c>
      <c r="G353" s="215"/>
      <c r="H353" s="222">
        <f>F353</f>
        <v>1049.2</v>
      </c>
      <c r="I353" s="216">
        <f>1-E353/F353</f>
        <v>-4</v>
      </c>
      <c r="J353" s="216"/>
      <c r="K353" s="217"/>
      <c r="L353" s="217"/>
      <c r="M353" s="217"/>
      <c r="N353" s="217">
        <v>1</v>
      </c>
      <c r="O353" s="217"/>
      <c r="P353" s="217"/>
    </row>
    <row r="354" spans="1:16" x14ac:dyDescent="0.3">
      <c r="A354" s="273" t="s">
        <v>517</v>
      </c>
      <c r="B354" s="273" t="s">
        <v>351</v>
      </c>
      <c r="C354" s="274"/>
      <c r="D354" s="275"/>
      <c r="E354" s="274">
        <v>19710</v>
      </c>
      <c r="F354" s="274">
        <f t="shared" si="37"/>
        <v>3942</v>
      </c>
      <c r="G354" s="215"/>
      <c r="H354" s="222">
        <f>F354</f>
        <v>3942</v>
      </c>
      <c r="I354" s="216">
        <f>1-E354/F354</f>
        <v>-4</v>
      </c>
      <c r="J354" s="216"/>
      <c r="K354" s="217"/>
      <c r="L354" s="217"/>
      <c r="M354" s="217"/>
      <c r="N354" s="217">
        <v>1</v>
      </c>
      <c r="O354" s="217"/>
      <c r="P354" s="217"/>
    </row>
    <row r="355" spans="1:16" x14ac:dyDescent="0.3">
      <c r="A355" s="273" t="s">
        <v>421</v>
      </c>
      <c r="B355" s="273" t="s">
        <v>354</v>
      </c>
      <c r="C355" s="274"/>
      <c r="D355" s="275"/>
      <c r="E355" s="274">
        <v>25454</v>
      </c>
      <c r="F355" s="274">
        <f t="shared" si="37"/>
        <v>5090.8</v>
      </c>
      <c r="G355" s="215"/>
      <c r="H355" s="222">
        <f>F355</f>
        <v>5090.8</v>
      </c>
      <c r="I355" s="216">
        <f>1-E355/F355</f>
        <v>-4</v>
      </c>
      <c r="J355" s="216"/>
      <c r="K355" s="217"/>
      <c r="L355" s="217"/>
      <c r="M355" s="217"/>
      <c r="N355" s="217">
        <v>1</v>
      </c>
      <c r="O355" s="217"/>
      <c r="P355" s="217"/>
    </row>
    <row r="356" spans="1:16" x14ac:dyDescent="0.3">
      <c r="A356" s="281" t="s">
        <v>541</v>
      </c>
      <c r="B356" s="281" t="s">
        <v>352</v>
      </c>
      <c r="C356" s="282">
        <v>7163</v>
      </c>
      <c r="D356" s="283"/>
      <c r="E356" s="284"/>
      <c r="F356" s="282">
        <f t="shared" si="37"/>
        <v>0</v>
      </c>
      <c r="G356" s="217"/>
      <c r="H356" s="222">
        <f t="shared" ref="H356:H381" si="38">C356</f>
        <v>7163</v>
      </c>
      <c r="I356" s="264"/>
      <c r="J356" s="264"/>
      <c r="K356" s="217"/>
      <c r="L356" s="217"/>
      <c r="M356" s="217"/>
      <c r="N356" s="217"/>
      <c r="O356" s="217">
        <v>1</v>
      </c>
      <c r="P356" s="217"/>
    </row>
    <row r="357" spans="1:16" x14ac:dyDescent="0.3">
      <c r="A357" s="281" t="s">
        <v>422</v>
      </c>
      <c r="B357" s="281" t="s">
        <v>354</v>
      </c>
      <c r="C357" s="282">
        <v>5887</v>
      </c>
      <c r="D357" s="283"/>
      <c r="E357" s="284"/>
      <c r="F357" s="282">
        <f t="shared" si="37"/>
        <v>0</v>
      </c>
      <c r="G357" s="217"/>
      <c r="H357" s="222">
        <f t="shared" si="38"/>
        <v>5887</v>
      </c>
      <c r="I357" s="264"/>
      <c r="J357" s="264"/>
      <c r="K357" s="217"/>
      <c r="L357" s="217"/>
      <c r="M357" s="217"/>
      <c r="N357" s="217"/>
      <c r="O357" s="217">
        <v>1</v>
      </c>
      <c r="P357" s="217"/>
    </row>
    <row r="358" spans="1:16" x14ac:dyDescent="0.3">
      <c r="A358" s="281" t="s">
        <v>509</v>
      </c>
      <c r="B358" s="281" t="s">
        <v>349</v>
      </c>
      <c r="C358" s="282">
        <v>3249</v>
      </c>
      <c r="D358" s="285"/>
      <c r="E358" s="284"/>
      <c r="F358" s="282">
        <f t="shared" si="37"/>
        <v>0</v>
      </c>
      <c r="G358" s="217"/>
      <c r="H358" s="222">
        <f t="shared" si="38"/>
        <v>3249</v>
      </c>
      <c r="I358" s="264"/>
      <c r="J358" s="264"/>
      <c r="K358" s="217"/>
      <c r="L358" s="217"/>
      <c r="M358" s="217"/>
      <c r="N358" s="217"/>
      <c r="O358" s="217">
        <v>1</v>
      </c>
      <c r="P358" s="217"/>
    </row>
    <row r="359" spans="1:16" x14ac:dyDescent="0.3">
      <c r="A359" s="281" t="s">
        <v>511</v>
      </c>
      <c r="B359" s="281" t="s">
        <v>350</v>
      </c>
      <c r="C359" s="282">
        <v>3207</v>
      </c>
      <c r="D359" s="283"/>
      <c r="E359" s="284"/>
      <c r="F359" s="282">
        <f t="shared" si="37"/>
        <v>0</v>
      </c>
      <c r="G359" s="217"/>
      <c r="H359" s="222">
        <f t="shared" si="38"/>
        <v>3207</v>
      </c>
      <c r="I359" s="264"/>
      <c r="J359" s="264"/>
      <c r="K359" s="217"/>
      <c r="L359" s="217"/>
      <c r="M359" s="217"/>
      <c r="N359" s="217"/>
      <c r="O359" s="217">
        <v>1</v>
      </c>
      <c r="P359" s="217"/>
    </row>
    <row r="360" spans="1:16" x14ac:dyDescent="0.3">
      <c r="A360" s="281" t="s">
        <v>476</v>
      </c>
      <c r="B360" s="281" t="s">
        <v>454</v>
      </c>
      <c r="C360" s="282">
        <v>2901</v>
      </c>
      <c r="D360" s="286"/>
      <c r="E360" s="284"/>
      <c r="F360" s="282">
        <f t="shared" si="37"/>
        <v>0</v>
      </c>
      <c r="G360" s="217"/>
      <c r="H360" s="222">
        <f t="shared" si="38"/>
        <v>2901</v>
      </c>
      <c r="I360" s="264"/>
      <c r="J360" s="264"/>
      <c r="K360" s="217"/>
      <c r="L360" s="217"/>
      <c r="M360" s="217"/>
      <c r="N360" s="217"/>
      <c r="O360" s="217">
        <v>1</v>
      </c>
      <c r="P360" s="217"/>
    </row>
    <row r="361" spans="1:16" x14ac:dyDescent="0.3">
      <c r="A361" s="281" t="s">
        <v>477</v>
      </c>
      <c r="B361" s="281" t="s">
        <v>454</v>
      </c>
      <c r="C361" s="282">
        <v>2792</v>
      </c>
      <c r="D361" s="286"/>
      <c r="E361" s="284"/>
      <c r="F361" s="282">
        <f t="shared" si="37"/>
        <v>0</v>
      </c>
      <c r="G361" s="217"/>
      <c r="H361" s="222">
        <f t="shared" si="38"/>
        <v>2792</v>
      </c>
      <c r="I361" s="264"/>
      <c r="J361" s="264"/>
      <c r="K361" s="217"/>
      <c r="L361" s="217"/>
      <c r="M361" s="217"/>
      <c r="N361" s="217"/>
      <c r="O361" s="217">
        <v>1</v>
      </c>
      <c r="P361" s="217"/>
    </row>
    <row r="362" spans="1:16" x14ac:dyDescent="0.3">
      <c r="A362" s="281" t="s">
        <v>530</v>
      </c>
      <c r="B362" s="281" t="s">
        <v>522</v>
      </c>
      <c r="C362" s="282">
        <v>2332</v>
      </c>
      <c r="D362" s="283"/>
      <c r="E362" s="284"/>
      <c r="F362" s="282">
        <f t="shared" si="37"/>
        <v>0</v>
      </c>
      <c r="G362" s="217"/>
      <c r="H362" s="222">
        <f t="shared" si="38"/>
        <v>2332</v>
      </c>
      <c r="I362" s="264"/>
      <c r="J362" s="264"/>
      <c r="K362" s="217"/>
      <c r="L362" s="217"/>
      <c r="M362" s="217"/>
      <c r="N362" s="217"/>
      <c r="O362" s="217">
        <v>1</v>
      </c>
      <c r="P362" s="217"/>
    </row>
    <row r="363" spans="1:16" x14ac:dyDescent="0.3">
      <c r="A363" s="281" t="s">
        <v>432</v>
      </c>
      <c r="B363" s="281" t="s">
        <v>355</v>
      </c>
      <c r="C363" s="282">
        <v>2283</v>
      </c>
      <c r="D363" s="283"/>
      <c r="E363" s="282"/>
      <c r="F363" s="282">
        <f t="shared" si="37"/>
        <v>0</v>
      </c>
      <c r="G363" s="217"/>
      <c r="H363" s="222">
        <f t="shared" si="38"/>
        <v>2283</v>
      </c>
      <c r="I363" s="264"/>
      <c r="J363" s="264"/>
      <c r="K363" s="217"/>
      <c r="L363" s="217"/>
      <c r="M363" s="217"/>
      <c r="N363" s="217"/>
      <c r="O363" s="217">
        <v>1</v>
      </c>
      <c r="P363" s="217"/>
    </row>
    <row r="364" spans="1:16" x14ac:dyDescent="0.3">
      <c r="A364" s="281" t="s">
        <v>409</v>
      </c>
      <c r="B364" s="281" t="s">
        <v>350</v>
      </c>
      <c r="C364" s="282">
        <v>2190</v>
      </c>
      <c r="D364" s="285"/>
      <c r="E364" s="284"/>
      <c r="F364" s="282">
        <f t="shared" si="37"/>
        <v>0</v>
      </c>
      <c r="G364" s="217"/>
      <c r="H364" s="222">
        <f t="shared" si="38"/>
        <v>2190</v>
      </c>
      <c r="I364" s="264"/>
      <c r="J364" s="264"/>
      <c r="K364" s="217"/>
      <c r="L364" s="217"/>
      <c r="M364" s="217"/>
      <c r="N364" s="217"/>
      <c r="O364" s="217">
        <v>1</v>
      </c>
      <c r="P364" s="217"/>
    </row>
    <row r="365" spans="1:16" x14ac:dyDescent="0.3">
      <c r="A365" s="281" t="s">
        <v>423</v>
      </c>
      <c r="B365" s="281" t="s">
        <v>354</v>
      </c>
      <c r="C365" s="282">
        <v>2082</v>
      </c>
      <c r="D365" s="283"/>
      <c r="E365" s="284"/>
      <c r="F365" s="282">
        <f t="shared" si="37"/>
        <v>0</v>
      </c>
      <c r="G365" s="217"/>
      <c r="H365" s="222">
        <f t="shared" si="38"/>
        <v>2082</v>
      </c>
      <c r="I365" s="264"/>
      <c r="J365" s="264"/>
      <c r="K365" s="217"/>
      <c r="L365" s="217"/>
      <c r="M365" s="217"/>
      <c r="N365" s="217"/>
      <c r="O365" s="217">
        <v>1</v>
      </c>
      <c r="P365" s="217"/>
    </row>
    <row r="366" spans="1:16" x14ac:dyDescent="0.3">
      <c r="A366" s="281" t="s">
        <v>433</v>
      </c>
      <c r="B366" s="281" t="s">
        <v>355</v>
      </c>
      <c r="C366" s="282">
        <v>2036</v>
      </c>
      <c r="D366" s="283"/>
      <c r="E366" s="284"/>
      <c r="F366" s="282">
        <f t="shared" si="37"/>
        <v>0</v>
      </c>
      <c r="G366" s="217"/>
      <c r="H366" s="222">
        <f t="shared" si="38"/>
        <v>2036</v>
      </c>
      <c r="I366" s="264"/>
      <c r="J366" s="264"/>
      <c r="K366" s="217"/>
      <c r="L366" s="217"/>
      <c r="M366" s="217"/>
      <c r="N366" s="217"/>
      <c r="O366" s="217">
        <v>1</v>
      </c>
      <c r="P366" s="217"/>
    </row>
    <row r="367" spans="1:16" x14ac:dyDescent="0.3">
      <c r="A367" s="281" t="s">
        <v>410</v>
      </c>
      <c r="B367" s="281" t="s">
        <v>350</v>
      </c>
      <c r="C367" s="282">
        <v>1849</v>
      </c>
      <c r="D367" s="283"/>
      <c r="E367" s="284"/>
      <c r="F367" s="282">
        <f t="shared" si="37"/>
        <v>0</v>
      </c>
      <c r="G367" s="217"/>
      <c r="H367" s="222">
        <f t="shared" si="38"/>
        <v>1849</v>
      </c>
      <c r="I367" s="264"/>
      <c r="J367" s="264"/>
      <c r="K367" s="217"/>
      <c r="L367" s="217"/>
      <c r="M367" s="217"/>
      <c r="N367" s="217"/>
      <c r="O367" s="217">
        <v>1</v>
      </c>
      <c r="P367" s="217"/>
    </row>
    <row r="368" spans="1:16" x14ac:dyDescent="0.3">
      <c r="A368" s="281" t="s">
        <v>434</v>
      </c>
      <c r="B368" s="281" t="s">
        <v>355</v>
      </c>
      <c r="C368" s="282">
        <v>1590</v>
      </c>
      <c r="D368" s="283"/>
      <c r="E368" s="284"/>
      <c r="F368" s="282">
        <f t="shared" si="37"/>
        <v>0</v>
      </c>
      <c r="G368" s="217"/>
      <c r="H368" s="222">
        <f t="shared" si="38"/>
        <v>1590</v>
      </c>
      <c r="I368" s="264"/>
      <c r="J368" s="264"/>
      <c r="K368" s="217"/>
      <c r="L368" s="217"/>
      <c r="M368" s="217"/>
      <c r="N368" s="217"/>
      <c r="O368" s="217">
        <v>1</v>
      </c>
      <c r="P368" s="217"/>
    </row>
    <row r="369" spans="1:16" x14ac:dyDescent="0.3">
      <c r="A369" s="281" t="s">
        <v>518</v>
      </c>
      <c r="B369" s="281" t="s">
        <v>351</v>
      </c>
      <c r="C369" s="282">
        <v>1469</v>
      </c>
      <c r="D369" s="283"/>
      <c r="E369" s="284"/>
      <c r="F369" s="282">
        <f t="shared" si="37"/>
        <v>0</v>
      </c>
      <c r="G369" s="217"/>
      <c r="H369" s="222">
        <f t="shared" si="38"/>
        <v>1469</v>
      </c>
      <c r="I369" s="264"/>
      <c r="J369" s="264"/>
      <c r="K369" s="217"/>
      <c r="L369" s="217"/>
      <c r="M369" s="217"/>
      <c r="N369" s="217"/>
      <c r="O369" s="217">
        <v>1</v>
      </c>
      <c r="P369" s="217"/>
    </row>
    <row r="370" spans="1:16" x14ac:dyDescent="0.3">
      <c r="A370" s="281" t="s">
        <v>542</v>
      </c>
      <c r="B370" s="281" t="s">
        <v>352</v>
      </c>
      <c r="C370" s="282">
        <v>1382</v>
      </c>
      <c r="D370" s="283"/>
      <c r="E370" s="284"/>
      <c r="F370" s="282">
        <f t="shared" si="37"/>
        <v>0</v>
      </c>
      <c r="G370" s="217"/>
      <c r="H370" s="222">
        <f t="shared" si="38"/>
        <v>1382</v>
      </c>
      <c r="I370" s="264"/>
      <c r="J370" s="264"/>
      <c r="K370" s="217"/>
      <c r="L370" s="217"/>
      <c r="M370" s="217"/>
      <c r="N370" s="217"/>
      <c r="O370" s="217">
        <v>1</v>
      </c>
      <c r="P370" s="217"/>
    </row>
    <row r="371" spans="1:16" x14ac:dyDescent="0.3">
      <c r="A371" s="281" t="s">
        <v>435</v>
      </c>
      <c r="B371" s="281" t="s">
        <v>355</v>
      </c>
      <c r="C371" s="282">
        <v>1259</v>
      </c>
      <c r="D371" s="283"/>
      <c r="E371" s="284"/>
      <c r="F371" s="282">
        <f t="shared" si="37"/>
        <v>0</v>
      </c>
      <c r="G371" s="217"/>
      <c r="H371" s="222">
        <f t="shared" si="38"/>
        <v>1259</v>
      </c>
      <c r="I371" s="264"/>
      <c r="J371" s="264"/>
      <c r="K371" s="217"/>
      <c r="L371" s="217"/>
      <c r="M371" s="217"/>
      <c r="N371" s="217"/>
      <c r="O371" s="217">
        <v>1</v>
      </c>
      <c r="P371" s="217"/>
    </row>
    <row r="372" spans="1:16" x14ac:dyDescent="0.3">
      <c r="A372" s="281" t="s">
        <v>531</v>
      </c>
      <c r="B372" s="281" t="s">
        <v>522</v>
      </c>
      <c r="C372" s="282">
        <v>1229</v>
      </c>
      <c r="D372" s="283"/>
      <c r="E372" s="284"/>
      <c r="F372" s="282">
        <f t="shared" si="37"/>
        <v>0</v>
      </c>
      <c r="G372" s="217"/>
      <c r="H372" s="222">
        <f t="shared" si="38"/>
        <v>1229</v>
      </c>
      <c r="I372" s="264"/>
      <c r="J372" s="264"/>
      <c r="K372" s="217"/>
      <c r="L372" s="217"/>
      <c r="M372" s="217"/>
      <c r="N372" s="217"/>
      <c r="O372" s="217">
        <v>1</v>
      </c>
      <c r="P372" s="217"/>
    </row>
    <row r="373" spans="1:16" x14ac:dyDescent="0.3">
      <c r="A373" s="281" t="s">
        <v>424</v>
      </c>
      <c r="B373" s="281" t="s">
        <v>354</v>
      </c>
      <c r="C373" s="282">
        <v>1200</v>
      </c>
      <c r="D373" s="283"/>
      <c r="E373" s="284"/>
      <c r="F373" s="282">
        <f t="shared" si="37"/>
        <v>0</v>
      </c>
      <c r="G373" s="217"/>
      <c r="H373" s="222">
        <f t="shared" si="38"/>
        <v>1200</v>
      </c>
      <c r="I373" s="264"/>
      <c r="J373" s="264"/>
      <c r="K373" s="217"/>
      <c r="L373" s="217"/>
      <c r="M373" s="217"/>
      <c r="N373" s="217"/>
      <c r="O373" s="217">
        <v>1</v>
      </c>
      <c r="P373" s="217"/>
    </row>
    <row r="374" spans="1:16" x14ac:dyDescent="0.3">
      <c r="A374" s="281" t="s">
        <v>497</v>
      </c>
      <c r="B374" s="281" t="s">
        <v>348</v>
      </c>
      <c r="C374" s="282">
        <v>1153</v>
      </c>
      <c r="D374" s="286"/>
      <c r="E374" s="284"/>
      <c r="F374" s="282">
        <f t="shared" si="37"/>
        <v>0</v>
      </c>
      <c r="G374" s="217"/>
      <c r="H374" s="222">
        <f t="shared" si="38"/>
        <v>1153</v>
      </c>
      <c r="I374" s="264"/>
      <c r="J374" s="264"/>
      <c r="K374" s="217"/>
      <c r="L374" s="217"/>
      <c r="M374" s="217"/>
      <c r="N374" s="217"/>
      <c r="O374" s="217">
        <v>1</v>
      </c>
      <c r="P374" s="217"/>
    </row>
    <row r="375" spans="1:16" x14ac:dyDescent="0.3">
      <c r="A375" s="281" t="s">
        <v>436</v>
      </c>
      <c r="B375" s="281" t="s">
        <v>355</v>
      </c>
      <c r="C375" s="282">
        <v>1046</v>
      </c>
      <c r="D375" s="283"/>
      <c r="E375" s="284"/>
      <c r="F375" s="282">
        <f t="shared" si="37"/>
        <v>0</v>
      </c>
      <c r="G375" s="217"/>
      <c r="H375" s="222">
        <f t="shared" si="38"/>
        <v>1046</v>
      </c>
      <c r="I375" s="264"/>
      <c r="J375" s="264"/>
      <c r="K375" s="217"/>
      <c r="L375" s="217"/>
      <c r="M375" s="217"/>
      <c r="N375" s="217"/>
      <c r="O375" s="217">
        <v>1</v>
      </c>
      <c r="P375" s="217"/>
    </row>
    <row r="376" spans="1:16" x14ac:dyDescent="0.3">
      <c r="A376" s="281" t="s">
        <v>478</v>
      </c>
      <c r="B376" s="281" t="s">
        <v>454</v>
      </c>
      <c r="C376" s="282">
        <v>956</v>
      </c>
      <c r="D376" s="285"/>
      <c r="E376" s="284"/>
      <c r="F376" s="282">
        <f t="shared" si="37"/>
        <v>0</v>
      </c>
      <c r="G376" s="217"/>
      <c r="H376" s="222">
        <f t="shared" si="38"/>
        <v>956</v>
      </c>
      <c r="I376" s="264"/>
      <c r="J376" s="264"/>
      <c r="K376" s="217"/>
      <c r="L376" s="217"/>
      <c r="M376" s="217"/>
      <c r="N376" s="217"/>
      <c r="O376" s="217">
        <v>1</v>
      </c>
      <c r="P376" s="217"/>
    </row>
    <row r="377" spans="1:16" x14ac:dyDescent="0.3">
      <c r="A377" s="281" t="s">
        <v>532</v>
      </c>
      <c r="B377" s="281" t="s">
        <v>522</v>
      </c>
      <c r="C377" s="282">
        <v>902</v>
      </c>
      <c r="D377" s="283"/>
      <c r="E377" s="284"/>
      <c r="F377" s="282">
        <f t="shared" si="37"/>
        <v>0</v>
      </c>
      <c r="G377" s="217"/>
      <c r="H377" s="222">
        <f t="shared" si="38"/>
        <v>902</v>
      </c>
      <c r="I377" s="264"/>
      <c r="J377" s="264"/>
      <c r="K377" s="217"/>
      <c r="L377" s="217"/>
      <c r="M377" s="217"/>
      <c r="N377" s="217"/>
      <c r="O377" s="217">
        <v>1</v>
      </c>
      <c r="P377" s="217"/>
    </row>
    <row r="378" spans="1:16" x14ac:dyDescent="0.3">
      <c r="A378" s="281" t="s">
        <v>437</v>
      </c>
      <c r="B378" s="281" t="s">
        <v>355</v>
      </c>
      <c r="C378" s="282">
        <v>837</v>
      </c>
      <c r="D378" s="283"/>
      <c r="E378" s="284"/>
      <c r="F378" s="282">
        <f t="shared" si="37"/>
        <v>0</v>
      </c>
      <c r="G378" s="217"/>
      <c r="H378" s="222">
        <f t="shared" si="38"/>
        <v>837</v>
      </c>
      <c r="I378" s="264"/>
      <c r="J378" s="264"/>
      <c r="K378" s="217"/>
      <c r="L378" s="217"/>
      <c r="M378" s="217"/>
      <c r="N378" s="217"/>
      <c r="O378" s="217">
        <v>1</v>
      </c>
      <c r="P378" s="217"/>
    </row>
    <row r="379" spans="1:16" x14ac:dyDescent="0.3">
      <c r="A379" s="281" t="s">
        <v>438</v>
      </c>
      <c r="B379" s="281" t="s">
        <v>355</v>
      </c>
      <c r="C379" s="282">
        <v>556</v>
      </c>
      <c r="D379" s="283"/>
      <c r="E379" s="284"/>
      <c r="F379" s="282">
        <f t="shared" si="37"/>
        <v>0</v>
      </c>
      <c r="G379" s="217"/>
      <c r="H379" s="222">
        <f t="shared" si="38"/>
        <v>556</v>
      </c>
      <c r="I379" s="264"/>
      <c r="J379" s="264"/>
      <c r="K379" s="217"/>
      <c r="L379" s="217"/>
      <c r="M379" s="217"/>
      <c r="N379" s="217"/>
      <c r="O379" s="217">
        <v>1</v>
      </c>
      <c r="P379" s="217"/>
    </row>
    <row r="380" spans="1:16" x14ac:dyDescent="0.3">
      <c r="A380" s="281" t="s">
        <v>439</v>
      </c>
      <c r="B380" s="281" t="s">
        <v>355</v>
      </c>
      <c r="C380" s="282">
        <v>511</v>
      </c>
      <c r="D380" s="283"/>
      <c r="E380" s="284"/>
      <c r="F380" s="282">
        <f t="shared" si="37"/>
        <v>0</v>
      </c>
      <c r="G380" s="217"/>
      <c r="H380" s="222">
        <f t="shared" si="38"/>
        <v>511</v>
      </c>
      <c r="I380" s="264"/>
      <c r="J380" s="264"/>
      <c r="K380" s="217"/>
      <c r="L380" s="217"/>
      <c r="M380" s="217"/>
      <c r="N380" s="217"/>
      <c r="O380" s="217">
        <v>1</v>
      </c>
      <c r="P380" s="217"/>
    </row>
    <row r="381" spans="1:16" x14ac:dyDescent="0.3">
      <c r="A381" s="281" t="s">
        <v>440</v>
      </c>
      <c r="B381" s="281" t="s">
        <v>355</v>
      </c>
      <c r="C381" s="282">
        <v>374</v>
      </c>
      <c r="D381" s="283"/>
      <c r="E381" s="284"/>
      <c r="F381" s="282">
        <f t="shared" si="37"/>
        <v>0</v>
      </c>
      <c r="G381" s="217"/>
      <c r="H381" s="222">
        <f t="shared" si="38"/>
        <v>374</v>
      </c>
      <c r="I381" s="264"/>
      <c r="J381" s="264"/>
      <c r="K381" s="217"/>
      <c r="L381" s="217"/>
      <c r="M381" s="217"/>
      <c r="N381" s="217"/>
      <c r="O381" s="217">
        <v>1</v>
      </c>
      <c r="P381" s="217"/>
    </row>
    <row r="382" spans="1:16" x14ac:dyDescent="0.3">
      <c r="A382" s="281" t="s">
        <v>411</v>
      </c>
      <c r="B382" s="281" t="s">
        <v>350</v>
      </c>
      <c r="C382" s="282"/>
      <c r="D382" s="283"/>
      <c r="E382" s="282"/>
      <c r="F382" s="282">
        <f t="shared" si="37"/>
        <v>0</v>
      </c>
      <c r="G382" s="217"/>
      <c r="H382" s="217"/>
      <c r="I382" s="264"/>
      <c r="J382" s="264"/>
      <c r="K382" s="217"/>
      <c r="L382" s="217"/>
      <c r="M382" s="217"/>
      <c r="N382" s="217"/>
      <c r="O382" s="217">
        <v>1</v>
      </c>
      <c r="P382" s="217"/>
    </row>
    <row r="383" spans="1:16" x14ac:dyDescent="0.3">
      <c r="A383" s="281" t="s">
        <v>519</v>
      </c>
      <c r="B383" s="281" t="s">
        <v>351</v>
      </c>
      <c r="C383" s="282"/>
      <c r="D383" s="283"/>
      <c r="E383" s="282"/>
      <c r="F383" s="282">
        <f t="shared" si="37"/>
        <v>0</v>
      </c>
      <c r="G383" s="217"/>
      <c r="H383" s="217"/>
      <c r="I383" s="264"/>
      <c r="J383" s="264"/>
      <c r="K383" s="217"/>
      <c r="L383" s="217"/>
      <c r="M383" s="217"/>
      <c r="N383" s="217"/>
      <c r="O383" s="217">
        <v>1</v>
      </c>
      <c r="P383" s="217"/>
    </row>
    <row r="384" spans="1:16" x14ac:dyDescent="0.3">
      <c r="A384" s="281" t="s">
        <v>520</v>
      </c>
      <c r="B384" s="281" t="s">
        <v>351</v>
      </c>
      <c r="C384" s="282"/>
      <c r="D384" s="283"/>
      <c r="E384" s="282"/>
      <c r="F384" s="282">
        <f t="shared" si="37"/>
        <v>0</v>
      </c>
      <c r="G384" s="217"/>
      <c r="H384" s="217"/>
      <c r="I384" s="264"/>
      <c r="J384" s="264"/>
      <c r="K384" s="217"/>
      <c r="L384" s="217"/>
      <c r="M384" s="217"/>
      <c r="N384" s="217"/>
      <c r="O384" s="217">
        <v>1</v>
      </c>
      <c r="P384" s="217"/>
    </row>
    <row r="385" spans="1:16" x14ac:dyDescent="0.3">
      <c r="A385" s="281" t="s">
        <v>543</v>
      </c>
      <c r="B385" s="281" t="s">
        <v>352</v>
      </c>
      <c r="C385" s="282"/>
      <c r="D385" s="283"/>
      <c r="E385" s="284"/>
      <c r="F385" s="282">
        <f t="shared" si="37"/>
        <v>0</v>
      </c>
      <c r="G385" s="217"/>
      <c r="H385" s="217"/>
      <c r="I385" s="264"/>
      <c r="J385" s="264"/>
      <c r="K385" s="217"/>
      <c r="L385" s="217"/>
      <c r="M385" s="217"/>
      <c r="N385" s="217"/>
      <c r="O385" s="217">
        <v>1</v>
      </c>
      <c r="P385" s="217"/>
    </row>
    <row r="386" spans="1:16" x14ac:dyDescent="0.3">
      <c r="A386" s="287"/>
      <c r="B386" s="287"/>
      <c r="C386" s="288"/>
      <c r="D386" s="289"/>
      <c r="E386" s="290"/>
      <c r="F386" s="290"/>
      <c r="G386" s="291"/>
      <c r="H386" s="291"/>
      <c r="I386" s="292"/>
      <c r="J386" s="292"/>
      <c r="K386" s="293">
        <f t="shared" ref="K386:N386" si="39">SUM(K276:K385)</f>
        <v>25</v>
      </c>
      <c r="L386" s="293">
        <f t="shared" si="39"/>
        <v>24</v>
      </c>
      <c r="M386" s="293">
        <f t="shared" si="39"/>
        <v>11</v>
      </c>
      <c r="N386" s="293">
        <f t="shared" si="39"/>
        <v>20</v>
      </c>
      <c r="O386" s="293">
        <f>SUM(O276:O385)</f>
        <v>30</v>
      </c>
      <c r="P386" s="294">
        <f>SUM(K386:O386)</f>
        <v>110</v>
      </c>
    </row>
    <row r="387" spans="1:16" ht="15.6" x14ac:dyDescent="0.3">
      <c r="A387" s="295" t="s">
        <v>632</v>
      </c>
      <c r="B387" s="296"/>
      <c r="C387" s="289">
        <f>SUM(C276:C385)</f>
        <v>475663</v>
      </c>
      <c r="D387" s="289">
        <f>SUM(D276:D385)</f>
        <v>78416</v>
      </c>
      <c r="E387" s="289">
        <f>SUM(E276:E385)</f>
        <v>1106901</v>
      </c>
      <c r="F387" s="289">
        <f>SUM(F276:F386)</f>
        <v>221380.2000000001</v>
      </c>
      <c r="G387" s="291"/>
      <c r="H387" s="297">
        <f>SUM(H276:H385)</f>
        <v>331153.88</v>
      </c>
      <c r="I387" s="292"/>
      <c r="J387" s="292"/>
      <c r="K387" s="293"/>
      <c r="L387" s="293"/>
      <c r="M387" s="293"/>
      <c r="N387" s="293"/>
      <c r="O387" s="293"/>
      <c r="P387" s="294"/>
    </row>
    <row r="388" spans="1:16" x14ac:dyDescent="0.3">
      <c r="A388" s="295" t="s">
        <v>633</v>
      </c>
      <c r="B388" s="296"/>
      <c r="C388" s="298"/>
      <c r="D388" s="289"/>
      <c r="E388" s="289"/>
      <c r="F388" s="289"/>
      <c r="G388" s="291"/>
      <c r="H388" s="291"/>
      <c r="I388" s="292"/>
      <c r="J388" s="292"/>
      <c r="K388" s="291"/>
      <c r="L388" s="291"/>
      <c r="M388" s="291"/>
      <c r="N388" s="291"/>
      <c r="O388" s="291"/>
      <c r="P388" s="217"/>
    </row>
    <row r="389" spans="1:16" x14ac:dyDescent="0.3">
      <c r="A389" s="299" t="s">
        <v>634</v>
      </c>
      <c r="B389" s="296"/>
      <c r="C389" s="289"/>
      <c r="D389" s="289"/>
      <c r="E389" s="289"/>
      <c r="F389" s="289">
        <f>H387-F387</f>
        <v>109773.67999999991</v>
      </c>
      <c r="G389" s="291"/>
      <c r="H389" s="291"/>
      <c r="I389" s="292"/>
      <c r="J389" s="292"/>
      <c r="K389" s="291"/>
      <c r="L389" s="291"/>
      <c r="M389" s="291"/>
      <c r="N389" s="291"/>
      <c r="O389" s="291"/>
      <c r="P389" s="217"/>
    </row>
    <row r="390" spans="1:16" x14ac:dyDescent="0.3">
      <c r="A390" s="281"/>
      <c r="B390" s="281"/>
      <c r="C390" s="283"/>
      <c r="D390" s="283">
        <v>211000</v>
      </c>
      <c r="E390" s="283"/>
      <c r="F390" s="283"/>
      <c r="G390" s="217"/>
      <c r="H390" s="217"/>
      <c r="I390" s="264"/>
      <c r="J390" s="264"/>
      <c r="K390" s="217"/>
      <c r="L390" s="217"/>
      <c r="M390" s="217"/>
      <c r="N390" s="217"/>
      <c r="O390" s="217"/>
      <c r="P390" s="217"/>
    </row>
    <row r="391" spans="1:16" x14ac:dyDescent="0.3">
      <c r="A391" s="281"/>
      <c r="B391" s="281"/>
      <c r="C391" s="283"/>
      <c r="D391" s="283">
        <v>104000</v>
      </c>
      <c r="E391" s="283"/>
      <c r="F391" s="283"/>
      <c r="G391" s="217"/>
      <c r="H391" s="217"/>
      <c r="I391" s="264"/>
      <c r="J391" s="264"/>
      <c r="K391" s="217"/>
      <c r="L391" s="217"/>
      <c r="M391" s="217"/>
      <c r="N391" s="217"/>
      <c r="O391" s="217"/>
      <c r="P391" s="217"/>
    </row>
    <row r="392" spans="1:16" x14ac:dyDescent="0.3">
      <c r="A392" s="300" t="s">
        <v>635</v>
      </c>
      <c r="B392" s="301"/>
      <c r="C392" s="302"/>
      <c r="D392" s="302">
        <f>D390+D391</f>
        <v>315000</v>
      </c>
      <c r="E392" s="302"/>
      <c r="F392" s="302"/>
      <c r="G392" s="291"/>
      <c r="H392" s="291"/>
      <c r="I392" s="292"/>
      <c r="J392" s="292"/>
      <c r="K392" s="291"/>
      <c r="L392" s="291"/>
      <c r="M392" s="291"/>
      <c r="N392" s="291"/>
      <c r="O392" s="291"/>
      <c r="P392" s="217"/>
    </row>
    <row r="393" spans="1:16" x14ac:dyDescent="0.3">
      <c r="A393" s="281" t="s">
        <v>636</v>
      </c>
      <c r="B393" s="281" t="s">
        <v>347</v>
      </c>
      <c r="C393" s="282"/>
      <c r="D393" s="285">
        <f>H387-D392</f>
        <v>16153.880000000005</v>
      </c>
      <c r="E393" s="282"/>
      <c r="F393" s="282"/>
      <c r="G393" s="217"/>
      <c r="H393" s="217"/>
      <c r="I393" s="264"/>
      <c r="J393" s="264"/>
      <c r="K393" s="217"/>
      <c r="L393" s="217"/>
      <c r="M393" s="217"/>
      <c r="N393" s="217"/>
      <c r="O393" s="217">
        <v>1</v>
      </c>
      <c r="P393" s="217"/>
    </row>
    <row r="394" spans="1:16" x14ac:dyDescent="0.3">
      <c r="A394" s="281" t="s">
        <v>637</v>
      </c>
      <c r="B394" s="281" t="s">
        <v>348</v>
      </c>
      <c r="C394" s="282"/>
      <c r="D394" s="286"/>
      <c r="E394" s="282"/>
      <c r="F394" s="282"/>
      <c r="G394" s="217"/>
      <c r="H394" s="217"/>
      <c r="I394" s="264"/>
      <c r="J394" s="264"/>
      <c r="K394" s="217"/>
      <c r="L394" s="217"/>
      <c r="M394" s="217"/>
      <c r="N394" s="217"/>
      <c r="O394" s="217">
        <v>1</v>
      </c>
      <c r="P394" s="217"/>
    </row>
    <row r="395" spans="1:16" x14ac:dyDescent="0.3">
      <c r="A395" s="281" t="s">
        <v>638</v>
      </c>
      <c r="B395" s="281" t="s">
        <v>348</v>
      </c>
      <c r="C395" s="282"/>
      <c r="D395" s="286"/>
      <c r="E395" s="282"/>
      <c r="F395" s="282"/>
      <c r="G395" s="217"/>
      <c r="H395" s="217"/>
      <c r="I395" s="264"/>
      <c r="J395" s="264"/>
      <c r="K395" s="217"/>
      <c r="L395" s="217"/>
      <c r="M395" s="217"/>
      <c r="N395" s="217"/>
      <c r="O395" s="217">
        <v>1</v>
      </c>
      <c r="P395" s="217"/>
    </row>
    <row r="396" spans="1:16" x14ac:dyDescent="0.3">
      <c r="A396" s="281" t="s">
        <v>639</v>
      </c>
      <c r="B396" s="281" t="s">
        <v>348</v>
      </c>
      <c r="C396" s="282"/>
      <c r="D396" s="283">
        <v>834</v>
      </c>
      <c r="E396" s="282"/>
      <c r="F396" s="282"/>
      <c r="G396" s="217"/>
      <c r="H396" s="217"/>
      <c r="I396" s="264"/>
      <c r="J396" s="264"/>
      <c r="K396" s="217"/>
      <c r="L396" s="217"/>
      <c r="M396" s="217"/>
      <c r="N396" s="217"/>
      <c r="O396" s="217">
        <v>1</v>
      </c>
      <c r="P396" s="217"/>
    </row>
    <row r="397" spans="1:16" x14ac:dyDescent="0.3">
      <c r="A397" s="281" t="s">
        <v>640</v>
      </c>
      <c r="B397" s="281" t="s">
        <v>348</v>
      </c>
      <c r="C397" s="282"/>
      <c r="D397" s="286"/>
      <c r="E397" s="282"/>
      <c r="F397" s="282"/>
      <c r="G397" s="217"/>
      <c r="H397" s="217"/>
      <c r="I397" s="264"/>
      <c r="J397" s="264"/>
      <c r="K397" s="217"/>
      <c r="L397" s="217"/>
      <c r="M397" s="217"/>
      <c r="N397" s="217"/>
      <c r="O397" s="217">
        <v>1</v>
      </c>
      <c r="P397" s="217"/>
    </row>
    <row r="398" spans="1:16" x14ac:dyDescent="0.3">
      <c r="A398" s="281" t="s">
        <v>641</v>
      </c>
      <c r="B398" s="281" t="s">
        <v>348</v>
      </c>
      <c r="C398" s="282"/>
      <c r="D398" s="286"/>
      <c r="E398" s="282"/>
      <c r="F398" s="282"/>
      <c r="G398" s="217"/>
      <c r="H398" s="217"/>
      <c r="I398" s="264"/>
      <c r="J398" s="264"/>
      <c r="K398" s="217"/>
      <c r="L398" s="217"/>
      <c r="M398" s="217"/>
      <c r="N398" s="217"/>
      <c r="O398" s="217">
        <v>1</v>
      </c>
      <c r="P398" s="217"/>
    </row>
    <row r="399" spans="1:16" x14ac:dyDescent="0.3">
      <c r="A399" s="281" t="s">
        <v>642</v>
      </c>
      <c r="B399" s="281" t="s">
        <v>351</v>
      </c>
      <c r="C399" s="282"/>
      <c r="D399" s="283"/>
      <c r="E399" s="282"/>
      <c r="F399" s="282"/>
      <c r="G399" s="217"/>
      <c r="H399" s="217"/>
      <c r="I399" s="264"/>
      <c r="J399" s="264"/>
      <c r="K399" s="217"/>
      <c r="L399" s="217"/>
      <c r="M399" s="217"/>
      <c r="N399" s="217"/>
      <c r="O399" s="217">
        <v>1</v>
      </c>
      <c r="P399" s="217"/>
    </row>
    <row r="400" spans="1:16" x14ac:dyDescent="0.3">
      <c r="A400" s="281" t="s">
        <v>643</v>
      </c>
      <c r="B400" s="281" t="s">
        <v>352</v>
      </c>
      <c r="C400" s="282"/>
      <c r="D400" s="283"/>
      <c r="E400" s="284"/>
      <c r="F400" s="282"/>
      <c r="G400" s="217"/>
      <c r="H400" s="217"/>
      <c r="I400" s="264"/>
      <c r="J400" s="264"/>
      <c r="K400" s="217"/>
      <c r="L400" s="217"/>
      <c r="M400" s="217"/>
      <c r="N400" s="217"/>
      <c r="O400" s="217">
        <v>1</v>
      </c>
      <c r="P400" s="217"/>
    </row>
    <row r="402" spans="1:10" ht="18.600000000000001" thickBot="1" x14ac:dyDescent="0.4">
      <c r="A402" s="343" t="s">
        <v>710</v>
      </c>
      <c r="B402" s="344"/>
      <c r="C402" s="344"/>
      <c r="D402" s="344"/>
      <c r="E402" s="342"/>
      <c r="F402" s="342"/>
      <c r="G402" s="342"/>
      <c r="H402" s="342"/>
      <c r="I402" s="342"/>
      <c r="J402" s="342"/>
    </row>
    <row r="403" spans="1:10" ht="28.8" x14ac:dyDescent="0.3">
      <c r="A403" s="345" t="s">
        <v>337</v>
      </c>
      <c r="B403" s="346" t="s">
        <v>338</v>
      </c>
      <c r="C403" s="346" t="s">
        <v>711</v>
      </c>
      <c r="D403" s="346" t="s">
        <v>339</v>
      </c>
      <c r="E403" s="347" t="s">
        <v>340</v>
      </c>
      <c r="F403" s="347" t="s">
        <v>341</v>
      </c>
      <c r="G403" s="347" t="s">
        <v>342</v>
      </c>
      <c r="H403" s="347" t="s">
        <v>343</v>
      </c>
      <c r="I403" s="347" t="s">
        <v>344</v>
      </c>
      <c r="J403" s="348" t="s">
        <v>345</v>
      </c>
    </row>
    <row r="404" spans="1:10" ht="18" x14ac:dyDescent="0.35">
      <c r="A404" s="349" t="s">
        <v>346</v>
      </c>
      <c r="B404" s="350">
        <v>810</v>
      </c>
      <c r="C404" s="350">
        <v>1</v>
      </c>
      <c r="D404" s="350">
        <v>9</v>
      </c>
      <c r="E404" s="350">
        <v>900</v>
      </c>
      <c r="F404" s="350">
        <v>550</v>
      </c>
      <c r="G404" s="350">
        <v>8100</v>
      </c>
      <c r="H404" s="351">
        <v>4950</v>
      </c>
      <c r="I404" s="352">
        <v>4864.8600000000006</v>
      </c>
      <c r="J404" s="353">
        <v>17914.86</v>
      </c>
    </row>
    <row r="405" spans="1:10" x14ac:dyDescent="0.3">
      <c r="A405" s="349" t="s">
        <v>347</v>
      </c>
      <c r="B405" s="350">
        <v>790</v>
      </c>
      <c r="C405" s="350">
        <v>1</v>
      </c>
      <c r="D405" s="350">
        <v>9</v>
      </c>
      <c r="E405" s="350">
        <v>900</v>
      </c>
      <c r="F405" s="350">
        <v>550</v>
      </c>
      <c r="G405" s="350">
        <v>8100</v>
      </c>
      <c r="H405" s="350">
        <v>4950</v>
      </c>
      <c r="I405" s="352">
        <v>4744.74</v>
      </c>
      <c r="J405" s="353">
        <v>17794.739999999998</v>
      </c>
    </row>
    <row r="406" spans="1:10" x14ac:dyDescent="0.3">
      <c r="A406" s="349" t="s">
        <v>348</v>
      </c>
      <c r="B406" s="350">
        <v>1208</v>
      </c>
      <c r="C406" s="350">
        <v>1</v>
      </c>
      <c r="D406" s="350">
        <v>9</v>
      </c>
      <c r="E406" s="350">
        <v>900</v>
      </c>
      <c r="F406" s="350">
        <v>550</v>
      </c>
      <c r="G406" s="350">
        <v>8100</v>
      </c>
      <c r="H406" s="350">
        <v>4950</v>
      </c>
      <c r="I406" s="352">
        <v>7255.2480000000014</v>
      </c>
      <c r="J406" s="353">
        <v>20305.248</v>
      </c>
    </row>
    <row r="407" spans="1:10" x14ac:dyDescent="0.3">
      <c r="A407" s="349" t="s">
        <v>349</v>
      </c>
      <c r="B407" s="350">
        <v>1255</v>
      </c>
      <c r="C407" s="350">
        <v>1</v>
      </c>
      <c r="D407" s="350">
        <v>9</v>
      </c>
      <c r="E407" s="350">
        <v>900</v>
      </c>
      <c r="F407" s="350">
        <v>550</v>
      </c>
      <c r="G407" s="350">
        <v>8100</v>
      </c>
      <c r="H407" s="350">
        <v>4950</v>
      </c>
      <c r="I407" s="352">
        <v>7537.5300000000007</v>
      </c>
      <c r="J407" s="353">
        <v>20587.53</v>
      </c>
    </row>
    <row r="408" spans="1:10" x14ac:dyDescent="0.3">
      <c r="A408" s="349" t="s">
        <v>350</v>
      </c>
      <c r="B408" s="350">
        <v>550</v>
      </c>
      <c r="C408" s="350">
        <v>1</v>
      </c>
      <c r="D408" s="350">
        <v>9</v>
      </c>
      <c r="E408" s="350">
        <v>900</v>
      </c>
      <c r="F408" s="350">
        <v>550</v>
      </c>
      <c r="G408" s="350">
        <v>8100</v>
      </c>
      <c r="H408" s="350">
        <v>4950</v>
      </c>
      <c r="I408" s="352">
        <v>3303.3</v>
      </c>
      <c r="J408" s="353">
        <v>16353.3</v>
      </c>
    </row>
    <row r="409" spans="1:10" x14ac:dyDescent="0.3">
      <c r="A409" s="349" t="s">
        <v>351</v>
      </c>
      <c r="B409" s="350">
        <v>1290</v>
      </c>
      <c r="C409" s="350">
        <v>1</v>
      </c>
      <c r="D409" s="350">
        <v>9</v>
      </c>
      <c r="E409" s="350">
        <v>900</v>
      </c>
      <c r="F409" s="350">
        <v>550</v>
      </c>
      <c r="G409" s="350">
        <v>8100</v>
      </c>
      <c r="H409" s="350">
        <v>4950</v>
      </c>
      <c r="I409" s="352">
        <v>7747.7400000000007</v>
      </c>
      <c r="J409" s="353">
        <v>20797.740000000002</v>
      </c>
    </row>
    <row r="410" spans="1:10" x14ac:dyDescent="0.3">
      <c r="A410" s="349" t="s">
        <v>352</v>
      </c>
      <c r="B410" s="350">
        <v>1389</v>
      </c>
      <c r="C410" s="350">
        <v>1</v>
      </c>
      <c r="D410" s="350">
        <v>9</v>
      </c>
      <c r="E410" s="350">
        <v>900</v>
      </c>
      <c r="F410" s="350">
        <v>550</v>
      </c>
      <c r="G410" s="350">
        <v>8100</v>
      </c>
      <c r="H410" s="350">
        <v>4950</v>
      </c>
      <c r="I410" s="352">
        <v>8342.3340000000007</v>
      </c>
      <c r="J410" s="353">
        <v>21392.334000000003</v>
      </c>
    </row>
    <row r="411" spans="1:10" x14ac:dyDescent="0.3">
      <c r="A411" s="349" t="s">
        <v>353</v>
      </c>
      <c r="B411" s="350">
        <v>1350</v>
      </c>
      <c r="C411" s="350">
        <v>1</v>
      </c>
      <c r="D411" s="350">
        <v>9</v>
      </c>
      <c r="E411" s="350">
        <v>900</v>
      </c>
      <c r="F411" s="350">
        <v>550</v>
      </c>
      <c r="G411" s="350">
        <v>8100</v>
      </c>
      <c r="H411" s="350">
        <v>4950</v>
      </c>
      <c r="I411" s="352">
        <v>8108.1</v>
      </c>
      <c r="J411" s="353">
        <v>21158.1</v>
      </c>
    </row>
    <row r="412" spans="1:10" x14ac:dyDescent="0.3">
      <c r="A412" s="349" t="s">
        <v>354</v>
      </c>
      <c r="B412" s="350">
        <v>1269</v>
      </c>
      <c r="C412" s="350">
        <v>1</v>
      </c>
      <c r="D412" s="350">
        <v>9</v>
      </c>
      <c r="E412" s="350">
        <v>900</v>
      </c>
      <c r="F412" s="350">
        <v>550</v>
      </c>
      <c r="G412" s="350">
        <v>8100</v>
      </c>
      <c r="H412" s="350">
        <v>4950</v>
      </c>
      <c r="I412" s="352">
        <v>7621.6140000000014</v>
      </c>
      <c r="J412" s="353">
        <v>20671.614000000001</v>
      </c>
    </row>
    <row r="413" spans="1:10" x14ac:dyDescent="0.3">
      <c r="A413" s="349" t="s">
        <v>355</v>
      </c>
      <c r="B413" s="350">
        <v>1268</v>
      </c>
      <c r="C413" s="350">
        <v>1</v>
      </c>
      <c r="D413" s="350">
        <v>9</v>
      </c>
      <c r="E413" s="350">
        <v>900</v>
      </c>
      <c r="F413" s="350">
        <v>550</v>
      </c>
      <c r="G413" s="350">
        <v>8100</v>
      </c>
      <c r="H413" s="350">
        <v>4950</v>
      </c>
      <c r="I413" s="352">
        <v>7615.608000000002</v>
      </c>
      <c r="J413" s="353">
        <v>20665.608</v>
      </c>
    </row>
    <row r="414" spans="1:10" ht="15" thickBot="1" x14ac:dyDescent="0.35">
      <c r="A414" s="354" t="s">
        <v>345</v>
      </c>
      <c r="B414" s="355"/>
      <c r="C414" s="355"/>
      <c r="D414" s="355"/>
      <c r="E414" s="355"/>
      <c r="F414" s="355"/>
      <c r="G414" s="355"/>
      <c r="H414" s="355"/>
      <c r="I414" s="356"/>
      <c r="J414" s="357">
        <v>197641.07400000002</v>
      </c>
    </row>
  </sheetData>
  <mergeCells count="1">
    <mergeCell ref="A94:H94"/>
  </mergeCells>
  <pageMargins left="0.7" right="0.7" top="0.75" bottom="0.75" header="0.3" footer="0.3"/>
  <pageSetup paperSize="9" orientation="portrait" r:id="rId1"/>
  <legacyDrawing r:id="rId2"/>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77C783-8ADF-41CD-9A3A-E58BD80942AB}">
  <dimension ref="A1:E116"/>
  <sheetViews>
    <sheetView topLeftCell="A57" workbookViewId="0">
      <selection activeCell="G81" sqref="G81"/>
    </sheetView>
  </sheetViews>
  <sheetFormatPr defaultRowHeight="15.6" x14ac:dyDescent="0.3"/>
  <cols>
    <col min="1" max="1" width="26.88671875" style="321" customWidth="1"/>
    <col min="2" max="2" width="13.77734375" style="315" customWidth="1"/>
    <col min="3" max="3" width="18.21875" style="315" customWidth="1"/>
    <col min="4" max="4" width="15.5546875" style="315" customWidth="1"/>
    <col min="5" max="5" width="19.109375" customWidth="1"/>
  </cols>
  <sheetData>
    <row r="1" spans="1:4" x14ac:dyDescent="0.3">
      <c r="A1" s="321" t="s">
        <v>654</v>
      </c>
    </row>
    <row r="3" spans="1:4" x14ac:dyDescent="0.3">
      <c r="A3" s="322" t="s">
        <v>655</v>
      </c>
      <c r="B3" s="318" t="s">
        <v>656</v>
      </c>
      <c r="C3" s="318" t="s">
        <v>670</v>
      </c>
      <c r="D3" s="318" t="s">
        <v>657</v>
      </c>
    </row>
    <row r="4" spans="1:4" s="303" customFormat="1" ht="15.6" customHeight="1" x14ac:dyDescent="0.3">
      <c r="A4" s="380" t="s">
        <v>662</v>
      </c>
      <c r="B4" s="380"/>
      <c r="C4" s="380"/>
      <c r="D4" s="380"/>
    </row>
    <row r="5" spans="1:4" x14ac:dyDescent="0.3">
      <c r="A5" s="323" t="s">
        <v>395</v>
      </c>
      <c r="B5" s="319" t="s">
        <v>658</v>
      </c>
      <c r="C5" s="319"/>
      <c r="D5" s="319" t="s">
        <v>658</v>
      </c>
    </row>
    <row r="6" spans="1:4" s="303" customFormat="1" x14ac:dyDescent="0.3">
      <c r="A6" s="323" t="s">
        <v>660</v>
      </c>
      <c r="B6" s="319" t="s">
        <v>658</v>
      </c>
      <c r="C6" s="319"/>
      <c r="D6" s="319" t="s">
        <v>658</v>
      </c>
    </row>
    <row r="7" spans="1:4" s="303" customFormat="1" x14ac:dyDescent="0.3">
      <c r="A7" s="323" t="s">
        <v>661</v>
      </c>
      <c r="B7" s="319" t="s">
        <v>658</v>
      </c>
      <c r="C7" s="319"/>
      <c r="D7" s="319" t="s">
        <v>658</v>
      </c>
    </row>
    <row r="8" spans="1:4" s="303" customFormat="1" x14ac:dyDescent="0.3">
      <c r="A8" s="323" t="s">
        <v>396</v>
      </c>
      <c r="B8" s="319" t="s">
        <v>658</v>
      </c>
      <c r="C8" s="319"/>
      <c r="D8" s="319" t="s">
        <v>658</v>
      </c>
    </row>
    <row r="9" spans="1:4" x14ac:dyDescent="0.3">
      <c r="A9" s="323" t="s">
        <v>659</v>
      </c>
      <c r="B9" s="319" t="s">
        <v>658</v>
      </c>
      <c r="C9" s="319"/>
      <c r="D9" s="319" t="s">
        <v>658</v>
      </c>
    </row>
    <row r="10" spans="1:4" ht="15.6" customHeight="1" x14ac:dyDescent="0.3">
      <c r="A10" s="380" t="s">
        <v>663</v>
      </c>
      <c r="B10" s="380"/>
      <c r="C10" s="380"/>
      <c r="D10" s="380"/>
    </row>
    <row r="11" spans="1:4" s="303" customFormat="1" ht="15.6" customHeight="1" x14ac:dyDescent="0.3">
      <c r="A11" s="324" t="s">
        <v>655</v>
      </c>
      <c r="B11" s="319" t="s">
        <v>656</v>
      </c>
      <c r="C11" s="319" t="s">
        <v>670</v>
      </c>
      <c r="D11" s="319" t="s">
        <v>657</v>
      </c>
    </row>
    <row r="12" spans="1:4" x14ac:dyDescent="0.3">
      <c r="A12" s="323" t="s">
        <v>668</v>
      </c>
      <c r="B12" s="319" t="s">
        <v>658</v>
      </c>
      <c r="C12" s="319"/>
      <c r="D12" s="319"/>
    </row>
    <row r="13" spans="1:4" x14ac:dyDescent="0.3">
      <c r="A13" s="323" t="s">
        <v>664</v>
      </c>
      <c r="B13" s="319" t="s">
        <v>658</v>
      </c>
      <c r="C13" s="319"/>
      <c r="D13" s="319"/>
    </row>
    <row r="14" spans="1:4" x14ac:dyDescent="0.3">
      <c r="A14" s="323" t="s">
        <v>665</v>
      </c>
      <c r="B14" s="319" t="s">
        <v>658</v>
      </c>
      <c r="C14" s="319"/>
      <c r="D14" s="319"/>
    </row>
    <row r="15" spans="1:4" x14ac:dyDescent="0.3">
      <c r="A15" s="323" t="s">
        <v>659</v>
      </c>
      <c r="B15" s="319" t="s">
        <v>658</v>
      </c>
      <c r="C15" s="319"/>
      <c r="D15" s="319"/>
    </row>
    <row r="16" spans="1:4" x14ac:dyDescent="0.3">
      <c r="A16" s="323" t="s">
        <v>666</v>
      </c>
      <c r="B16" s="319" t="s">
        <v>658</v>
      </c>
      <c r="C16" s="319"/>
      <c r="D16" s="319"/>
    </row>
    <row r="17" spans="1:4" x14ac:dyDescent="0.3">
      <c r="A17" s="323" t="s">
        <v>667</v>
      </c>
      <c r="B17" s="319" t="s">
        <v>658</v>
      </c>
      <c r="C17" s="319"/>
      <c r="D17" s="319"/>
    </row>
    <row r="18" spans="1:4" ht="15.6" customHeight="1" x14ac:dyDescent="0.3">
      <c r="A18" s="380" t="s">
        <v>672</v>
      </c>
      <c r="B18" s="380"/>
      <c r="C18" s="380"/>
      <c r="D18" s="380"/>
    </row>
    <row r="19" spans="1:4" s="303" customFormat="1" ht="15.6" customHeight="1" x14ac:dyDescent="0.3">
      <c r="A19" s="324" t="s">
        <v>655</v>
      </c>
      <c r="B19" s="319" t="s">
        <v>656</v>
      </c>
      <c r="C19" s="319" t="s">
        <v>670</v>
      </c>
      <c r="D19" s="319" t="s">
        <v>657</v>
      </c>
    </row>
    <row r="20" spans="1:4" x14ac:dyDescent="0.3">
      <c r="A20" s="325" t="s">
        <v>669</v>
      </c>
      <c r="B20" s="319"/>
      <c r="C20" s="319"/>
      <c r="D20" s="319" t="s">
        <v>658</v>
      </c>
    </row>
    <row r="21" spans="1:4" x14ac:dyDescent="0.3">
      <c r="A21" s="325" t="s">
        <v>403</v>
      </c>
      <c r="B21" s="319"/>
      <c r="C21" s="319"/>
      <c r="D21" s="319" t="s">
        <v>658</v>
      </c>
    </row>
    <row r="22" spans="1:4" x14ac:dyDescent="0.3">
      <c r="A22" s="326" t="s">
        <v>447</v>
      </c>
      <c r="B22" s="319"/>
      <c r="C22" s="319"/>
      <c r="D22" s="319" t="s">
        <v>658</v>
      </c>
    </row>
    <row r="23" spans="1:4" s="303" customFormat="1" x14ac:dyDescent="0.3">
      <c r="A23" s="327" t="s">
        <v>18</v>
      </c>
      <c r="B23" s="319"/>
      <c r="C23" s="319"/>
      <c r="D23" s="319"/>
    </row>
    <row r="24" spans="1:4" s="303" customFormat="1" x14ac:dyDescent="0.3">
      <c r="A24" s="327" t="s">
        <v>673</v>
      </c>
      <c r="B24" s="319"/>
      <c r="C24" s="319"/>
      <c r="D24" s="319"/>
    </row>
    <row r="25" spans="1:4" s="303" customFormat="1" x14ac:dyDescent="0.3">
      <c r="A25" s="327" t="s">
        <v>545</v>
      </c>
      <c r="B25" s="319"/>
      <c r="C25" s="319"/>
      <c r="D25" s="319"/>
    </row>
    <row r="26" spans="1:4" x14ac:dyDescent="0.3">
      <c r="A26" s="381" t="s">
        <v>671</v>
      </c>
      <c r="B26" s="381"/>
      <c r="C26" s="381"/>
      <c r="D26" s="381"/>
    </row>
    <row r="27" spans="1:4" s="303" customFormat="1" x14ac:dyDescent="0.3">
      <c r="A27" s="324" t="s">
        <v>655</v>
      </c>
      <c r="B27" s="319" t="s">
        <v>656</v>
      </c>
      <c r="C27" s="319" t="s">
        <v>670</v>
      </c>
      <c r="D27" s="319" t="s">
        <v>657</v>
      </c>
    </row>
    <row r="28" spans="1:4" x14ac:dyDescent="0.3">
      <c r="A28" s="325" t="s">
        <v>669</v>
      </c>
      <c r="B28" s="319"/>
      <c r="C28" s="319" t="s">
        <v>658</v>
      </c>
      <c r="D28" s="319"/>
    </row>
    <row r="29" spans="1:4" x14ac:dyDescent="0.3">
      <c r="A29" s="325" t="s">
        <v>403</v>
      </c>
      <c r="B29" s="319"/>
      <c r="C29" s="319" t="s">
        <v>658</v>
      </c>
      <c r="D29" s="319"/>
    </row>
    <row r="30" spans="1:4" x14ac:dyDescent="0.3">
      <c r="A30" s="326" t="s">
        <v>447</v>
      </c>
      <c r="B30" s="319"/>
      <c r="C30" s="319" t="s">
        <v>658</v>
      </c>
      <c r="D30" s="319"/>
    </row>
    <row r="31" spans="1:4" x14ac:dyDescent="0.3">
      <c r="A31" s="323" t="s">
        <v>18</v>
      </c>
      <c r="B31" s="319"/>
      <c r="C31" s="319" t="s">
        <v>658</v>
      </c>
      <c r="D31" s="319"/>
    </row>
    <row r="32" spans="1:4" x14ac:dyDescent="0.3">
      <c r="A32" s="323" t="s">
        <v>673</v>
      </c>
      <c r="B32" s="319"/>
      <c r="C32" s="319" t="s">
        <v>658</v>
      </c>
      <c r="D32" s="319"/>
    </row>
    <row r="33" spans="1:4" x14ac:dyDescent="0.3">
      <c r="A33" s="323" t="s">
        <v>545</v>
      </c>
      <c r="B33" s="319"/>
      <c r="C33" s="319" t="s">
        <v>658</v>
      </c>
      <c r="D33" s="319"/>
    </row>
    <row r="34" spans="1:4" x14ac:dyDescent="0.3">
      <c r="A34" s="381" t="s">
        <v>674</v>
      </c>
      <c r="B34" s="381"/>
      <c r="C34" s="381"/>
      <c r="D34" s="381"/>
    </row>
    <row r="35" spans="1:4" s="303" customFormat="1" x14ac:dyDescent="0.3">
      <c r="A35" s="324" t="s">
        <v>655</v>
      </c>
      <c r="B35" s="319" t="s">
        <v>656</v>
      </c>
      <c r="C35" s="319" t="s">
        <v>670</v>
      </c>
      <c r="D35" s="319" t="s">
        <v>657</v>
      </c>
    </row>
    <row r="36" spans="1:4" x14ac:dyDescent="0.3">
      <c r="A36" s="323" t="s">
        <v>669</v>
      </c>
      <c r="B36" s="319"/>
      <c r="C36" s="319" t="s">
        <v>658</v>
      </c>
      <c r="D36" s="319"/>
    </row>
    <row r="37" spans="1:4" x14ac:dyDescent="0.3">
      <c r="A37" s="323" t="s">
        <v>447</v>
      </c>
      <c r="B37" s="319"/>
      <c r="C37" s="319" t="s">
        <v>658</v>
      </c>
      <c r="D37" s="319"/>
    </row>
    <row r="38" spans="1:4" x14ac:dyDescent="0.3">
      <c r="A38" s="323" t="s">
        <v>19</v>
      </c>
      <c r="B38" s="319"/>
      <c r="C38" s="319" t="s">
        <v>658</v>
      </c>
      <c r="D38" s="319"/>
    </row>
    <row r="39" spans="1:4" x14ac:dyDescent="0.3">
      <c r="A39" s="323" t="s">
        <v>447</v>
      </c>
      <c r="B39" s="319"/>
      <c r="C39" s="319" t="s">
        <v>658</v>
      </c>
      <c r="D39" s="319"/>
    </row>
    <row r="40" spans="1:4" x14ac:dyDescent="0.3">
      <c r="A40" s="323" t="s">
        <v>675</v>
      </c>
      <c r="B40" s="319"/>
      <c r="C40" s="319" t="s">
        <v>658</v>
      </c>
      <c r="D40" s="319"/>
    </row>
    <row r="41" spans="1:4" x14ac:dyDescent="0.3">
      <c r="A41" s="323" t="s">
        <v>676</v>
      </c>
      <c r="B41" s="319"/>
      <c r="C41" s="319" t="s">
        <v>658</v>
      </c>
      <c r="D41" s="319"/>
    </row>
    <row r="42" spans="1:4" ht="15.6" customHeight="1" x14ac:dyDescent="0.3">
      <c r="A42" s="380" t="s">
        <v>677</v>
      </c>
      <c r="B42" s="380"/>
      <c r="C42" s="380"/>
      <c r="D42" s="380"/>
    </row>
    <row r="43" spans="1:4" s="303" customFormat="1" ht="15.6" customHeight="1" x14ac:dyDescent="0.3">
      <c r="A43" s="324" t="s">
        <v>655</v>
      </c>
      <c r="B43" s="319" t="s">
        <v>656</v>
      </c>
      <c r="C43" s="319" t="s">
        <v>670</v>
      </c>
      <c r="D43" s="319" t="s">
        <v>657</v>
      </c>
    </row>
    <row r="44" spans="1:4" x14ac:dyDescent="0.3">
      <c r="A44" s="324" t="s">
        <v>659</v>
      </c>
      <c r="B44" s="319"/>
      <c r="C44" s="319"/>
      <c r="D44" s="319" t="s">
        <v>658</v>
      </c>
    </row>
    <row r="45" spans="1:4" x14ac:dyDescent="0.3">
      <c r="A45" s="324" t="s">
        <v>447</v>
      </c>
      <c r="B45" s="319"/>
      <c r="C45" s="319"/>
      <c r="D45" s="319" t="s">
        <v>658</v>
      </c>
    </row>
    <row r="46" spans="1:4" ht="15.6" customHeight="1" x14ac:dyDescent="0.3">
      <c r="A46" s="380" t="s">
        <v>621</v>
      </c>
      <c r="B46" s="380"/>
      <c r="C46" s="380"/>
      <c r="D46" s="380"/>
    </row>
    <row r="47" spans="1:4" x14ac:dyDescent="0.3">
      <c r="A47" s="324" t="s">
        <v>655</v>
      </c>
      <c r="B47" s="319" t="s">
        <v>656</v>
      </c>
      <c r="C47" s="319" t="s">
        <v>670</v>
      </c>
      <c r="D47" s="319" t="s">
        <v>657</v>
      </c>
    </row>
    <row r="48" spans="1:4" x14ac:dyDescent="0.3">
      <c r="A48" s="320" t="s">
        <v>622</v>
      </c>
      <c r="B48" s="319"/>
      <c r="C48" s="319"/>
      <c r="D48" s="319" t="s">
        <v>658</v>
      </c>
    </row>
    <row r="49" spans="1:4" x14ac:dyDescent="0.3">
      <c r="A49" s="320" t="s">
        <v>623</v>
      </c>
      <c r="B49" s="319"/>
      <c r="C49" s="319"/>
      <c r="D49" s="319" t="s">
        <v>658</v>
      </c>
    </row>
    <row r="50" spans="1:4" ht="28.8" x14ac:dyDescent="0.3">
      <c r="A50" s="320" t="s">
        <v>624</v>
      </c>
      <c r="B50" s="319"/>
      <c r="C50" s="319"/>
      <c r="D50" s="319" t="s">
        <v>658</v>
      </c>
    </row>
    <row r="51" spans="1:4" x14ac:dyDescent="0.3">
      <c r="A51" s="320" t="s">
        <v>625</v>
      </c>
      <c r="B51" s="319"/>
      <c r="C51" s="319"/>
      <c r="D51" s="319" t="s">
        <v>658</v>
      </c>
    </row>
    <row r="52" spans="1:4" x14ac:dyDescent="0.3">
      <c r="A52" s="328" t="s">
        <v>626</v>
      </c>
      <c r="B52" s="319"/>
      <c r="C52" s="319"/>
      <c r="D52" s="319" t="s">
        <v>658</v>
      </c>
    </row>
    <row r="53" spans="1:4" x14ac:dyDescent="0.3">
      <c r="A53" s="329" t="s">
        <v>627</v>
      </c>
      <c r="B53" s="319"/>
      <c r="C53" s="319"/>
      <c r="D53" s="319" t="s">
        <v>658</v>
      </c>
    </row>
    <row r="54" spans="1:4" ht="15.6" customHeight="1" x14ac:dyDescent="0.3">
      <c r="A54" s="382" t="s">
        <v>678</v>
      </c>
      <c r="B54" s="383"/>
      <c r="C54" s="383"/>
      <c r="D54" s="384"/>
    </row>
    <row r="55" spans="1:4" x14ac:dyDescent="0.3">
      <c r="A55" s="324" t="s">
        <v>655</v>
      </c>
      <c r="B55" s="319" t="s">
        <v>656</v>
      </c>
      <c r="C55" s="319" t="s">
        <v>670</v>
      </c>
      <c r="D55" s="319" t="s">
        <v>657</v>
      </c>
    </row>
    <row r="56" spans="1:4" x14ac:dyDescent="0.3">
      <c r="A56" s="323" t="s">
        <v>679</v>
      </c>
      <c r="B56" s="319" t="s">
        <v>658</v>
      </c>
      <c r="C56" s="319"/>
      <c r="D56" s="319"/>
    </row>
    <row r="57" spans="1:4" x14ac:dyDescent="0.3">
      <c r="A57" s="323" t="s">
        <v>680</v>
      </c>
      <c r="B57" s="319" t="s">
        <v>658</v>
      </c>
      <c r="C57" s="319"/>
      <c r="D57" s="319"/>
    </row>
    <row r="58" spans="1:4" x14ac:dyDescent="0.3">
      <c r="A58" s="323" t="s">
        <v>681</v>
      </c>
      <c r="B58" s="319" t="s">
        <v>658</v>
      </c>
      <c r="C58" s="319"/>
      <c r="D58" s="319" t="s">
        <v>658</v>
      </c>
    </row>
    <row r="59" spans="1:4" x14ac:dyDescent="0.3">
      <c r="A59" s="323" t="s">
        <v>682</v>
      </c>
      <c r="B59" s="319" t="s">
        <v>658</v>
      </c>
      <c r="C59" s="319"/>
      <c r="D59" s="319"/>
    </row>
    <row r="60" spans="1:4" x14ac:dyDescent="0.3">
      <c r="A60" s="323" t="s">
        <v>683</v>
      </c>
      <c r="B60" s="319" t="s">
        <v>658</v>
      </c>
      <c r="C60" s="319"/>
      <c r="D60" s="319"/>
    </row>
    <row r="61" spans="1:4" x14ac:dyDescent="0.3">
      <c r="A61" s="323" t="s">
        <v>684</v>
      </c>
      <c r="B61" s="319" t="s">
        <v>658</v>
      </c>
      <c r="C61" s="319"/>
      <c r="D61" s="319"/>
    </row>
    <row r="62" spans="1:4" ht="28.8" x14ac:dyDescent="0.3">
      <c r="A62" s="323" t="s">
        <v>685</v>
      </c>
      <c r="B62" s="319" t="s">
        <v>658</v>
      </c>
      <c r="C62" s="319"/>
      <c r="D62" s="319"/>
    </row>
    <row r="63" spans="1:4" x14ac:dyDescent="0.3">
      <c r="A63" s="323" t="s">
        <v>587</v>
      </c>
      <c r="B63" s="319" t="s">
        <v>658</v>
      </c>
      <c r="C63" s="319"/>
      <c r="D63" s="319"/>
    </row>
    <row r="64" spans="1:4" ht="43.2" x14ac:dyDescent="0.3">
      <c r="A64" s="323" t="s">
        <v>592</v>
      </c>
      <c r="B64" s="319" t="s">
        <v>658</v>
      </c>
      <c r="C64" s="319"/>
      <c r="D64" s="319"/>
    </row>
    <row r="65" spans="1:5" x14ac:dyDescent="0.3">
      <c r="A65" s="323" t="s">
        <v>593</v>
      </c>
      <c r="B65" s="319"/>
      <c r="C65" s="319" t="s">
        <v>658</v>
      </c>
      <c r="D65" s="319" t="s">
        <v>658</v>
      </c>
    </row>
    <row r="66" spans="1:5" ht="28.8" x14ac:dyDescent="0.3">
      <c r="A66" s="323" t="s">
        <v>594</v>
      </c>
      <c r="B66" s="319"/>
      <c r="C66" s="319"/>
      <c r="D66" s="319" t="s">
        <v>658</v>
      </c>
    </row>
    <row r="67" spans="1:5" x14ac:dyDescent="0.3">
      <c r="A67" s="323" t="s">
        <v>596</v>
      </c>
      <c r="B67" s="319"/>
      <c r="C67" s="319"/>
      <c r="D67" s="319" t="s">
        <v>658</v>
      </c>
    </row>
    <row r="68" spans="1:5" ht="28.8" x14ac:dyDescent="0.3">
      <c r="A68" s="323" t="s">
        <v>597</v>
      </c>
      <c r="B68" s="319" t="s">
        <v>658</v>
      </c>
      <c r="C68" s="319"/>
      <c r="D68" s="319"/>
    </row>
    <row r="69" spans="1:5" ht="28.8" x14ac:dyDescent="0.3">
      <c r="A69" s="323" t="s">
        <v>598</v>
      </c>
      <c r="B69" s="319"/>
      <c r="C69" s="319"/>
      <c r="D69" s="319" t="s">
        <v>658</v>
      </c>
    </row>
    <row r="70" spans="1:5" ht="28.8" x14ac:dyDescent="0.3">
      <c r="A70" s="323" t="s">
        <v>599</v>
      </c>
      <c r="B70" s="319" t="s">
        <v>658</v>
      </c>
      <c r="C70" s="319"/>
      <c r="D70" s="319"/>
    </row>
    <row r="71" spans="1:5" x14ac:dyDescent="0.3">
      <c r="A71" s="330" t="s">
        <v>600</v>
      </c>
      <c r="B71" s="317" t="s">
        <v>658</v>
      </c>
      <c r="C71" s="317"/>
      <c r="D71" s="317"/>
    </row>
    <row r="72" spans="1:5" x14ac:dyDescent="0.3">
      <c r="A72" s="330" t="s">
        <v>601</v>
      </c>
      <c r="B72" s="317" t="s">
        <v>658</v>
      </c>
      <c r="C72" s="317"/>
      <c r="D72" s="317"/>
    </row>
    <row r="73" spans="1:5" ht="28.8" x14ac:dyDescent="0.3">
      <c r="A73" s="330" t="s">
        <v>602</v>
      </c>
      <c r="B73" s="317" t="s">
        <v>658</v>
      </c>
      <c r="C73" s="317"/>
      <c r="D73" s="317"/>
    </row>
    <row r="74" spans="1:5" x14ac:dyDescent="0.3">
      <c r="A74" s="385" t="s">
        <v>686</v>
      </c>
      <c r="B74" s="385"/>
      <c r="C74" s="385"/>
      <c r="D74" s="385"/>
    </row>
    <row r="75" spans="1:5" x14ac:dyDescent="0.3">
      <c r="A75" s="331" t="s">
        <v>655</v>
      </c>
      <c r="B75" s="332" t="s">
        <v>656</v>
      </c>
      <c r="C75" s="332" t="s">
        <v>670</v>
      </c>
      <c r="D75" s="332" t="s">
        <v>657</v>
      </c>
      <c r="E75" s="333"/>
    </row>
    <row r="76" spans="1:5" ht="18.600000000000001" customHeight="1" x14ac:dyDescent="0.3">
      <c r="A76" s="335" t="s">
        <v>687</v>
      </c>
      <c r="B76" s="317"/>
      <c r="C76" s="317" t="s">
        <v>658</v>
      </c>
      <c r="D76" s="317" t="s">
        <v>658</v>
      </c>
      <c r="E76" s="334" t="s">
        <v>695</v>
      </c>
    </row>
    <row r="77" spans="1:5" ht="18.600000000000001" customHeight="1" x14ac:dyDescent="0.3">
      <c r="A77" s="335" t="s">
        <v>688</v>
      </c>
      <c r="B77" s="317"/>
      <c r="C77" s="317" t="s">
        <v>658</v>
      </c>
      <c r="D77" s="317" t="s">
        <v>658</v>
      </c>
      <c r="E77" s="316" t="s">
        <v>705</v>
      </c>
    </row>
    <row r="78" spans="1:5" x14ac:dyDescent="0.3">
      <c r="A78" s="336" t="s">
        <v>689</v>
      </c>
      <c r="B78" s="317"/>
      <c r="C78" s="317" t="s">
        <v>658</v>
      </c>
      <c r="D78" s="317" t="s">
        <v>658</v>
      </c>
    </row>
    <row r="79" spans="1:5" ht="18.600000000000001" customHeight="1" x14ac:dyDescent="0.3">
      <c r="A79" s="336" t="s">
        <v>690</v>
      </c>
      <c r="B79" s="317"/>
      <c r="C79" s="317" t="s">
        <v>658</v>
      </c>
      <c r="D79" s="317" t="s">
        <v>658</v>
      </c>
    </row>
    <row r="80" spans="1:5" ht="30" customHeight="1" x14ac:dyDescent="0.3">
      <c r="A80" s="336" t="s">
        <v>691</v>
      </c>
      <c r="B80" s="317"/>
      <c r="C80" s="317" t="s">
        <v>658</v>
      </c>
      <c r="D80" s="317" t="s">
        <v>658</v>
      </c>
    </row>
    <row r="81" spans="1:4" ht="18" customHeight="1" x14ac:dyDescent="0.3">
      <c r="A81" s="336" t="s">
        <v>692</v>
      </c>
      <c r="B81" s="317"/>
      <c r="C81" s="317" t="s">
        <v>658</v>
      </c>
      <c r="D81" s="317" t="s">
        <v>658</v>
      </c>
    </row>
    <row r="82" spans="1:4" x14ac:dyDescent="0.3">
      <c r="A82" s="336" t="s">
        <v>693</v>
      </c>
      <c r="B82" s="317"/>
      <c r="C82" s="317" t="s">
        <v>658</v>
      </c>
      <c r="D82" s="317" t="s">
        <v>658</v>
      </c>
    </row>
    <row r="83" spans="1:4" x14ac:dyDescent="0.3">
      <c r="A83" s="337" t="s">
        <v>694</v>
      </c>
      <c r="B83" s="317"/>
      <c r="C83" s="317" t="s">
        <v>658</v>
      </c>
      <c r="D83" s="317" t="s">
        <v>658</v>
      </c>
    </row>
    <row r="84" spans="1:4" ht="43.2" x14ac:dyDescent="0.3">
      <c r="A84" s="338" t="s">
        <v>696</v>
      </c>
      <c r="B84" s="317"/>
      <c r="C84" s="317" t="s">
        <v>658</v>
      </c>
      <c r="D84" s="317" t="s">
        <v>658</v>
      </c>
    </row>
    <row r="85" spans="1:4" ht="43.2" x14ac:dyDescent="0.3">
      <c r="A85" s="338" t="s">
        <v>697</v>
      </c>
      <c r="B85" s="317"/>
      <c r="C85" s="317" t="s">
        <v>658</v>
      </c>
      <c r="D85" s="317" t="s">
        <v>658</v>
      </c>
    </row>
    <row r="86" spans="1:4" ht="48" customHeight="1" x14ac:dyDescent="0.3">
      <c r="A86" s="338" t="s">
        <v>698</v>
      </c>
      <c r="B86" s="317"/>
      <c r="C86" s="317" t="s">
        <v>658</v>
      </c>
      <c r="D86" s="317" t="s">
        <v>658</v>
      </c>
    </row>
    <row r="87" spans="1:4" ht="34.200000000000003" customHeight="1" x14ac:dyDescent="0.3">
      <c r="A87" s="338" t="s">
        <v>699</v>
      </c>
      <c r="B87" s="317"/>
      <c r="C87" s="317" t="s">
        <v>658</v>
      </c>
      <c r="D87" s="317" t="s">
        <v>658</v>
      </c>
    </row>
    <row r="88" spans="1:4" ht="49.2" customHeight="1" x14ac:dyDescent="0.3">
      <c r="A88" s="338" t="s">
        <v>700</v>
      </c>
      <c r="B88" s="317"/>
      <c r="C88" s="317" t="s">
        <v>658</v>
      </c>
      <c r="D88" s="317" t="s">
        <v>658</v>
      </c>
    </row>
    <row r="89" spans="1:4" ht="46.2" customHeight="1" x14ac:dyDescent="0.3">
      <c r="A89" s="338" t="s">
        <v>701</v>
      </c>
      <c r="B89" s="317"/>
      <c r="C89" s="317" t="s">
        <v>658</v>
      </c>
      <c r="D89" s="317" t="s">
        <v>658</v>
      </c>
    </row>
    <row r="90" spans="1:4" x14ac:dyDescent="0.3">
      <c r="A90" s="339" t="s">
        <v>702</v>
      </c>
      <c r="B90" s="317"/>
      <c r="C90" s="317" t="s">
        <v>658</v>
      </c>
      <c r="D90" s="317" t="s">
        <v>658</v>
      </c>
    </row>
    <row r="91" spans="1:4" x14ac:dyDescent="0.3">
      <c r="A91" s="339" t="s">
        <v>703</v>
      </c>
      <c r="B91" s="317"/>
      <c r="C91" s="317" t="s">
        <v>658</v>
      </c>
      <c r="D91" s="317" t="s">
        <v>658</v>
      </c>
    </row>
    <row r="92" spans="1:4" x14ac:dyDescent="0.3">
      <c r="A92" s="339" t="s">
        <v>704</v>
      </c>
      <c r="B92" s="317"/>
      <c r="C92" s="317" t="s">
        <v>658</v>
      </c>
      <c r="D92" s="317" t="s">
        <v>658</v>
      </c>
    </row>
    <row r="93" spans="1:4" x14ac:dyDescent="0.3">
      <c r="A93" s="341"/>
      <c r="B93" s="317"/>
      <c r="C93" s="317"/>
      <c r="D93" s="317"/>
    </row>
    <row r="94" spans="1:4" x14ac:dyDescent="0.3">
      <c r="A94" s="386" t="s">
        <v>706</v>
      </c>
      <c r="B94" s="387"/>
      <c r="C94" s="387"/>
      <c r="D94" s="388"/>
    </row>
    <row r="95" spans="1:4" s="303" customFormat="1" x14ac:dyDescent="0.3">
      <c r="A95" s="324" t="s">
        <v>655</v>
      </c>
      <c r="B95" s="319" t="s">
        <v>656</v>
      </c>
      <c r="C95" s="319" t="s">
        <v>670</v>
      </c>
      <c r="D95" s="319" t="s">
        <v>657</v>
      </c>
    </row>
    <row r="96" spans="1:4" ht="27" x14ac:dyDescent="0.3">
      <c r="A96" s="340" t="s">
        <v>707</v>
      </c>
      <c r="B96" s="317"/>
      <c r="C96" s="317" t="s">
        <v>658</v>
      </c>
      <c r="D96" s="317"/>
    </row>
    <row r="97" spans="1:5" ht="27" x14ac:dyDescent="0.3">
      <c r="A97" s="340" t="s">
        <v>708</v>
      </c>
      <c r="B97" s="317"/>
      <c r="C97" s="317" t="s">
        <v>658</v>
      </c>
      <c r="D97" s="317"/>
    </row>
    <row r="98" spans="1:5" ht="27" x14ac:dyDescent="0.3">
      <c r="A98" s="340" t="s">
        <v>709</v>
      </c>
      <c r="B98" s="317"/>
      <c r="C98" s="317" t="s">
        <v>658</v>
      </c>
      <c r="D98" s="317"/>
    </row>
    <row r="100" spans="1:5" x14ac:dyDescent="0.3">
      <c r="A100" s="389" t="s">
        <v>712</v>
      </c>
      <c r="B100" s="389"/>
      <c r="C100" s="389"/>
      <c r="D100" s="389"/>
    </row>
    <row r="101" spans="1:5" s="303" customFormat="1" x14ac:dyDescent="0.3">
      <c r="A101" s="324" t="s">
        <v>655</v>
      </c>
      <c r="B101" s="319" t="s">
        <v>656</v>
      </c>
      <c r="C101" s="319" t="s">
        <v>670</v>
      </c>
      <c r="D101" s="319" t="s">
        <v>657</v>
      </c>
    </row>
    <row r="102" spans="1:5" x14ac:dyDescent="0.3">
      <c r="A102" s="330" t="s">
        <v>447</v>
      </c>
      <c r="B102" s="317"/>
      <c r="C102" s="317" t="s">
        <v>658</v>
      </c>
      <c r="D102" s="317"/>
    </row>
    <row r="103" spans="1:5" x14ac:dyDescent="0.3">
      <c r="A103" s="330" t="s">
        <v>397</v>
      </c>
      <c r="B103" s="317"/>
      <c r="C103" s="317" t="s">
        <v>658</v>
      </c>
      <c r="D103" s="317"/>
    </row>
    <row r="104" spans="1:5" x14ac:dyDescent="0.3">
      <c r="A104" s="385" t="s">
        <v>713</v>
      </c>
      <c r="B104" s="385"/>
      <c r="C104" s="385"/>
      <c r="D104" s="385"/>
    </row>
    <row r="105" spans="1:5" s="303" customFormat="1" x14ac:dyDescent="0.3">
      <c r="A105" s="324" t="s">
        <v>655</v>
      </c>
      <c r="B105" s="319" t="s">
        <v>656</v>
      </c>
      <c r="C105" s="319" t="s">
        <v>670</v>
      </c>
      <c r="D105" s="319" t="s">
        <v>657</v>
      </c>
      <c r="E105" s="319" t="s">
        <v>720</v>
      </c>
    </row>
    <row r="106" spans="1:5" x14ac:dyDescent="0.3">
      <c r="A106" s="330" t="s">
        <v>714</v>
      </c>
      <c r="B106" s="317"/>
      <c r="C106" s="317"/>
      <c r="D106" s="317" t="s">
        <v>658</v>
      </c>
      <c r="E106" s="358" t="s">
        <v>658</v>
      </c>
    </row>
    <row r="107" spans="1:5" x14ac:dyDescent="0.3">
      <c r="A107" s="330" t="s">
        <v>715</v>
      </c>
      <c r="B107" s="317"/>
      <c r="C107" s="317"/>
      <c r="D107" s="317"/>
      <c r="E107" s="358" t="s">
        <v>658</v>
      </c>
    </row>
    <row r="108" spans="1:5" x14ac:dyDescent="0.3">
      <c r="A108" s="330" t="s">
        <v>716</v>
      </c>
      <c r="B108" s="317"/>
      <c r="C108" s="317"/>
      <c r="D108" s="317" t="s">
        <v>658</v>
      </c>
      <c r="E108" s="358" t="s">
        <v>658</v>
      </c>
    </row>
    <row r="109" spans="1:5" ht="15.6" customHeight="1" x14ac:dyDescent="0.3">
      <c r="A109" s="371" t="s">
        <v>717</v>
      </c>
      <c r="B109" s="392"/>
      <c r="C109" s="392"/>
      <c r="D109" s="392"/>
      <c r="E109" s="390" t="s">
        <v>658</v>
      </c>
    </row>
    <row r="110" spans="1:5" ht="36" customHeight="1" x14ac:dyDescent="0.3">
      <c r="A110" s="372"/>
      <c r="B110" s="393"/>
      <c r="C110" s="393"/>
      <c r="D110" s="393"/>
      <c r="E110" s="391"/>
    </row>
    <row r="111" spans="1:5" x14ac:dyDescent="0.3">
      <c r="A111" s="330" t="s">
        <v>718</v>
      </c>
      <c r="B111" s="317"/>
      <c r="C111" s="317"/>
      <c r="D111" s="317"/>
      <c r="E111" s="358" t="s">
        <v>658</v>
      </c>
    </row>
    <row r="112" spans="1:5" x14ac:dyDescent="0.3">
      <c r="A112" s="330" t="s">
        <v>719</v>
      </c>
      <c r="B112" s="317"/>
      <c r="C112" s="317"/>
      <c r="D112" s="317"/>
      <c r="E112" s="358" t="s">
        <v>658</v>
      </c>
    </row>
    <row r="113" spans="1:5" x14ac:dyDescent="0.3">
      <c r="A113" s="321" t="s">
        <v>722</v>
      </c>
      <c r="E113" s="363" t="s">
        <v>658</v>
      </c>
    </row>
    <row r="114" spans="1:5" x14ac:dyDescent="0.3">
      <c r="A114" s="321" t="s">
        <v>718</v>
      </c>
    </row>
    <row r="115" spans="1:5" x14ac:dyDescent="0.3">
      <c r="A115" s="321" t="s">
        <v>719</v>
      </c>
    </row>
    <row r="116" spans="1:5" x14ac:dyDescent="0.3">
      <c r="E116" s="359"/>
    </row>
  </sheetData>
  <mergeCells count="17">
    <mergeCell ref="A104:D104"/>
    <mergeCell ref="A109:A110"/>
    <mergeCell ref="E109:E110"/>
    <mergeCell ref="C109:C110"/>
    <mergeCell ref="D109:D110"/>
    <mergeCell ref="B109:B110"/>
    <mergeCell ref="A46:D46"/>
    <mergeCell ref="A54:D54"/>
    <mergeCell ref="A74:D74"/>
    <mergeCell ref="A94:D94"/>
    <mergeCell ref="A100:D100"/>
    <mergeCell ref="A42:D42"/>
    <mergeCell ref="A4:D4"/>
    <mergeCell ref="A10:D10"/>
    <mergeCell ref="A18:D18"/>
    <mergeCell ref="A26:D26"/>
    <mergeCell ref="A34:D3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45"/>
  <sheetViews>
    <sheetView topLeftCell="A16" workbookViewId="0">
      <selection activeCell="A26" sqref="A26"/>
    </sheetView>
  </sheetViews>
  <sheetFormatPr defaultRowHeight="14.4" x14ac:dyDescent="0.3"/>
  <cols>
    <col min="1" max="1" width="38.21875" style="49" customWidth="1"/>
    <col min="2" max="2" width="10.21875" style="49" customWidth="1"/>
    <col min="3" max="3" width="14.77734375" style="49" customWidth="1"/>
    <col min="4" max="4" width="17.33203125" style="49" customWidth="1"/>
    <col min="5" max="5" width="15" style="49" customWidth="1"/>
    <col min="6" max="6" width="10.88671875" style="49" bestFit="1" customWidth="1"/>
    <col min="7" max="7" width="9.88671875" style="49" bestFit="1" customWidth="1"/>
    <col min="8" max="9" width="8.88671875" style="49"/>
    <col min="10" max="10" width="10.21875" style="49" customWidth="1"/>
    <col min="11" max="11" width="14.77734375" style="49" customWidth="1"/>
    <col min="12" max="12" width="17.33203125" style="49" customWidth="1"/>
    <col min="13" max="13" width="15" style="49" customWidth="1"/>
    <col min="14" max="16384" width="8.88671875" style="49"/>
  </cols>
  <sheetData>
    <row r="1" spans="1:17" ht="20.399999999999999" customHeight="1" x14ac:dyDescent="0.3">
      <c r="A1" s="369" t="s">
        <v>63</v>
      </c>
      <c r="B1" s="369"/>
      <c r="C1" s="369"/>
      <c r="D1" s="369"/>
      <c r="E1" s="369"/>
      <c r="F1" s="369"/>
      <c r="G1" s="369"/>
      <c r="H1" s="369"/>
    </row>
    <row r="2" spans="1:17" s="50" customFormat="1" ht="19.8" customHeight="1" x14ac:dyDescent="0.3">
      <c r="A2" s="370" t="s">
        <v>120</v>
      </c>
      <c r="B2" s="370"/>
      <c r="C2" s="370"/>
      <c r="D2" s="370"/>
      <c r="E2" s="370"/>
      <c r="F2" s="370"/>
      <c r="G2" s="370"/>
      <c r="H2" s="370"/>
    </row>
    <row r="3" spans="1:17" s="51" customFormat="1" ht="36.6" customHeight="1" x14ac:dyDescent="0.3">
      <c r="A3" s="370" t="s">
        <v>64</v>
      </c>
      <c r="B3" s="370"/>
      <c r="C3" s="370"/>
      <c r="D3" s="370"/>
      <c r="E3" s="370"/>
      <c r="F3" s="370"/>
      <c r="G3" s="370"/>
      <c r="H3" s="370"/>
    </row>
    <row r="4" spans="1:17" x14ac:dyDescent="0.3">
      <c r="A4" s="96"/>
      <c r="B4" s="96"/>
      <c r="C4" s="96"/>
      <c r="D4" s="96"/>
      <c r="E4" s="96"/>
      <c r="F4" s="96"/>
      <c r="G4" s="96"/>
      <c r="H4" s="96"/>
      <c r="J4" s="96"/>
      <c r="K4" s="96"/>
      <c r="L4" s="96"/>
      <c r="M4" s="96"/>
      <c r="N4" s="96"/>
      <c r="O4" s="96"/>
      <c r="P4" s="96"/>
    </row>
    <row r="5" spans="1:17" s="52" customFormat="1" ht="18" x14ac:dyDescent="0.3">
      <c r="A5" s="97" t="s">
        <v>61</v>
      </c>
      <c r="B5" s="394">
        <v>2019</v>
      </c>
      <c r="C5" s="395"/>
      <c r="D5" s="395"/>
      <c r="E5" s="395"/>
      <c r="F5" s="395"/>
      <c r="G5" s="395"/>
      <c r="H5" s="396"/>
      <c r="J5" s="394">
        <v>2020</v>
      </c>
      <c r="K5" s="395"/>
      <c r="L5" s="395"/>
      <c r="M5" s="395"/>
      <c r="N5" s="395"/>
      <c r="O5" s="395"/>
      <c r="P5" s="396"/>
    </row>
    <row r="6" spans="1:17" s="53" customFormat="1" x14ac:dyDescent="0.3">
      <c r="A6" s="98" t="s">
        <v>143</v>
      </c>
      <c r="B6" s="99"/>
      <c r="C6" s="99"/>
      <c r="D6" s="99"/>
      <c r="E6" s="99"/>
      <c r="F6" s="99"/>
      <c r="G6" s="99"/>
      <c r="H6" s="99"/>
      <c r="I6" s="99"/>
      <c r="K6" s="99"/>
      <c r="L6" s="99"/>
      <c r="M6" s="99"/>
      <c r="N6" s="99"/>
      <c r="O6" s="99"/>
      <c r="P6" s="99"/>
      <c r="Q6" s="99"/>
    </row>
    <row r="7" spans="1:17" ht="57.6" x14ac:dyDescent="0.3">
      <c r="A7" s="100" t="s">
        <v>0</v>
      </c>
      <c r="B7" s="100" t="s">
        <v>133</v>
      </c>
      <c r="C7" s="397" t="s">
        <v>735</v>
      </c>
      <c r="D7" s="397" t="s">
        <v>736</v>
      </c>
      <c r="E7" s="402" t="s">
        <v>266</v>
      </c>
      <c r="F7" s="100" t="s">
        <v>751</v>
      </c>
      <c r="G7" s="100" t="s">
        <v>752</v>
      </c>
      <c r="H7" s="96"/>
      <c r="J7" s="360" t="s">
        <v>133</v>
      </c>
      <c r="K7" s="397" t="s">
        <v>735</v>
      </c>
      <c r="L7" s="397" t="s">
        <v>736</v>
      </c>
      <c r="M7" s="360"/>
      <c r="N7" s="360" t="s">
        <v>737</v>
      </c>
      <c r="O7" s="360" t="s">
        <v>11</v>
      </c>
      <c r="P7" s="96"/>
    </row>
    <row r="8" spans="1:17" x14ac:dyDescent="0.3">
      <c r="A8" s="96" t="s">
        <v>749</v>
      </c>
      <c r="B8" s="96"/>
      <c r="C8" s="96">
        <v>16</v>
      </c>
      <c r="D8" s="96">
        <v>2</v>
      </c>
      <c r="E8" s="403">
        <v>20000</v>
      </c>
      <c r="F8" s="403">
        <f>E8*(8/22)</f>
        <v>7272.727272727273</v>
      </c>
      <c r="G8" s="404">
        <f>F8*(C8/4)</f>
        <v>29090.909090909092</v>
      </c>
      <c r="H8" s="96"/>
      <c r="J8" s="96"/>
      <c r="K8" s="96"/>
      <c r="L8" s="96"/>
      <c r="M8" s="96"/>
      <c r="N8" s="96"/>
      <c r="O8" s="96"/>
      <c r="P8" s="96"/>
    </row>
    <row r="9" spans="1:17" x14ac:dyDescent="0.3">
      <c r="A9" s="398" t="s">
        <v>740</v>
      </c>
      <c r="B9" s="96"/>
      <c r="C9" s="96"/>
      <c r="D9" s="96"/>
      <c r="E9" s="96"/>
      <c r="F9" s="96"/>
      <c r="G9" s="96"/>
      <c r="H9" s="96"/>
      <c r="J9" s="96"/>
      <c r="K9" s="96"/>
      <c r="L9" s="96"/>
      <c r="M9" s="96"/>
      <c r="N9" s="96"/>
      <c r="O9" s="96"/>
      <c r="P9" s="96"/>
    </row>
    <row r="10" spans="1:17" x14ac:dyDescent="0.3">
      <c r="A10" s="398" t="s">
        <v>741</v>
      </c>
      <c r="B10" s="96"/>
      <c r="C10" s="96"/>
      <c r="D10" s="96"/>
      <c r="E10" s="96"/>
      <c r="F10" s="96"/>
      <c r="G10" s="96"/>
      <c r="H10" s="96"/>
      <c r="J10" s="96"/>
      <c r="K10" s="96"/>
      <c r="L10" s="96"/>
      <c r="M10" s="96"/>
      <c r="N10" s="96"/>
      <c r="O10" s="96"/>
      <c r="P10" s="96"/>
    </row>
    <row r="11" spans="1:17" x14ac:dyDescent="0.3">
      <c r="A11" s="398" t="s">
        <v>742</v>
      </c>
      <c r="B11" s="96"/>
      <c r="C11" s="96"/>
      <c r="D11" s="96"/>
      <c r="E11" s="96"/>
      <c r="F11" s="96"/>
      <c r="G11" s="96"/>
      <c r="H11" s="96"/>
      <c r="J11" s="96"/>
      <c r="K11" s="96"/>
      <c r="L11" s="96"/>
      <c r="M11" s="96"/>
      <c r="N11" s="96"/>
      <c r="O11" s="96"/>
      <c r="P11" s="96"/>
    </row>
    <row r="12" spans="1:17" x14ac:dyDescent="0.3">
      <c r="A12" s="398" t="s">
        <v>743</v>
      </c>
      <c r="B12" s="96"/>
      <c r="C12" s="96"/>
      <c r="D12" s="96"/>
      <c r="E12" s="96"/>
      <c r="F12" s="96"/>
      <c r="G12" s="96"/>
      <c r="H12" s="96"/>
      <c r="J12" s="96"/>
      <c r="K12" s="96"/>
      <c r="L12" s="96"/>
      <c r="M12" s="96"/>
      <c r="N12" s="96"/>
      <c r="O12" s="96"/>
      <c r="P12" s="96"/>
    </row>
    <row r="13" spans="1:17" x14ac:dyDescent="0.3">
      <c r="A13" s="398" t="s">
        <v>744</v>
      </c>
      <c r="B13" s="96"/>
      <c r="C13" s="96"/>
      <c r="D13" s="96"/>
      <c r="E13" s="96"/>
      <c r="F13" s="96"/>
      <c r="G13" s="96"/>
      <c r="H13" s="96"/>
      <c r="J13" s="96"/>
      <c r="K13" s="96"/>
      <c r="L13" s="96"/>
      <c r="M13" s="96"/>
      <c r="N13" s="96"/>
      <c r="O13" s="96"/>
      <c r="P13" s="96"/>
    </row>
    <row r="14" spans="1:17" x14ac:dyDescent="0.3">
      <c r="A14" s="399" t="s">
        <v>738</v>
      </c>
      <c r="B14" s="96"/>
      <c r="C14" s="96"/>
      <c r="D14" s="96"/>
      <c r="E14" s="96"/>
      <c r="F14" s="96"/>
      <c r="G14" s="96"/>
      <c r="H14" s="96"/>
      <c r="J14" s="96"/>
      <c r="K14" s="96"/>
      <c r="L14" s="96"/>
      <c r="M14" s="96"/>
      <c r="N14" s="96"/>
      <c r="O14" s="96"/>
      <c r="P14" s="96"/>
    </row>
    <row r="15" spans="1:17" x14ac:dyDescent="0.3">
      <c r="A15" s="364" t="s">
        <v>723</v>
      </c>
      <c r="B15" s="96"/>
      <c r="C15" s="96"/>
      <c r="D15" s="96"/>
      <c r="E15" s="96"/>
      <c r="F15" s="96"/>
      <c r="G15" s="96"/>
      <c r="H15" s="96"/>
      <c r="J15" s="96"/>
      <c r="K15" s="96"/>
      <c r="L15" s="96"/>
      <c r="M15" s="96"/>
      <c r="N15" s="96"/>
      <c r="O15" s="96"/>
      <c r="P15" s="96"/>
    </row>
    <row r="16" spans="1:17" x14ac:dyDescent="0.3">
      <c r="A16" s="96"/>
      <c r="B16" s="96"/>
      <c r="C16" s="96"/>
      <c r="D16" s="96"/>
      <c r="E16" s="96"/>
      <c r="F16" s="96"/>
      <c r="G16" s="96"/>
      <c r="H16" s="96"/>
      <c r="J16" s="96"/>
      <c r="K16" s="96"/>
      <c r="L16" s="96"/>
      <c r="M16" s="96"/>
      <c r="N16" s="96"/>
      <c r="O16" s="96"/>
      <c r="P16" s="96"/>
    </row>
    <row r="17" spans="1:17" x14ac:dyDescent="0.3">
      <c r="A17" s="96"/>
      <c r="B17" s="96"/>
      <c r="C17" s="96"/>
      <c r="D17" s="96"/>
      <c r="E17" s="96"/>
      <c r="F17" s="96"/>
      <c r="G17" s="96"/>
      <c r="H17" s="96"/>
      <c r="J17" s="96"/>
      <c r="K17" s="96"/>
      <c r="L17" s="96"/>
      <c r="M17" s="96"/>
      <c r="N17" s="96"/>
      <c r="O17" s="96"/>
      <c r="P17" s="96"/>
    </row>
    <row r="18" spans="1:17" s="53" customFormat="1" x14ac:dyDescent="0.3">
      <c r="A18" s="98" t="s">
        <v>62</v>
      </c>
      <c r="B18" s="99"/>
      <c r="C18" s="99"/>
      <c r="D18" s="99"/>
      <c r="E18" s="99"/>
      <c r="F18" s="99"/>
      <c r="G18" s="99"/>
      <c r="H18" s="99"/>
      <c r="J18" s="99"/>
      <c r="K18" s="99"/>
      <c r="L18" s="99"/>
      <c r="M18" s="99"/>
      <c r="N18" s="99"/>
      <c r="O18" s="99"/>
      <c r="P18" s="99"/>
    </row>
    <row r="19" spans="1:17" ht="43.2" x14ac:dyDescent="0.3">
      <c r="A19" s="100" t="s">
        <v>0</v>
      </c>
      <c r="B19" s="100" t="s">
        <v>133</v>
      </c>
      <c r="C19" s="397" t="s">
        <v>735</v>
      </c>
      <c r="D19" s="397" t="s">
        <v>736</v>
      </c>
      <c r="E19" s="100"/>
      <c r="F19" s="360" t="s">
        <v>751</v>
      </c>
      <c r="G19" s="360" t="s">
        <v>752</v>
      </c>
      <c r="H19" s="96"/>
      <c r="J19" s="360" t="s">
        <v>133</v>
      </c>
      <c r="K19" s="397" t="s">
        <v>735</v>
      </c>
      <c r="L19" s="397" t="s">
        <v>736</v>
      </c>
      <c r="M19" s="360"/>
      <c r="N19" s="360" t="s">
        <v>2</v>
      </c>
      <c r="O19" s="360" t="s">
        <v>11</v>
      </c>
      <c r="P19" s="96"/>
    </row>
    <row r="20" spans="1:17" x14ac:dyDescent="0.3">
      <c r="A20" s="96" t="s">
        <v>750</v>
      </c>
      <c r="B20" s="96"/>
      <c r="C20" s="96"/>
      <c r="D20" s="96"/>
      <c r="E20" s="96"/>
      <c r="F20" s="96"/>
      <c r="G20" s="96"/>
      <c r="H20" s="96"/>
      <c r="J20" s="96"/>
      <c r="K20" s="96"/>
      <c r="L20" s="96"/>
      <c r="M20" s="96"/>
      <c r="N20" s="96"/>
      <c r="O20" s="96"/>
      <c r="P20" s="96"/>
    </row>
    <row r="21" spans="1:17" x14ac:dyDescent="0.3">
      <c r="A21" s="398" t="s">
        <v>745</v>
      </c>
      <c r="B21" s="96"/>
      <c r="C21" s="96"/>
      <c r="D21" s="96"/>
      <c r="E21" s="96"/>
      <c r="F21" s="96"/>
      <c r="G21" s="96"/>
      <c r="H21" s="96"/>
      <c r="J21" s="96"/>
      <c r="K21" s="96"/>
      <c r="L21" s="96"/>
      <c r="M21" s="96"/>
      <c r="N21" s="96"/>
      <c r="O21" s="96"/>
      <c r="P21" s="96"/>
    </row>
    <row r="22" spans="1:17" x14ac:dyDescent="0.3">
      <c r="A22" s="398" t="s">
        <v>739</v>
      </c>
      <c r="B22" s="96"/>
      <c r="C22" s="96"/>
      <c r="D22" s="96"/>
      <c r="E22" s="96"/>
      <c r="F22" s="96"/>
      <c r="G22" s="96"/>
      <c r="H22" s="96"/>
      <c r="J22" s="96"/>
      <c r="K22" s="96"/>
      <c r="L22" s="96"/>
      <c r="M22" s="96"/>
      <c r="N22" s="96"/>
      <c r="O22" s="96"/>
      <c r="P22" s="96"/>
    </row>
    <row r="23" spans="1:17" x14ac:dyDescent="0.3">
      <c r="A23" s="398" t="s">
        <v>746</v>
      </c>
      <c r="B23" s="96"/>
      <c r="C23" s="96"/>
      <c r="D23" s="96"/>
      <c r="E23" s="96"/>
      <c r="F23" s="96"/>
      <c r="G23" s="96"/>
      <c r="H23" s="96"/>
      <c r="J23" s="96"/>
      <c r="K23" s="96"/>
      <c r="L23" s="96"/>
      <c r="M23" s="96"/>
      <c r="N23" s="96"/>
      <c r="O23" s="96"/>
      <c r="P23" s="96"/>
    </row>
    <row r="24" spans="1:17" x14ac:dyDescent="0.3">
      <c r="A24" s="398" t="s">
        <v>747</v>
      </c>
      <c r="B24" s="96"/>
      <c r="C24" s="96"/>
      <c r="D24" s="96"/>
      <c r="E24" s="96"/>
      <c r="F24" s="96"/>
      <c r="G24" s="96"/>
      <c r="H24" s="96"/>
      <c r="J24" s="96"/>
      <c r="K24" s="96"/>
      <c r="L24" s="96"/>
      <c r="M24" s="96"/>
      <c r="N24" s="96"/>
      <c r="O24" s="96"/>
      <c r="P24" s="96"/>
    </row>
    <row r="25" spans="1:17" x14ac:dyDescent="0.3">
      <c r="A25" s="398" t="s">
        <v>744</v>
      </c>
      <c r="B25" s="96"/>
      <c r="C25" s="96"/>
      <c r="D25" s="96"/>
      <c r="E25" s="96"/>
      <c r="F25" s="96"/>
      <c r="G25" s="96"/>
      <c r="H25" s="96"/>
      <c r="J25" s="96"/>
      <c r="K25" s="96"/>
      <c r="L25" s="96"/>
      <c r="M25" s="96"/>
      <c r="N25" s="96"/>
      <c r="O25" s="96"/>
      <c r="P25" s="96"/>
    </row>
    <row r="26" spans="1:17" x14ac:dyDescent="0.3">
      <c r="A26" s="401" t="s">
        <v>748</v>
      </c>
      <c r="B26" s="96"/>
      <c r="C26" s="96"/>
      <c r="D26" s="96"/>
      <c r="E26" s="96"/>
      <c r="F26" s="96"/>
      <c r="G26" s="96"/>
      <c r="H26" s="96"/>
      <c r="J26" s="96"/>
      <c r="K26" s="96"/>
      <c r="L26" s="96"/>
      <c r="M26" s="96"/>
      <c r="N26" s="96"/>
      <c r="O26" s="96"/>
      <c r="P26" s="96"/>
    </row>
    <row r="27" spans="1:17" x14ac:dyDescent="0.3">
      <c r="A27" s="400" t="s">
        <v>738</v>
      </c>
      <c r="B27" s="96"/>
      <c r="C27" s="96"/>
      <c r="D27" s="96"/>
      <c r="E27" s="96"/>
      <c r="F27" s="96"/>
      <c r="G27" s="96"/>
      <c r="H27" s="96"/>
      <c r="J27" s="96"/>
      <c r="K27" s="96"/>
      <c r="L27" s="96"/>
      <c r="M27" s="96"/>
      <c r="N27" s="96"/>
      <c r="O27" s="96"/>
      <c r="P27" s="96"/>
    </row>
    <row r="28" spans="1:17" x14ac:dyDescent="0.3">
      <c r="A28" s="365" t="s">
        <v>46</v>
      </c>
      <c r="B28" s="96"/>
      <c r="C28" s="96"/>
      <c r="D28" s="96"/>
      <c r="E28" s="96"/>
      <c r="F28" s="96"/>
      <c r="G28" s="96"/>
      <c r="H28" s="96"/>
      <c r="J28" s="96"/>
      <c r="K28" s="96"/>
      <c r="L28" s="96"/>
      <c r="M28" s="96"/>
      <c r="N28" s="96"/>
      <c r="O28" s="96"/>
      <c r="P28" s="96"/>
    </row>
    <row r="29" spans="1:17" x14ac:dyDescent="0.3">
      <c r="A29" s="96"/>
      <c r="B29" s="96"/>
      <c r="C29" s="96"/>
      <c r="D29" s="96"/>
      <c r="E29" s="96"/>
      <c r="F29" s="96"/>
      <c r="G29" s="96"/>
      <c r="H29" s="96"/>
      <c r="J29" s="96"/>
      <c r="K29" s="96"/>
      <c r="L29" s="96"/>
      <c r="M29" s="96"/>
      <c r="N29" s="96"/>
      <c r="O29" s="96"/>
      <c r="P29" s="96"/>
    </row>
    <row r="30" spans="1:17" x14ac:dyDescent="0.3">
      <c r="A30" s="96"/>
      <c r="B30" s="96"/>
      <c r="C30" s="96"/>
      <c r="D30" s="96"/>
      <c r="E30" s="96"/>
      <c r="F30" s="96"/>
      <c r="G30" s="96"/>
      <c r="H30" s="96"/>
      <c r="J30" s="96"/>
      <c r="K30" s="96"/>
      <c r="L30" s="96"/>
      <c r="M30" s="96"/>
      <c r="N30" s="96"/>
      <c r="O30" s="96"/>
      <c r="P30" s="96"/>
    </row>
    <row r="31" spans="1:17" s="53" customFormat="1" ht="28.8" x14ac:dyDescent="0.3">
      <c r="A31" s="98" t="s">
        <v>15</v>
      </c>
      <c r="B31" s="98" t="s">
        <v>133</v>
      </c>
      <c r="C31" s="98" t="s">
        <v>1</v>
      </c>
      <c r="D31" s="98" t="s">
        <v>2</v>
      </c>
      <c r="E31" s="98" t="s">
        <v>11</v>
      </c>
      <c r="F31" s="99"/>
      <c r="G31" s="99"/>
      <c r="H31" s="99"/>
      <c r="J31" s="98" t="s">
        <v>133</v>
      </c>
      <c r="K31" s="98" t="s">
        <v>1</v>
      </c>
      <c r="L31" s="98" t="s">
        <v>2</v>
      </c>
      <c r="M31" s="98" t="s">
        <v>11</v>
      </c>
      <c r="N31" s="99"/>
      <c r="O31" s="99"/>
      <c r="P31" s="99"/>
    </row>
    <row r="32" spans="1:17" s="54" customFormat="1" x14ac:dyDescent="0.3">
      <c r="A32" s="365" t="s">
        <v>12</v>
      </c>
      <c r="B32" s="96"/>
      <c r="C32" s="96"/>
      <c r="D32" s="96"/>
      <c r="E32" s="96"/>
      <c r="F32" s="96"/>
      <c r="G32" s="96"/>
      <c r="H32" s="96"/>
      <c r="I32" s="49"/>
      <c r="J32" s="96"/>
      <c r="K32" s="96"/>
      <c r="L32" s="96"/>
      <c r="M32" s="96"/>
      <c r="N32" s="96"/>
      <c r="O32" s="96"/>
      <c r="P32" s="96"/>
      <c r="Q32" s="49"/>
    </row>
    <row r="33" spans="1:16" x14ac:dyDescent="0.3">
      <c r="A33" s="365" t="s">
        <v>13</v>
      </c>
      <c r="B33" s="96"/>
      <c r="C33" s="96"/>
      <c r="D33" s="96"/>
      <c r="E33" s="96"/>
      <c r="F33" s="96"/>
      <c r="G33" s="96"/>
      <c r="H33" s="96"/>
      <c r="J33" s="96"/>
      <c r="K33" s="96"/>
      <c r="L33" s="96"/>
      <c r="M33" s="96"/>
      <c r="N33" s="96"/>
      <c r="O33" s="96"/>
      <c r="P33" s="96"/>
    </row>
    <row r="34" spans="1:16" x14ac:dyDescent="0.3">
      <c r="A34" s="365" t="s">
        <v>14</v>
      </c>
      <c r="B34" s="96"/>
      <c r="C34" s="96"/>
      <c r="D34" s="96"/>
      <c r="E34" s="96"/>
      <c r="F34" s="96"/>
      <c r="G34" s="96"/>
      <c r="H34" s="96"/>
      <c r="J34" s="96"/>
      <c r="K34" s="96"/>
      <c r="L34" s="96"/>
      <c r="M34" s="96"/>
      <c r="N34" s="96"/>
      <c r="O34" s="96"/>
      <c r="P34" s="96"/>
    </row>
    <row r="35" spans="1:16" x14ac:dyDescent="0.3">
      <c r="A35" s="366" t="s">
        <v>659</v>
      </c>
      <c r="B35" s="96"/>
      <c r="C35" s="96"/>
      <c r="D35" s="96"/>
      <c r="E35" s="96"/>
      <c r="F35" s="96"/>
      <c r="G35" s="96"/>
      <c r="H35" s="96"/>
      <c r="J35" s="96"/>
      <c r="K35" s="96"/>
      <c r="L35" s="96"/>
      <c r="M35" s="96"/>
      <c r="N35" s="96"/>
      <c r="O35" s="96"/>
      <c r="P35" s="96"/>
    </row>
    <row r="36" spans="1:16" x14ac:dyDescent="0.3">
      <c r="A36" s="96"/>
      <c r="B36" s="96"/>
      <c r="C36" s="96"/>
      <c r="D36" s="96"/>
      <c r="E36" s="96"/>
      <c r="F36" s="96"/>
      <c r="G36" s="96"/>
      <c r="H36" s="96"/>
      <c r="J36" s="96"/>
      <c r="K36" s="96"/>
      <c r="L36" s="96"/>
      <c r="M36" s="96"/>
      <c r="N36" s="96"/>
      <c r="O36" s="96"/>
      <c r="P36" s="96"/>
    </row>
    <row r="37" spans="1:16" s="53" customFormat="1" x14ac:dyDescent="0.3">
      <c r="A37" s="98" t="s">
        <v>16</v>
      </c>
      <c r="B37" s="98" t="s">
        <v>24</v>
      </c>
      <c r="C37" s="98" t="s">
        <v>2</v>
      </c>
      <c r="D37" s="98" t="s">
        <v>11</v>
      </c>
      <c r="E37" s="99"/>
      <c r="F37" s="99"/>
      <c r="G37" s="99"/>
      <c r="H37" s="99"/>
      <c r="J37" s="98" t="s">
        <v>24</v>
      </c>
      <c r="K37" s="98" t="s">
        <v>2</v>
      </c>
      <c r="L37" s="98" t="s">
        <v>11</v>
      </c>
      <c r="M37" s="99"/>
      <c r="N37" s="99"/>
      <c r="O37" s="99"/>
      <c r="P37" s="99"/>
    </row>
    <row r="38" spans="1:16" x14ac:dyDescent="0.3">
      <c r="A38" s="96" t="s">
        <v>21</v>
      </c>
      <c r="B38" s="96"/>
      <c r="C38" s="96"/>
      <c r="D38" s="96"/>
      <c r="E38" s="96"/>
      <c r="F38" s="96"/>
      <c r="G38" s="96"/>
      <c r="H38" s="96"/>
      <c r="J38" s="96"/>
      <c r="K38" s="96"/>
      <c r="L38" s="96"/>
      <c r="M38" s="96"/>
      <c r="N38" s="96"/>
      <c r="O38" s="96"/>
      <c r="P38" s="96"/>
    </row>
    <row r="39" spans="1:16" x14ac:dyDescent="0.3">
      <c r="A39" s="96" t="s">
        <v>20</v>
      </c>
      <c r="B39" s="96"/>
      <c r="C39" s="96"/>
      <c r="D39" s="96"/>
      <c r="E39" s="96"/>
      <c r="F39" s="96"/>
      <c r="G39" s="96"/>
      <c r="H39" s="96"/>
      <c r="J39" s="96"/>
      <c r="K39" s="96"/>
      <c r="L39" s="96"/>
      <c r="M39" s="96"/>
      <c r="N39" s="96"/>
      <c r="O39" s="96"/>
      <c r="P39" s="96"/>
    </row>
    <row r="40" spans="1:16" x14ac:dyDescent="0.3">
      <c r="A40" s="96" t="s">
        <v>18</v>
      </c>
      <c r="B40" s="96"/>
      <c r="C40" s="96"/>
      <c r="D40" s="96"/>
      <c r="E40" s="96"/>
      <c r="F40" s="96"/>
      <c r="G40" s="96"/>
      <c r="H40" s="96"/>
      <c r="J40" s="96"/>
      <c r="K40" s="96"/>
      <c r="L40" s="96"/>
      <c r="M40" s="96"/>
      <c r="N40" s="96"/>
      <c r="O40" s="96"/>
      <c r="P40" s="96"/>
    </row>
    <row r="41" spans="1:16" x14ac:dyDescent="0.3">
      <c r="A41" s="96" t="s">
        <v>19</v>
      </c>
      <c r="B41" s="96"/>
      <c r="C41" s="96"/>
      <c r="D41" s="96"/>
      <c r="E41" s="96"/>
      <c r="F41" s="96"/>
      <c r="G41" s="96"/>
      <c r="H41" s="96"/>
      <c r="J41" s="96"/>
      <c r="K41" s="96"/>
      <c r="L41" s="96"/>
      <c r="M41" s="96"/>
      <c r="N41" s="96"/>
      <c r="O41" s="96"/>
      <c r="P41" s="96"/>
    </row>
    <row r="42" spans="1:16" x14ac:dyDescent="0.3">
      <c r="A42" s="96" t="s">
        <v>17</v>
      </c>
      <c r="B42" s="96"/>
      <c r="C42" s="96"/>
      <c r="D42" s="96"/>
      <c r="E42" s="96"/>
      <c r="F42" s="96"/>
      <c r="G42" s="96"/>
      <c r="H42" s="96"/>
      <c r="J42" s="96"/>
      <c r="K42" s="96"/>
      <c r="L42" s="96"/>
      <c r="M42" s="96"/>
      <c r="N42" s="96"/>
      <c r="O42" s="96"/>
      <c r="P42" s="96"/>
    </row>
    <row r="43" spans="1:16" x14ac:dyDescent="0.3">
      <c r="A43" s="96" t="s">
        <v>22</v>
      </c>
      <c r="B43" s="96"/>
      <c r="C43" s="96"/>
      <c r="D43" s="96"/>
      <c r="E43" s="96"/>
      <c r="F43" s="96"/>
      <c r="G43" s="96"/>
      <c r="H43" s="96"/>
      <c r="J43" s="96"/>
      <c r="K43" s="96"/>
      <c r="L43" s="96"/>
      <c r="M43" s="96"/>
      <c r="N43" s="96"/>
      <c r="O43" s="96"/>
      <c r="P43" s="96"/>
    </row>
    <row r="44" spans="1:16" s="405" customFormat="1" ht="28.8" x14ac:dyDescent="0.3">
      <c r="A44" s="400" t="s">
        <v>42</v>
      </c>
      <c r="B44" s="400"/>
      <c r="C44" s="400"/>
      <c r="D44" s="400"/>
      <c r="E44" s="400"/>
      <c r="F44" s="400"/>
      <c r="G44" s="400"/>
      <c r="H44" s="400"/>
      <c r="J44" s="400"/>
      <c r="K44" s="400"/>
      <c r="L44" s="400"/>
      <c r="M44" s="400"/>
      <c r="N44" s="400"/>
      <c r="O44" s="400"/>
      <c r="P44" s="400"/>
    </row>
    <row r="45" spans="1:16" x14ac:dyDescent="0.3">
      <c r="A45" s="400" t="s">
        <v>753</v>
      </c>
      <c r="B45" s="96"/>
      <c r="C45" s="96"/>
      <c r="D45" s="96"/>
      <c r="E45" s="96"/>
      <c r="F45" s="96"/>
      <c r="G45" s="96"/>
      <c r="H45" s="96"/>
      <c r="J45" s="96"/>
      <c r="K45" s="96"/>
      <c r="L45" s="96"/>
      <c r="M45" s="96"/>
      <c r="N45" s="96"/>
      <c r="O45" s="96"/>
      <c r="P45" s="96"/>
    </row>
  </sheetData>
  <mergeCells count="5">
    <mergeCell ref="J5:P5"/>
    <mergeCell ref="A1:H1"/>
    <mergeCell ref="A2:H2"/>
    <mergeCell ref="A3:H3"/>
    <mergeCell ref="B5:H5"/>
  </mergeCells>
  <pageMargins left="0.7" right="0.7" top="0.75" bottom="0.75" header="0.3" footer="0.3"/>
  <pageSetup orientation="landscape"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S87"/>
  <sheetViews>
    <sheetView topLeftCell="A19" workbookViewId="0">
      <selection activeCell="C23" sqref="C23"/>
    </sheetView>
  </sheetViews>
  <sheetFormatPr defaultColWidth="9" defaultRowHeight="15.6" x14ac:dyDescent="0.3"/>
  <cols>
    <col min="1" max="1" width="5.6640625" style="120" customWidth="1"/>
    <col min="2" max="2" width="37.33203125" style="120" customWidth="1"/>
    <col min="3" max="3" width="24.33203125" style="120" customWidth="1"/>
    <col min="4" max="4" width="42.33203125" style="120" customWidth="1"/>
    <col min="5" max="5" width="21" style="120" customWidth="1"/>
    <col min="6" max="6" width="16" style="120" customWidth="1"/>
    <col min="7" max="7" width="10.33203125" style="120" customWidth="1"/>
    <col min="8" max="9" width="17" style="120" customWidth="1"/>
    <col min="10" max="10" width="19" style="120" customWidth="1"/>
    <col min="11" max="12" width="17" style="120" customWidth="1"/>
    <col min="13" max="13" width="9" style="141"/>
    <col min="14" max="14" width="14" style="141" customWidth="1"/>
    <col min="15" max="24" width="9" style="141"/>
    <col min="25" max="97" width="9" style="142"/>
    <col min="98" max="16384" width="9" style="120"/>
  </cols>
  <sheetData>
    <row r="1" spans="1:97" s="144" customFormat="1" ht="18" x14ac:dyDescent="0.3">
      <c r="A1" s="134">
        <v>2</v>
      </c>
      <c r="B1" s="135" t="s">
        <v>265</v>
      </c>
      <c r="C1" s="134"/>
      <c r="D1" s="134"/>
      <c r="E1" s="136"/>
      <c r="F1" s="136"/>
      <c r="G1" s="136"/>
      <c r="H1" s="136"/>
      <c r="I1" s="136"/>
      <c r="J1" s="137"/>
      <c r="K1" s="138"/>
      <c r="L1" s="136"/>
      <c r="M1" s="139"/>
      <c r="N1" s="140"/>
      <c r="O1" s="139"/>
      <c r="P1" s="139"/>
      <c r="Q1" s="139"/>
      <c r="R1" s="139"/>
      <c r="S1" s="143"/>
      <c r="T1" s="143"/>
      <c r="U1" s="143"/>
      <c r="V1" s="143"/>
      <c r="W1" s="143"/>
      <c r="X1" s="143"/>
      <c r="Y1" s="143"/>
      <c r="Z1" s="143"/>
      <c r="AA1" s="143"/>
      <c r="AB1" s="143"/>
      <c r="AC1" s="143"/>
      <c r="AD1" s="143"/>
      <c r="AE1" s="143"/>
      <c r="AF1" s="143"/>
      <c r="AG1" s="143"/>
      <c r="AH1" s="143"/>
      <c r="AI1" s="143"/>
      <c r="AJ1" s="143"/>
      <c r="AK1" s="143"/>
      <c r="AL1" s="143"/>
      <c r="AM1" s="143"/>
      <c r="AN1" s="143"/>
      <c r="AO1" s="143"/>
      <c r="AP1" s="143"/>
      <c r="AQ1" s="143"/>
      <c r="AR1" s="143"/>
      <c r="AS1" s="143"/>
      <c r="AT1" s="143"/>
      <c r="AU1" s="143"/>
      <c r="AV1" s="143"/>
      <c r="AW1" s="143"/>
      <c r="AX1" s="143"/>
      <c r="AY1" s="143"/>
      <c r="AZ1" s="143"/>
      <c r="BA1" s="143"/>
      <c r="BB1" s="143"/>
      <c r="BC1" s="143"/>
      <c r="BD1" s="143"/>
      <c r="BE1" s="143"/>
      <c r="BF1" s="143"/>
      <c r="BG1" s="143"/>
      <c r="BH1" s="143"/>
      <c r="BI1" s="143"/>
      <c r="BJ1" s="143"/>
      <c r="BK1" s="143"/>
      <c r="BL1" s="143"/>
      <c r="BM1" s="143"/>
      <c r="BN1" s="143"/>
      <c r="BO1" s="143"/>
      <c r="BP1" s="143"/>
      <c r="BQ1" s="143"/>
      <c r="BR1" s="143"/>
      <c r="BS1" s="143"/>
      <c r="BT1" s="143"/>
      <c r="BU1" s="143"/>
      <c r="BV1" s="143"/>
      <c r="BW1" s="143"/>
      <c r="BX1" s="143"/>
      <c r="BY1" s="143"/>
      <c r="BZ1" s="143"/>
      <c r="CA1" s="143"/>
      <c r="CB1" s="143"/>
      <c r="CC1" s="143"/>
      <c r="CD1" s="143"/>
      <c r="CE1" s="143"/>
      <c r="CF1" s="143"/>
      <c r="CG1" s="143"/>
      <c r="CH1" s="143"/>
      <c r="CI1" s="143"/>
      <c r="CJ1" s="143"/>
      <c r="CK1" s="143"/>
      <c r="CL1" s="143"/>
      <c r="CM1" s="143"/>
      <c r="CN1" s="143"/>
      <c r="CO1" s="143"/>
      <c r="CP1" s="143"/>
      <c r="CQ1" s="143"/>
      <c r="CR1" s="143"/>
      <c r="CS1" s="143"/>
    </row>
    <row r="2" spans="1:97" s="144" customFormat="1" ht="54" x14ac:dyDescent="0.3">
      <c r="A2" s="134"/>
      <c r="B2" s="406" t="s">
        <v>754</v>
      </c>
      <c r="C2" s="134"/>
      <c r="D2" s="134"/>
      <c r="E2" s="136"/>
      <c r="F2" s="136"/>
      <c r="G2" s="136"/>
      <c r="H2" s="136"/>
      <c r="I2" s="136"/>
      <c r="J2" s="137"/>
      <c r="K2" s="138"/>
      <c r="L2" s="136"/>
      <c r="M2" s="139"/>
      <c r="N2" s="140"/>
      <c r="O2" s="139"/>
      <c r="P2" s="139"/>
      <c r="Q2" s="139"/>
      <c r="R2" s="139"/>
      <c r="S2" s="143"/>
      <c r="T2" s="143"/>
      <c r="U2" s="143"/>
      <c r="V2" s="143"/>
      <c r="W2" s="143"/>
      <c r="X2" s="143"/>
      <c r="Y2" s="143"/>
      <c r="Z2" s="143"/>
      <c r="AA2" s="143"/>
      <c r="AB2" s="143"/>
      <c r="AC2" s="143"/>
      <c r="AD2" s="143"/>
      <c r="AE2" s="143"/>
      <c r="AF2" s="143"/>
      <c r="AG2" s="143"/>
      <c r="AH2" s="143"/>
      <c r="AI2" s="143"/>
      <c r="AJ2" s="143"/>
      <c r="AK2" s="143"/>
      <c r="AL2" s="143"/>
      <c r="AM2" s="143"/>
      <c r="AN2" s="143"/>
      <c r="AO2" s="143"/>
      <c r="AP2" s="143"/>
      <c r="AQ2" s="143"/>
      <c r="AR2" s="143"/>
      <c r="AS2" s="143"/>
      <c r="AT2" s="143"/>
      <c r="AU2" s="143"/>
      <c r="AV2" s="143"/>
      <c r="AW2" s="143"/>
      <c r="AX2" s="143"/>
      <c r="AY2" s="143"/>
      <c r="AZ2" s="143"/>
      <c r="BA2" s="143"/>
      <c r="BB2" s="143"/>
      <c r="BC2" s="143"/>
      <c r="BD2" s="143"/>
      <c r="BE2" s="143"/>
      <c r="BF2" s="143"/>
      <c r="BG2" s="143"/>
      <c r="BH2" s="143"/>
      <c r="BI2" s="143"/>
      <c r="BJ2" s="143"/>
      <c r="BK2" s="143"/>
      <c r="BL2" s="143"/>
      <c r="BM2" s="143"/>
      <c r="BN2" s="143"/>
      <c r="BO2" s="143"/>
      <c r="BP2" s="143"/>
      <c r="BQ2" s="143"/>
      <c r="BR2" s="143"/>
      <c r="BS2" s="143"/>
      <c r="BT2" s="143"/>
      <c r="BU2" s="143"/>
      <c r="BV2" s="143"/>
      <c r="BW2" s="143"/>
      <c r="BX2" s="143"/>
      <c r="BY2" s="143"/>
      <c r="BZ2" s="143"/>
      <c r="CA2" s="143"/>
      <c r="CB2" s="143"/>
      <c r="CC2" s="143"/>
      <c r="CD2" s="143"/>
      <c r="CE2" s="143"/>
      <c r="CF2" s="143"/>
      <c r="CG2" s="143"/>
      <c r="CH2" s="143"/>
      <c r="CI2" s="143"/>
      <c r="CJ2" s="143"/>
      <c r="CK2" s="143"/>
      <c r="CL2" s="143"/>
      <c r="CM2" s="143"/>
      <c r="CN2" s="143"/>
      <c r="CO2" s="143"/>
      <c r="CP2" s="143"/>
      <c r="CQ2" s="143"/>
      <c r="CR2" s="143"/>
      <c r="CS2" s="143"/>
    </row>
    <row r="3" spans="1:97" s="121" customFormat="1" ht="30.6" customHeight="1" x14ac:dyDescent="0.3">
      <c r="A3" s="145"/>
      <c r="B3" s="373" t="s">
        <v>264</v>
      </c>
      <c r="C3" s="373"/>
      <c r="D3" s="373"/>
      <c r="E3" s="373"/>
      <c r="F3" s="373"/>
      <c r="G3" s="373"/>
      <c r="H3" s="373"/>
      <c r="I3" s="146"/>
      <c r="J3" s="146"/>
      <c r="K3" s="146"/>
      <c r="L3" s="146"/>
      <c r="M3" s="87"/>
      <c r="N3" s="146"/>
      <c r="O3" s="87"/>
      <c r="P3" s="87"/>
      <c r="Q3" s="87"/>
      <c r="R3" s="87"/>
      <c r="S3" s="143"/>
      <c r="T3" s="143"/>
      <c r="U3" s="143"/>
      <c r="V3" s="143"/>
      <c r="W3" s="143"/>
      <c r="X3" s="143"/>
      <c r="Y3" s="143"/>
      <c r="Z3" s="143"/>
      <c r="AA3" s="143"/>
      <c r="AB3" s="143"/>
      <c r="AC3" s="143"/>
      <c r="AD3" s="143"/>
      <c r="AE3" s="143"/>
      <c r="AF3" s="143"/>
      <c r="AG3" s="143"/>
      <c r="AH3" s="143"/>
      <c r="AI3" s="143"/>
      <c r="AJ3" s="143"/>
      <c r="AK3" s="143"/>
      <c r="AL3" s="143"/>
      <c r="AM3" s="143"/>
      <c r="AN3" s="143"/>
      <c r="AO3" s="143"/>
      <c r="AP3" s="143"/>
      <c r="AQ3" s="143"/>
      <c r="AR3" s="143"/>
      <c r="AS3" s="143"/>
      <c r="AT3" s="143"/>
      <c r="AU3" s="143"/>
      <c r="AV3" s="143"/>
      <c r="AW3" s="143"/>
      <c r="AX3" s="143"/>
      <c r="AY3" s="143"/>
      <c r="AZ3" s="143"/>
      <c r="BA3" s="143"/>
      <c r="BB3" s="143"/>
      <c r="BC3" s="143"/>
      <c r="BD3" s="143"/>
      <c r="BE3" s="143"/>
      <c r="BF3" s="143"/>
      <c r="BG3" s="143"/>
      <c r="BH3" s="143"/>
      <c r="BI3" s="143"/>
      <c r="BJ3" s="143"/>
      <c r="BK3" s="143"/>
      <c r="BL3" s="143"/>
      <c r="BM3" s="143"/>
      <c r="BN3" s="143"/>
      <c r="BO3" s="143"/>
      <c r="BP3" s="143"/>
      <c r="BQ3" s="143"/>
      <c r="BR3" s="143"/>
      <c r="BS3" s="143"/>
      <c r="BT3" s="143"/>
      <c r="BU3" s="143"/>
      <c r="BV3" s="143"/>
      <c r="BW3" s="143"/>
      <c r="BX3" s="143"/>
      <c r="BY3" s="143"/>
      <c r="BZ3" s="143"/>
      <c r="CA3" s="143"/>
      <c r="CB3" s="143"/>
      <c r="CC3" s="143"/>
      <c r="CD3" s="143"/>
      <c r="CE3" s="143"/>
      <c r="CF3" s="143"/>
      <c r="CG3" s="143"/>
      <c r="CH3" s="143"/>
      <c r="CI3" s="143"/>
      <c r="CJ3" s="143"/>
      <c r="CK3" s="143"/>
      <c r="CL3" s="143"/>
      <c r="CM3" s="143"/>
      <c r="CN3" s="143"/>
      <c r="CO3" s="143"/>
      <c r="CP3" s="143"/>
      <c r="CQ3" s="143"/>
      <c r="CR3" s="143"/>
      <c r="CS3" s="143"/>
    </row>
    <row r="4" spans="1:97" s="124" customFormat="1" x14ac:dyDescent="0.3">
      <c r="A4" s="125"/>
      <c r="B4" s="131"/>
      <c r="C4" s="132"/>
      <c r="D4" s="132"/>
      <c r="E4" s="123"/>
      <c r="F4" s="123"/>
      <c r="G4" s="123"/>
      <c r="H4" s="125"/>
      <c r="I4" s="125"/>
      <c r="J4" s="130"/>
      <c r="K4" s="130"/>
      <c r="L4" s="125"/>
      <c r="M4" s="128"/>
      <c r="N4" s="126"/>
      <c r="O4" s="128"/>
      <c r="P4" s="128"/>
      <c r="Q4" s="128"/>
      <c r="R4" s="128"/>
      <c r="S4" s="141"/>
      <c r="T4" s="141"/>
      <c r="U4" s="141"/>
      <c r="V4" s="141"/>
      <c r="W4" s="141"/>
      <c r="X4" s="141"/>
      <c r="Y4" s="142"/>
      <c r="Z4" s="142"/>
      <c r="AA4" s="142"/>
      <c r="AB4" s="142"/>
      <c r="AC4" s="142"/>
      <c r="AD4" s="142"/>
      <c r="AE4" s="142"/>
      <c r="AF4" s="142"/>
      <c r="AG4" s="142"/>
      <c r="AH4" s="142"/>
      <c r="AI4" s="142"/>
      <c r="AJ4" s="142"/>
      <c r="AK4" s="142"/>
      <c r="AL4" s="142"/>
      <c r="AM4" s="142"/>
      <c r="AN4" s="142"/>
      <c r="AO4" s="142"/>
      <c r="AP4" s="142"/>
      <c r="AQ4" s="142"/>
      <c r="AR4" s="142"/>
      <c r="AS4" s="142"/>
      <c r="AT4" s="142"/>
      <c r="AU4" s="142"/>
      <c r="AV4" s="142"/>
      <c r="AW4" s="142"/>
      <c r="AX4" s="142"/>
      <c r="AY4" s="142"/>
      <c r="AZ4" s="142"/>
      <c r="BA4" s="142"/>
      <c r="BB4" s="142"/>
      <c r="BC4" s="142"/>
      <c r="BD4" s="142"/>
      <c r="BE4" s="142"/>
      <c r="BF4" s="142"/>
      <c r="BG4" s="142"/>
      <c r="BH4" s="142"/>
      <c r="BI4" s="142"/>
      <c r="BJ4" s="142"/>
      <c r="BK4" s="142"/>
      <c r="BL4" s="142"/>
      <c r="BM4" s="142"/>
      <c r="BN4" s="142"/>
      <c r="BO4" s="142"/>
      <c r="BP4" s="142"/>
      <c r="BQ4" s="142"/>
      <c r="BR4" s="142"/>
      <c r="BS4" s="142"/>
      <c r="BT4" s="142"/>
      <c r="BU4" s="142"/>
      <c r="BV4" s="142"/>
      <c r="BW4" s="142"/>
      <c r="BX4" s="142"/>
      <c r="BY4" s="142"/>
      <c r="BZ4" s="142"/>
      <c r="CA4" s="142"/>
      <c r="CB4" s="142"/>
      <c r="CC4" s="142"/>
      <c r="CD4" s="142"/>
      <c r="CE4" s="142"/>
      <c r="CF4" s="142"/>
      <c r="CG4" s="142"/>
      <c r="CH4" s="142"/>
      <c r="CI4" s="142"/>
      <c r="CJ4" s="142"/>
      <c r="CK4" s="142"/>
      <c r="CL4" s="142"/>
      <c r="CM4" s="142"/>
      <c r="CN4" s="142"/>
      <c r="CO4" s="142"/>
      <c r="CP4" s="142"/>
      <c r="CQ4" s="142"/>
      <c r="CR4" s="142"/>
      <c r="CS4" s="142"/>
    </row>
    <row r="5" spans="1:97" s="124" customFormat="1" ht="79.2" customHeight="1" x14ac:dyDescent="0.3">
      <c r="A5" s="125"/>
      <c r="B5" s="131" t="s">
        <v>268</v>
      </c>
      <c r="C5" s="126" t="s">
        <v>267</v>
      </c>
      <c r="D5" s="125" t="s">
        <v>282</v>
      </c>
      <c r="E5" s="125" t="s">
        <v>266</v>
      </c>
      <c r="F5" s="126"/>
      <c r="G5" s="125"/>
      <c r="H5" s="126"/>
      <c r="I5" s="125"/>
      <c r="J5" s="130"/>
      <c r="K5" s="130"/>
      <c r="L5" s="125"/>
      <c r="M5" s="128"/>
      <c r="N5" s="129"/>
      <c r="O5" s="128"/>
      <c r="P5" s="128"/>
      <c r="Q5" s="128"/>
      <c r="R5" s="128"/>
      <c r="S5" s="141"/>
      <c r="T5" s="141"/>
      <c r="U5" s="141"/>
      <c r="V5" s="141"/>
      <c r="W5" s="141"/>
      <c r="X5" s="141"/>
      <c r="Y5" s="142"/>
      <c r="Z5" s="142"/>
      <c r="AA5" s="142"/>
      <c r="AB5" s="142"/>
      <c r="AC5" s="142"/>
      <c r="AD5" s="142"/>
      <c r="AE5" s="142"/>
      <c r="AF5" s="142"/>
      <c r="AG5" s="142"/>
      <c r="AH5" s="142"/>
      <c r="AI5" s="142"/>
      <c r="AJ5" s="142"/>
      <c r="AK5" s="142"/>
      <c r="AL5" s="142"/>
      <c r="AM5" s="142"/>
      <c r="AN5" s="142"/>
      <c r="AO5" s="142"/>
      <c r="AP5" s="142"/>
      <c r="AQ5" s="142"/>
      <c r="AR5" s="142"/>
      <c r="AS5" s="142"/>
      <c r="AT5" s="142"/>
      <c r="AU5" s="142"/>
      <c r="AV5" s="142"/>
      <c r="AW5" s="142"/>
      <c r="AX5" s="142"/>
      <c r="AY5" s="142"/>
      <c r="AZ5" s="142"/>
      <c r="BA5" s="142"/>
      <c r="BB5" s="142"/>
      <c r="BC5" s="142"/>
      <c r="BD5" s="142"/>
      <c r="BE5" s="142"/>
      <c r="BF5" s="142"/>
      <c r="BG5" s="142"/>
      <c r="BH5" s="142"/>
      <c r="BI5" s="142"/>
      <c r="BJ5" s="142"/>
      <c r="BK5" s="142"/>
      <c r="BL5" s="142"/>
      <c r="BM5" s="142"/>
      <c r="BN5" s="142"/>
      <c r="BO5" s="142"/>
      <c r="BP5" s="142"/>
      <c r="BQ5" s="142"/>
      <c r="BR5" s="142"/>
      <c r="BS5" s="142"/>
      <c r="BT5" s="142"/>
      <c r="BU5" s="142"/>
      <c r="BV5" s="142"/>
      <c r="BW5" s="142"/>
      <c r="BX5" s="142"/>
      <c r="BY5" s="142"/>
      <c r="BZ5" s="142"/>
      <c r="CA5" s="142"/>
      <c r="CB5" s="142"/>
      <c r="CC5" s="142"/>
      <c r="CD5" s="142"/>
      <c r="CE5" s="142"/>
      <c r="CF5" s="142"/>
      <c r="CG5" s="142"/>
      <c r="CH5" s="142"/>
      <c r="CI5" s="142"/>
      <c r="CJ5" s="142"/>
      <c r="CK5" s="142"/>
      <c r="CL5" s="142"/>
      <c r="CM5" s="142"/>
      <c r="CN5" s="142"/>
      <c r="CO5" s="142"/>
      <c r="CP5" s="142"/>
      <c r="CQ5" s="142"/>
      <c r="CR5" s="142"/>
      <c r="CS5" s="142"/>
    </row>
    <row r="6" spans="1:97" ht="18" customHeight="1" x14ac:dyDescent="0.3">
      <c r="A6" s="123">
        <v>1</v>
      </c>
      <c r="B6" s="129" t="s">
        <v>269</v>
      </c>
      <c r="C6" s="122"/>
      <c r="D6" s="122"/>
      <c r="E6" s="123"/>
      <c r="F6" s="123"/>
      <c r="G6" s="123"/>
      <c r="H6" s="123"/>
      <c r="I6" s="123"/>
      <c r="J6" s="127"/>
      <c r="K6" s="127"/>
      <c r="L6" s="123"/>
      <c r="M6" s="128"/>
      <c r="N6" s="129"/>
      <c r="O6" s="128"/>
      <c r="P6" s="128"/>
      <c r="Q6" s="128"/>
      <c r="R6" s="128"/>
    </row>
    <row r="7" spans="1:97" ht="18" customHeight="1" x14ac:dyDescent="0.3">
      <c r="A7" s="123">
        <v>2</v>
      </c>
      <c r="B7" s="129" t="s">
        <v>270</v>
      </c>
      <c r="C7" s="122"/>
      <c r="D7" s="122"/>
      <c r="E7" s="123"/>
      <c r="F7" s="123"/>
      <c r="G7" s="123"/>
      <c r="H7" s="123"/>
      <c r="I7" s="123"/>
      <c r="J7" s="127"/>
      <c r="K7" s="127"/>
      <c r="L7" s="123"/>
      <c r="M7" s="128"/>
      <c r="N7" s="129"/>
      <c r="O7" s="128"/>
      <c r="P7" s="128"/>
      <c r="Q7" s="128"/>
      <c r="R7" s="128"/>
    </row>
    <row r="8" spans="1:97" ht="18" customHeight="1" x14ac:dyDescent="0.3">
      <c r="A8" s="123">
        <v>3</v>
      </c>
      <c r="B8" s="123" t="s">
        <v>271</v>
      </c>
      <c r="C8" s="122"/>
      <c r="D8" s="122"/>
      <c r="E8" s="123"/>
      <c r="F8" s="123"/>
      <c r="G8" s="123"/>
      <c r="H8" s="123"/>
      <c r="I8" s="123"/>
      <c r="J8" s="127"/>
      <c r="K8" s="127"/>
      <c r="L8" s="123"/>
      <c r="M8" s="128"/>
      <c r="N8" s="129"/>
      <c r="O8" s="128"/>
      <c r="P8" s="128"/>
      <c r="Q8" s="128"/>
      <c r="R8" s="128"/>
    </row>
    <row r="9" spans="1:97" ht="18" customHeight="1" x14ac:dyDescent="0.3">
      <c r="A9" s="123">
        <v>4</v>
      </c>
      <c r="B9" s="123" t="s">
        <v>272</v>
      </c>
      <c r="C9" s="122"/>
      <c r="D9" s="122"/>
      <c r="E9" s="123"/>
      <c r="F9" s="123"/>
      <c r="G9" s="123"/>
      <c r="H9" s="123"/>
      <c r="I9" s="123"/>
      <c r="J9" s="127"/>
      <c r="K9" s="127"/>
      <c r="L9" s="123"/>
      <c r="M9" s="128"/>
      <c r="N9" s="129"/>
      <c r="O9" s="128"/>
      <c r="P9" s="128"/>
      <c r="Q9" s="128"/>
      <c r="R9" s="128"/>
    </row>
    <row r="10" spans="1:97" ht="18" customHeight="1" x14ac:dyDescent="0.3">
      <c r="A10" s="123">
        <v>5</v>
      </c>
      <c r="B10" s="122" t="s">
        <v>275</v>
      </c>
      <c r="C10" s="122"/>
      <c r="D10" s="122"/>
      <c r="E10" s="123"/>
      <c r="F10" s="123"/>
      <c r="G10" s="123"/>
      <c r="H10" s="123"/>
      <c r="I10" s="123"/>
      <c r="J10" s="127"/>
      <c r="K10" s="127"/>
      <c r="L10" s="123"/>
      <c r="M10" s="128"/>
      <c r="N10" s="129"/>
      <c r="O10" s="128"/>
      <c r="P10" s="128"/>
      <c r="Q10" s="128"/>
      <c r="R10" s="128"/>
    </row>
    <row r="11" spans="1:97" ht="18" customHeight="1" x14ac:dyDescent="0.3">
      <c r="A11" s="123">
        <v>6</v>
      </c>
      <c r="B11" s="122" t="s">
        <v>276</v>
      </c>
      <c r="C11" s="122"/>
      <c r="D11" s="122"/>
      <c r="E11" s="123"/>
      <c r="F11" s="123"/>
      <c r="G11" s="123"/>
      <c r="H11" s="123"/>
      <c r="I11" s="123"/>
      <c r="J11" s="127"/>
      <c r="K11" s="127"/>
      <c r="L11" s="123"/>
      <c r="M11" s="128"/>
      <c r="N11" s="129"/>
      <c r="O11" s="128"/>
      <c r="P11" s="128"/>
      <c r="Q11" s="128"/>
      <c r="R11" s="128"/>
    </row>
    <row r="12" spans="1:97" ht="18" customHeight="1" x14ac:dyDescent="0.3">
      <c r="A12" s="123">
        <v>7</v>
      </c>
      <c r="B12" s="122" t="s">
        <v>277</v>
      </c>
      <c r="C12" s="122"/>
      <c r="D12" s="122"/>
      <c r="E12" s="123"/>
      <c r="F12" s="123"/>
      <c r="G12" s="123"/>
      <c r="H12" s="123"/>
      <c r="I12" s="123"/>
      <c r="J12" s="127"/>
      <c r="K12" s="127"/>
      <c r="L12" s="123"/>
      <c r="M12" s="128"/>
      <c r="N12" s="129"/>
      <c r="O12" s="128"/>
      <c r="P12" s="128"/>
      <c r="Q12" s="128"/>
      <c r="R12" s="128"/>
    </row>
    <row r="13" spans="1:97" ht="18" customHeight="1" x14ac:dyDescent="0.3">
      <c r="A13" s="123">
        <v>8</v>
      </c>
      <c r="B13" s="122" t="s">
        <v>278</v>
      </c>
      <c r="C13" s="122"/>
      <c r="D13" s="122"/>
      <c r="E13" s="123"/>
      <c r="F13" s="123"/>
      <c r="G13" s="123"/>
      <c r="H13" s="123"/>
      <c r="I13" s="123"/>
      <c r="J13" s="127"/>
      <c r="K13" s="127"/>
      <c r="L13" s="123"/>
      <c r="M13" s="128"/>
      <c r="N13" s="129"/>
      <c r="O13" s="128"/>
      <c r="P13" s="128"/>
      <c r="Q13" s="128"/>
      <c r="R13" s="128"/>
    </row>
    <row r="14" spans="1:97" ht="18" customHeight="1" x14ac:dyDescent="0.3">
      <c r="A14" s="123">
        <v>9</v>
      </c>
      <c r="B14" s="123" t="s">
        <v>279</v>
      </c>
      <c r="C14" s="122"/>
      <c r="D14" s="122"/>
      <c r="E14" s="123"/>
      <c r="F14" s="123"/>
      <c r="G14" s="123"/>
      <c r="H14" s="123"/>
      <c r="I14" s="123"/>
      <c r="J14" s="127"/>
      <c r="K14" s="127"/>
      <c r="L14" s="123"/>
      <c r="M14" s="128"/>
      <c r="N14" s="129"/>
      <c r="O14" s="128"/>
      <c r="P14" s="128"/>
      <c r="Q14" s="128"/>
      <c r="R14" s="128"/>
    </row>
    <row r="15" spans="1:97" ht="18" customHeight="1" x14ac:dyDescent="0.3">
      <c r="A15" s="123">
        <v>10</v>
      </c>
      <c r="B15" s="123" t="s">
        <v>280</v>
      </c>
      <c r="C15" s="122"/>
      <c r="D15" s="122"/>
      <c r="E15" s="123"/>
      <c r="F15" s="123"/>
      <c r="G15" s="123"/>
      <c r="H15" s="123"/>
      <c r="I15" s="123"/>
      <c r="J15" s="127"/>
      <c r="K15" s="127"/>
      <c r="L15" s="123"/>
      <c r="M15" s="128"/>
      <c r="N15" s="129"/>
      <c r="O15" s="128"/>
      <c r="P15" s="128"/>
      <c r="Q15" s="128"/>
      <c r="R15" s="128"/>
    </row>
    <row r="16" spans="1:97" ht="18" customHeight="1" x14ac:dyDescent="0.3">
      <c r="A16" s="123">
        <v>11</v>
      </c>
      <c r="B16" s="123" t="s">
        <v>273</v>
      </c>
      <c r="C16" s="122"/>
      <c r="D16" s="122"/>
      <c r="E16" s="123"/>
      <c r="F16" s="123"/>
      <c r="G16" s="123"/>
      <c r="H16" s="123"/>
      <c r="I16" s="123"/>
      <c r="J16" s="127"/>
      <c r="K16" s="127"/>
      <c r="L16" s="123"/>
      <c r="M16" s="128"/>
      <c r="N16" s="129"/>
      <c r="O16" s="128"/>
      <c r="P16" s="128"/>
      <c r="Q16" s="128"/>
      <c r="R16" s="128"/>
    </row>
    <row r="17" spans="1:97" ht="18" customHeight="1" x14ac:dyDescent="0.3">
      <c r="A17" s="123">
        <v>12</v>
      </c>
      <c r="B17" s="123" t="s">
        <v>274</v>
      </c>
      <c r="C17" s="122"/>
      <c r="D17" s="122"/>
      <c r="E17" s="123"/>
      <c r="F17" s="123"/>
      <c r="G17" s="123"/>
      <c r="H17" s="123"/>
      <c r="I17" s="123"/>
      <c r="J17" s="127"/>
      <c r="K17" s="127"/>
      <c r="L17" s="123"/>
      <c r="M17" s="128"/>
      <c r="N17" s="129"/>
      <c r="O17" s="128"/>
      <c r="P17" s="128"/>
      <c r="Q17" s="128"/>
      <c r="R17" s="128"/>
    </row>
    <row r="18" spans="1:97" ht="18" customHeight="1" x14ac:dyDescent="0.3">
      <c r="A18" s="123">
        <v>13</v>
      </c>
      <c r="B18" s="122" t="s">
        <v>261</v>
      </c>
      <c r="C18" s="122"/>
      <c r="D18" s="122"/>
      <c r="E18" s="123"/>
      <c r="F18" s="123"/>
      <c r="G18" s="123"/>
      <c r="H18" s="123"/>
      <c r="I18" s="123"/>
      <c r="J18" s="127"/>
      <c r="K18" s="127"/>
      <c r="L18" s="123"/>
      <c r="M18" s="128"/>
      <c r="N18" s="129"/>
      <c r="O18" s="128"/>
      <c r="P18" s="128"/>
      <c r="Q18" s="128"/>
      <c r="R18" s="128"/>
    </row>
    <row r="19" spans="1:97" ht="18" customHeight="1" x14ac:dyDescent="0.3">
      <c r="A19" s="123">
        <v>14</v>
      </c>
      <c r="B19" s="122" t="s">
        <v>281</v>
      </c>
      <c r="C19" s="122"/>
      <c r="D19" s="122"/>
      <c r="E19" s="123"/>
      <c r="F19" s="123"/>
      <c r="G19" s="123"/>
      <c r="H19" s="123"/>
      <c r="I19" s="123"/>
      <c r="J19" s="127"/>
      <c r="K19" s="127"/>
      <c r="L19" s="123"/>
      <c r="M19" s="128"/>
      <c r="N19" s="129"/>
      <c r="O19" s="128"/>
      <c r="P19" s="128"/>
      <c r="Q19" s="128"/>
      <c r="R19" s="128"/>
    </row>
    <row r="20" spans="1:97" ht="18" customHeight="1" x14ac:dyDescent="0.3">
      <c r="A20" s="123">
        <v>15</v>
      </c>
      <c r="B20" s="122" t="s">
        <v>281</v>
      </c>
      <c r="C20" s="122"/>
      <c r="D20" s="122"/>
      <c r="E20" s="123"/>
      <c r="F20" s="123"/>
      <c r="G20" s="123"/>
      <c r="H20" s="123"/>
      <c r="I20" s="123"/>
      <c r="J20" s="127"/>
      <c r="K20" s="127"/>
      <c r="L20" s="123"/>
      <c r="M20" s="128"/>
      <c r="N20" s="129"/>
      <c r="O20" s="128"/>
      <c r="P20" s="128"/>
      <c r="Q20" s="128"/>
      <c r="R20" s="128"/>
    </row>
    <row r="21" spans="1:97" ht="18" customHeight="1" x14ac:dyDescent="0.3">
      <c r="A21" s="123">
        <v>16</v>
      </c>
      <c r="B21" s="122" t="s">
        <v>281</v>
      </c>
      <c r="C21" s="122"/>
      <c r="D21" s="122"/>
      <c r="E21" s="123"/>
      <c r="F21" s="123"/>
      <c r="G21" s="123"/>
      <c r="H21" s="123"/>
      <c r="I21" s="123"/>
      <c r="J21" s="127"/>
      <c r="K21" s="127"/>
      <c r="L21" s="123"/>
      <c r="M21" s="128"/>
      <c r="N21" s="129"/>
      <c r="O21" s="128"/>
      <c r="P21" s="128"/>
      <c r="Q21" s="128"/>
      <c r="R21" s="128"/>
    </row>
    <row r="22" spans="1:97" ht="16.95" customHeight="1" x14ac:dyDescent="0.3">
      <c r="A22" s="123"/>
      <c r="B22" s="122"/>
      <c r="C22" s="129"/>
      <c r="D22" s="129"/>
      <c r="E22" s="123"/>
      <c r="F22" s="123"/>
      <c r="G22" s="123"/>
      <c r="H22" s="123"/>
      <c r="I22" s="123"/>
      <c r="J22" s="127"/>
      <c r="K22" s="127"/>
      <c r="L22" s="123"/>
      <c r="M22" s="128"/>
      <c r="N22" s="129"/>
      <c r="O22" s="128"/>
      <c r="P22" s="128"/>
      <c r="Q22" s="128"/>
      <c r="R22" s="128"/>
    </row>
    <row r="23" spans="1:97" s="119" customFormat="1" x14ac:dyDescent="0.3">
      <c r="A23" s="122"/>
      <c r="B23" s="122"/>
      <c r="C23" s="122"/>
      <c r="D23" s="122"/>
      <c r="E23" s="122"/>
      <c r="F23" s="122"/>
      <c r="G23" s="122"/>
      <c r="H23" s="122"/>
      <c r="I23" s="122"/>
      <c r="J23" s="127"/>
      <c r="K23" s="127"/>
      <c r="L23" s="123"/>
      <c r="M23" s="128"/>
      <c r="N23" s="128"/>
      <c r="O23" s="128"/>
      <c r="P23" s="128"/>
      <c r="Q23" s="128"/>
      <c r="R23" s="128"/>
      <c r="S23" s="141"/>
      <c r="T23" s="141"/>
      <c r="U23" s="141"/>
      <c r="V23" s="141"/>
      <c r="W23" s="141"/>
      <c r="X23" s="141"/>
      <c r="Y23" s="141"/>
      <c r="Z23" s="141"/>
      <c r="AA23" s="141"/>
      <c r="AB23" s="141"/>
      <c r="AC23" s="141"/>
      <c r="AD23" s="141"/>
      <c r="AE23" s="141"/>
      <c r="AF23" s="141"/>
      <c r="AG23" s="141"/>
      <c r="AH23" s="141"/>
      <c r="AI23" s="141"/>
      <c r="AJ23" s="141"/>
      <c r="AK23" s="141"/>
      <c r="AL23" s="141"/>
      <c r="AM23" s="141"/>
      <c r="AN23" s="141"/>
      <c r="AO23" s="141"/>
      <c r="AP23" s="141"/>
      <c r="AQ23" s="141"/>
      <c r="AR23" s="141"/>
      <c r="AS23" s="141"/>
      <c r="AT23" s="141"/>
      <c r="AU23" s="141"/>
      <c r="AV23" s="141"/>
      <c r="AW23" s="141"/>
      <c r="AX23" s="141"/>
      <c r="AY23" s="141"/>
      <c r="AZ23" s="141"/>
      <c r="BA23" s="141"/>
      <c r="BB23" s="141"/>
      <c r="BC23" s="141"/>
      <c r="BD23" s="141"/>
      <c r="BE23" s="141"/>
      <c r="BF23" s="141"/>
      <c r="BG23" s="141"/>
      <c r="BH23" s="141"/>
      <c r="BI23" s="141"/>
      <c r="BJ23" s="141"/>
      <c r="BK23" s="141"/>
      <c r="BL23" s="141"/>
      <c r="BM23" s="141"/>
      <c r="BN23" s="141"/>
      <c r="BO23" s="141"/>
      <c r="BP23" s="141"/>
      <c r="BQ23" s="141"/>
      <c r="BR23" s="141"/>
      <c r="BS23" s="141"/>
      <c r="BT23" s="141"/>
      <c r="BU23" s="141"/>
      <c r="BV23" s="141"/>
      <c r="BW23" s="141"/>
      <c r="BX23" s="141"/>
      <c r="BY23" s="141"/>
      <c r="BZ23" s="141"/>
      <c r="CA23" s="141"/>
      <c r="CB23" s="141"/>
      <c r="CC23" s="141"/>
      <c r="CD23" s="141"/>
      <c r="CE23" s="141"/>
      <c r="CF23" s="141"/>
      <c r="CG23" s="141"/>
      <c r="CH23" s="141"/>
      <c r="CI23" s="141"/>
      <c r="CJ23" s="141"/>
      <c r="CK23" s="141"/>
      <c r="CL23" s="141"/>
      <c r="CM23" s="141"/>
      <c r="CN23" s="141"/>
      <c r="CO23" s="141"/>
      <c r="CP23" s="141"/>
      <c r="CQ23" s="141"/>
      <c r="CR23" s="141"/>
      <c r="CS23" s="141"/>
    </row>
    <row r="24" spans="1:97" s="119" customFormat="1" x14ac:dyDescent="0.3">
      <c r="A24" s="122"/>
      <c r="B24" s="407" t="s">
        <v>262</v>
      </c>
      <c r="C24" s="123"/>
      <c r="D24" s="122"/>
      <c r="E24" s="122"/>
      <c r="F24" s="122"/>
      <c r="G24" s="122"/>
      <c r="H24" s="122"/>
      <c r="I24" s="122"/>
      <c r="J24" s="127"/>
      <c r="K24" s="127"/>
      <c r="L24" s="123"/>
      <c r="M24" s="128"/>
      <c r="N24" s="128"/>
      <c r="O24" s="128"/>
      <c r="P24" s="128"/>
      <c r="Q24" s="128"/>
      <c r="R24" s="128"/>
      <c r="S24" s="141"/>
      <c r="T24" s="141"/>
      <c r="U24" s="141"/>
      <c r="V24" s="141"/>
      <c r="W24" s="141"/>
      <c r="X24" s="141"/>
      <c r="Y24" s="141"/>
      <c r="Z24" s="141"/>
      <c r="AA24" s="141"/>
      <c r="AB24" s="141"/>
      <c r="AC24" s="141"/>
      <c r="AD24" s="141"/>
      <c r="AE24" s="141"/>
      <c r="AF24" s="141"/>
      <c r="AG24" s="141"/>
      <c r="AH24" s="141"/>
      <c r="AI24" s="141"/>
      <c r="AJ24" s="141"/>
      <c r="AK24" s="141"/>
      <c r="AL24" s="141"/>
      <c r="AM24" s="141"/>
      <c r="AN24" s="141"/>
      <c r="AO24" s="141"/>
      <c r="AP24" s="141"/>
      <c r="AQ24" s="141"/>
      <c r="AR24" s="141"/>
      <c r="AS24" s="141"/>
      <c r="AT24" s="141"/>
      <c r="AU24" s="141"/>
      <c r="AV24" s="141"/>
      <c r="AW24" s="141"/>
      <c r="AX24" s="141"/>
      <c r="AY24" s="141"/>
      <c r="AZ24" s="141"/>
      <c r="BA24" s="141"/>
      <c r="BB24" s="141"/>
      <c r="BC24" s="141"/>
      <c r="BD24" s="141"/>
      <c r="BE24" s="141"/>
      <c r="BF24" s="141"/>
      <c r="BG24" s="141"/>
      <c r="BH24" s="141"/>
      <c r="BI24" s="141"/>
      <c r="BJ24" s="141"/>
      <c r="BK24" s="141"/>
      <c r="BL24" s="141"/>
      <c r="BM24" s="141"/>
      <c r="BN24" s="141"/>
      <c r="BO24" s="141"/>
      <c r="BP24" s="141"/>
      <c r="BQ24" s="141"/>
      <c r="BR24" s="141"/>
      <c r="BS24" s="141"/>
      <c r="BT24" s="141"/>
      <c r="BU24" s="141"/>
      <c r="BV24" s="141"/>
      <c r="BW24" s="141"/>
      <c r="BX24" s="141"/>
      <c r="BY24" s="141"/>
      <c r="BZ24" s="141"/>
      <c r="CA24" s="141"/>
      <c r="CB24" s="141"/>
      <c r="CC24" s="141"/>
      <c r="CD24" s="141"/>
      <c r="CE24" s="141"/>
      <c r="CF24" s="141"/>
      <c r="CG24" s="141"/>
      <c r="CH24" s="141"/>
      <c r="CI24" s="141"/>
      <c r="CJ24" s="141"/>
      <c r="CK24" s="141"/>
      <c r="CL24" s="141"/>
      <c r="CM24" s="141"/>
      <c r="CN24" s="141"/>
      <c r="CO24" s="141"/>
      <c r="CP24" s="141"/>
      <c r="CQ24" s="141"/>
      <c r="CR24" s="141"/>
      <c r="CS24" s="141"/>
    </row>
    <row r="25" spans="1:97" s="119" customFormat="1" ht="21" customHeight="1" x14ac:dyDescent="0.3">
      <c r="A25" s="122"/>
      <c r="B25" s="374" t="s">
        <v>290</v>
      </c>
      <c r="C25" s="374"/>
      <c r="D25" s="374"/>
      <c r="E25" s="374"/>
      <c r="F25" s="374"/>
      <c r="G25" s="374"/>
      <c r="H25" s="374"/>
      <c r="I25" s="374"/>
      <c r="J25" s="374"/>
      <c r="K25" s="374"/>
      <c r="L25" s="374"/>
      <c r="M25" s="374"/>
      <c r="N25" s="374"/>
      <c r="O25" s="374"/>
      <c r="P25" s="374"/>
      <c r="Q25" s="374"/>
      <c r="R25" s="374"/>
      <c r="T25" s="141"/>
      <c r="U25" s="141"/>
      <c r="V25" s="141"/>
      <c r="W25" s="141"/>
      <c r="X25" s="141"/>
      <c r="Y25" s="141"/>
      <c r="Z25" s="141"/>
      <c r="AA25" s="141"/>
      <c r="AB25" s="141"/>
      <c r="AC25" s="141"/>
      <c r="AD25" s="141"/>
      <c r="AE25" s="141"/>
      <c r="AF25" s="141"/>
      <c r="AG25" s="141"/>
      <c r="AH25" s="141"/>
      <c r="AI25" s="141"/>
      <c r="AJ25" s="141"/>
      <c r="AK25" s="141"/>
      <c r="AL25" s="141"/>
      <c r="AM25" s="141"/>
      <c r="AN25" s="141"/>
      <c r="AO25" s="141"/>
      <c r="AP25" s="141"/>
      <c r="AQ25" s="141"/>
      <c r="AR25" s="141"/>
      <c r="AS25" s="141"/>
      <c r="AT25" s="141"/>
      <c r="AU25" s="141"/>
      <c r="AV25" s="141"/>
      <c r="AW25" s="141"/>
      <c r="AX25" s="141"/>
      <c r="AY25" s="141"/>
      <c r="AZ25" s="141"/>
      <c r="BA25" s="141"/>
      <c r="BB25" s="141"/>
      <c r="BC25" s="141"/>
      <c r="BD25" s="141"/>
      <c r="BE25" s="141"/>
      <c r="BF25" s="141"/>
      <c r="BG25" s="141"/>
      <c r="BH25" s="141"/>
      <c r="BI25" s="141"/>
      <c r="BJ25" s="141"/>
      <c r="BK25" s="141"/>
      <c r="BL25" s="141"/>
      <c r="BM25" s="141"/>
      <c r="BN25" s="141"/>
      <c r="BO25" s="141"/>
      <c r="BP25" s="141"/>
      <c r="BQ25" s="141"/>
      <c r="BR25" s="141"/>
      <c r="BS25" s="141"/>
      <c r="BT25" s="141"/>
      <c r="BU25" s="141"/>
      <c r="BV25" s="141"/>
      <c r="BW25" s="141"/>
      <c r="BX25" s="141"/>
      <c r="BY25" s="141"/>
      <c r="BZ25" s="141"/>
      <c r="CA25" s="141"/>
      <c r="CB25" s="141"/>
      <c r="CC25" s="141"/>
      <c r="CD25" s="141"/>
      <c r="CE25" s="141"/>
      <c r="CF25" s="141"/>
      <c r="CG25" s="141"/>
      <c r="CH25" s="141"/>
      <c r="CI25" s="141"/>
      <c r="CJ25" s="141"/>
      <c r="CK25" s="141"/>
      <c r="CL25" s="141"/>
      <c r="CM25" s="141"/>
      <c r="CN25" s="141"/>
      <c r="CO25" s="141"/>
      <c r="CP25" s="141"/>
      <c r="CQ25" s="141"/>
      <c r="CR25" s="141"/>
      <c r="CS25" s="141"/>
    </row>
    <row r="26" spans="1:97" s="119" customFormat="1" ht="34.799999999999997" customHeight="1" x14ac:dyDescent="0.3">
      <c r="A26" s="122"/>
      <c r="B26" s="126" t="s">
        <v>263</v>
      </c>
      <c r="C26" s="133" t="s">
        <v>269</v>
      </c>
      <c r="D26" s="133" t="s">
        <v>270</v>
      </c>
      <c r="E26" s="125" t="s">
        <v>271</v>
      </c>
      <c r="F26" s="125" t="s">
        <v>272</v>
      </c>
      <c r="G26" s="126" t="s">
        <v>275</v>
      </c>
      <c r="H26" s="126" t="s">
        <v>276</v>
      </c>
      <c r="I26" s="126" t="s">
        <v>277</v>
      </c>
      <c r="J26" s="126" t="s">
        <v>278</v>
      </c>
      <c r="K26" s="125" t="s">
        <v>279</v>
      </c>
      <c r="L26" s="125" t="s">
        <v>280</v>
      </c>
      <c r="M26" s="125" t="s">
        <v>273</v>
      </c>
      <c r="N26" s="125" t="s">
        <v>274</v>
      </c>
      <c r="O26" s="126" t="s">
        <v>261</v>
      </c>
      <c r="P26" s="126" t="s">
        <v>281</v>
      </c>
      <c r="Q26" s="126" t="s">
        <v>281</v>
      </c>
      <c r="R26" s="126" t="s">
        <v>281</v>
      </c>
      <c r="T26" s="141"/>
      <c r="U26" s="141"/>
      <c r="V26" s="141"/>
      <c r="W26" s="141"/>
      <c r="X26" s="141"/>
      <c r="Y26" s="141"/>
      <c r="Z26" s="141"/>
      <c r="AA26" s="141"/>
      <c r="AB26" s="141"/>
      <c r="AC26" s="141"/>
      <c r="AD26" s="141"/>
      <c r="AE26" s="141"/>
      <c r="AF26" s="141"/>
      <c r="AG26" s="141"/>
      <c r="AH26" s="141"/>
      <c r="AI26" s="141"/>
      <c r="AJ26" s="141"/>
      <c r="AK26" s="141"/>
      <c r="AL26" s="141"/>
      <c r="AM26" s="141"/>
      <c r="AN26" s="141"/>
      <c r="AO26" s="141"/>
      <c r="AP26" s="141"/>
      <c r="AQ26" s="141"/>
      <c r="AR26" s="141"/>
      <c r="AS26" s="141"/>
      <c r="AT26" s="141"/>
      <c r="AU26" s="141"/>
      <c r="AV26" s="141"/>
      <c r="AW26" s="141"/>
      <c r="AX26" s="141"/>
      <c r="AY26" s="141"/>
      <c r="AZ26" s="141"/>
      <c r="BA26" s="141"/>
      <c r="BB26" s="141"/>
      <c r="BC26" s="141"/>
      <c r="BD26" s="141"/>
      <c r="BE26" s="141"/>
      <c r="BF26" s="141"/>
      <c r="BG26" s="141"/>
      <c r="BH26" s="141"/>
      <c r="BI26" s="141"/>
      <c r="BJ26" s="141"/>
      <c r="BK26" s="141"/>
      <c r="BL26" s="141"/>
      <c r="BM26" s="141"/>
      <c r="BN26" s="141"/>
      <c r="BO26" s="141"/>
      <c r="BP26" s="141"/>
      <c r="BQ26" s="141"/>
      <c r="BR26" s="141"/>
      <c r="BS26" s="141"/>
      <c r="BT26" s="141"/>
      <c r="BU26" s="141"/>
      <c r="BV26" s="141"/>
      <c r="BW26" s="141"/>
      <c r="BX26" s="141"/>
      <c r="BY26" s="141"/>
      <c r="BZ26" s="141"/>
      <c r="CA26" s="141"/>
      <c r="CB26" s="141"/>
      <c r="CC26" s="141"/>
      <c r="CD26" s="141"/>
      <c r="CE26" s="141"/>
      <c r="CF26" s="141"/>
      <c r="CG26" s="141"/>
      <c r="CH26" s="141"/>
      <c r="CI26" s="141"/>
      <c r="CJ26" s="141"/>
      <c r="CK26" s="141"/>
      <c r="CL26" s="141"/>
      <c r="CM26" s="141"/>
      <c r="CN26" s="141"/>
      <c r="CO26" s="141"/>
      <c r="CP26" s="141"/>
      <c r="CQ26" s="141"/>
      <c r="CR26" s="141"/>
      <c r="CS26" s="141"/>
    </row>
    <row r="27" spans="1:97" ht="33" customHeight="1" x14ac:dyDescent="0.3">
      <c r="A27" s="122"/>
      <c r="B27" s="123" t="s">
        <v>283</v>
      </c>
      <c r="C27" s="122"/>
      <c r="D27" s="122"/>
      <c r="E27" s="122"/>
      <c r="F27" s="122"/>
      <c r="G27" s="122"/>
      <c r="H27" s="122"/>
      <c r="I27" s="127"/>
      <c r="J27" s="127"/>
      <c r="K27" s="123"/>
      <c r="L27" s="128"/>
      <c r="M27" s="128"/>
      <c r="N27" s="128"/>
      <c r="O27" s="128"/>
      <c r="P27" s="128"/>
      <c r="Q27" s="128"/>
      <c r="R27" s="128"/>
      <c r="S27" s="120"/>
    </row>
    <row r="28" spans="1:97" x14ac:dyDescent="0.3">
      <c r="A28" s="122"/>
      <c r="B28" s="123" t="s">
        <v>287</v>
      </c>
      <c r="C28" s="122"/>
      <c r="D28" s="122"/>
      <c r="E28" s="122"/>
      <c r="F28" s="122"/>
      <c r="G28" s="122"/>
      <c r="H28" s="122"/>
      <c r="I28" s="127"/>
      <c r="J28" s="127"/>
      <c r="K28" s="123"/>
      <c r="L28" s="128"/>
      <c r="M28" s="128"/>
      <c r="N28" s="128"/>
      <c r="O28" s="128"/>
      <c r="P28" s="128"/>
      <c r="Q28" s="128"/>
      <c r="R28" s="128"/>
      <c r="S28" s="120"/>
    </row>
    <row r="29" spans="1:97" ht="31.2" x14ac:dyDescent="0.3">
      <c r="A29" s="122"/>
      <c r="B29" s="123" t="s">
        <v>289</v>
      </c>
      <c r="C29" s="122"/>
      <c r="D29" s="122"/>
      <c r="E29" s="122"/>
      <c r="F29" s="122"/>
      <c r="G29" s="122"/>
      <c r="H29" s="122"/>
      <c r="I29" s="127"/>
      <c r="J29" s="127"/>
      <c r="K29" s="123"/>
      <c r="L29" s="128"/>
      <c r="M29" s="128"/>
      <c r="N29" s="128"/>
      <c r="O29" s="128"/>
      <c r="P29" s="128"/>
      <c r="Q29" s="128"/>
      <c r="R29" s="128"/>
      <c r="S29" s="120"/>
    </row>
    <row r="30" spans="1:97" ht="31.2" x14ac:dyDescent="0.3">
      <c r="A30" s="122"/>
      <c r="B30" s="123" t="s">
        <v>284</v>
      </c>
      <c r="C30" s="122"/>
      <c r="D30" s="122"/>
      <c r="E30" s="122"/>
      <c r="F30" s="122"/>
      <c r="G30" s="122"/>
      <c r="H30" s="122"/>
      <c r="I30" s="127"/>
      <c r="J30" s="127"/>
      <c r="K30" s="123"/>
      <c r="L30" s="128"/>
      <c r="M30" s="128"/>
      <c r="N30" s="128"/>
      <c r="O30" s="128"/>
      <c r="P30" s="128"/>
      <c r="Q30" s="128"/>
      <c r="R30" s="128"/>
      <c r="S30" s="120"/>
    </row>
    <row r="31" spans="1:97" x14ac:dyDescent="0.3">
      <c r="A31" s="126"/>
      <c r="B31" s="128" t="s">
        <v>293</v>
      </c>
      <c r="C31" s="122"/>
      <c r="D31" s="122"/>
      <c r="E31" s="122"/>
      <c r="F31" s="122"/>
      <c r="G31" s="122"/>
      <c r="H31" s="122"/>
      <c r="I31" s="122"/>
      <c r="J31" s="122"/>
      <c r="K31" s="123"/>
      <c r="L31" s="128"/>
      <c r="M31" s="128"/>
      <c r="N31" s="128"/>
      <c r="O31" s="128"/>
      <c r="P31" s="128"/>
      <c r="Q31" s="128"/>
      <c r="R31" s="128"/>
      <c r="S31" s="120"/>
    </row>
    <row r="32" spans="1:97" ht="18" customHeight="1" x14ac:dyDescent="0.3">
      <c r="A32" s="122"/>
      <c r="B32" s="128" t="s">
        <v>292</v>
      </c>
      <c r="C32" s="122"/>
      <c r="D32" s="122"/>
      <c r="E32" s="122"/>
      <c r="F32" s="122"/>
      <c r="G32" s="122"/>
      <c r="H32" s="122"/>
      <c r="I32" s="122"/>
      <c r="J32" s="122"/>
      <c r="K32" s="123"/>
      <c r="L32" s="128"/>
      <c r="M32" s="128"/>
      <c r="N32" s="128"/>
      <c r="O32" s="128"/>
      <c r="P32" s="128"/>
      <c r="Q32" s="128"/>
      <c r="R32" s="128"/>
      <c r="S32" s="120"/>
    </row>
    <row r="33" spans="1:19" ht="18" customHeight="1" x14ac:dyDescent="0.3">
      <c r="A33" s="122"/>
      <c r="B33" s="128" t="s">
        <v>295</v>
      </c>
      <c r="C33" s="122"/>
      <c r="D33" s="122"/>
      <c r="E33" s="122"/>
      <c r="F33" s="122"/>
      <c r="G33" s="122"/>
      <c r="H33" s="122"/>
      <c r="I33" s="122"/>
      <c r="J33" s="122"/>
      <c r="K33" s="123"/>
      <c r="L33" s="128"/>
      <c r="M33" s="128"/>
      <c r="N33" s="128"/>
      <c r="O33" s="128"/>
      <c r="P33" s="128"/>
      <c r="Q33" s="128"/>
      <c r="R33" s="128"/>
      <c r="S33" s="120"/>
    </row>
    <row r="34" spans="1:19" ht="32.4" customHeight="1" x14ac:dyDescent="0.3">
      <c r="A34" s="122"/>
      <c r="B34" s="128" t="s">
        <v>334</v>
      </c>
      <c r="C34" s="122"/>
      <c r="D34" s="122"/>
      <c r="E34" s="122"/>
      <c r="F34" s="122"/>
      <c r="G34" s="122"/>
      <c r="H34" s="122"/>
      <c r="I34" s="122"/>
      <c r="J34" s="122"/>
      <c r="K34" s="123"/>
      <c r="L34" s="128"/>
      <c r="M34" s="128"/>
      <c r="N34" s="128"/>
      <c r="O34" s="128"/>
      <c r="P34" s="128"/>
      <c r="Q34" s="128"/>
      <c r="R34" s="128"/>
      <c r="S34" s="120"/>
    </row>
    <row r="35" spans="1:19" ht="32.4" customHeight="1" x14ac:dyDescent="0.3">
      <c r="A35" s="122"/>
      <c r="B35" s="128" t="s">
        <v>333</v>
      </c>
      <c r="C35" s="122"/>
      <c r="D35" s="122"/>
      <c r="E35" s="122"/>
      <c r="F35" s="122"/>
      <c r="G35" s="122"/>
      <c r="H35" s="122"/>
      <c r="I35" s="122"/>
      <c r="J35" s="122"/>
      <c r="K35" s="123"/>
      <c r="L35" s="128"/>
      <c r="M35" s="128"/>
      <c r="N35" s="128"/>
      <c r="O35" s="128"/>
      <c r="P35" s="128"/>
      <c r="Q35" s="128"/>
      <c r="R35" s="128"/>
      <c r="S35" s="120"/>
    </row>
    <row r="36" spans="1:19" ht="33" customHeight="1" x14ac:dyDescent="0.3">
      <c r="A36" s="122"/>
      <c r="B36" s="128" t="s">
        <v>335</v>
      </c>
      <c r="C36" s="122"/>
      <c r="D36" s="122"/>
      <c r="E36" s="122"/>
      <c r="F36" s="122"/>
      <c r="G36" s="122"/>
      <c r="H36" s="122"/>
      <c r="I36" s="122"/>
      <c r="J36" s="122"/>
      <c r="K36" s="123"/>
      <c r="L36" s="128"/>
      <c r="M36" s="128"/>
      <c r="N36" s="128"/>
      <c r="O36" s="128"/>
      <c r="P36" s="128"/>
      <c r="Q36" s="128"/>
      <c r="R36" s="128"/>
      <c r="S36" s="120"/>
    </row>
    <row r="37" spans="1:19" ht="33" customHeight="1" x14ac:dyDescent="0.3">
      <c r="A37" s="122"/>
      <c r="B37" s="147" t="s">
        <v>294</v>
      </c>
      <c r="C37" s="122"/>
      <c r="D37" s="122"/>
      <c r="E37" s="122"/>
      <c r="F37" s="122"/>
      <c r="G37" s="122"/>
      <c r="H37" s="122"/>
      <c r="I37" s="122"/>
      <c r="J37" s="122"/>
      <c r="K37" s="123"/>
      <c r="L37" s="128"/>
      <c r="M37" s="128"/>
      <c r="N37" s="128"/>
      <c r="O37" s="128"/>
      <c r="P37" s="128"/>
      <c r="Q37" s="128"/>
      <c r="R37" s="128"/>
      <c r="S37" s="120"/>
    </row>
    <row r="38" spans="1:19" ht="27.6" customHeight="1" x14ac:dyDescent="0.3">
      <c r="A38" s="122"/>
      <c r="B38" s="147" t="s">
        <v>288</v>
      </c>
      <c r="C38" s="122"/>
      <c r="D38" s="122"/>
      <c r="E38" s="122"/>
      <c r="F38" s="122"/>
      <c r="G38" s="122"/>
      <c r="H38" s="122"/>
      <c r="I38" s="122"/>
      <c r="J38" s="122"/>
      <c r="K38" s="123"/>
      <c r="L38" s="128"/>
      <c r="M38" s="128"/>
      <c r="N38" s="128"/>
      <c r="O38" s="128"/>
      <c r="P38" s="128"/>
      <c r="Q38" s="128"/>
      <c r="R38" s="128"/>
      <c r="S38" s="120"/>
    </row>
    <row r="39" spans="1:19" ht="31.2" x14ac:dyDescent="0.3">
      <c r="A39" s="122"/>
      <c r="B39" s="122" t="s">
        <v>286</v>
      </c>
      <c r="C39" s="122"/>
      <c r="D39" s="122"/>
      <c r="E39" s="122"/>
      <c r="F39" s="122"/>
      <c r="G39" s="122"/>
      <c r="H39" s="122"/>
      <c r="I39" s="122"/>
      <c r="J39" s="122"/>
      <c r="K39" s="123"/>
      <c r="L39" s="128"/>
      <c r="M39" s="128"/>
      <c r="N39" s="128"/>
      <c r="O39" s="128"/>
      <c r="P39" s="128"/>
      <c r="Q39" s="128"/>
      <c r="R39" s="128"/>
      <c r="S39" s="120"/>
    </row>
    <row r="40" spans="1:19" ht="31.8" customHeight="1" x14ac:dyDescent="0.3">
      <c r="A40" s="122"/>
      <c r="B40" s="122" t="s">
        <v>285</v>
      </c>
      <c r="C40" s="122"/>
      <c r="D40" s="122"/>
      <c r="E40" s="122"/>
      <c r="F40" s="122"/>
      <c r="G40" s="122"/>
      <c r="H40" s="122"/>
      <c r="I40" s="122"/>
      <c r="J40" s="122"/>
      <c r="K40" s="123"/>
      <c r="L40" s="128"/>
      <c r="M40" s="128"/>
      <c r="N40" s="128"/>
      <c r="O40" s="128"/>
      <c r="P40" s="128"/>
      <c r="Q40" s="128"/>
      <c r="R40" s="128"/>
      <c r="S40" s="120"/>
    </row>
    <row r="41" spans="1:19" ht="37.200000000000003" customHeight="1" x14ac:dyDescent="0.3">
      <c r="A41" s="122"/>
      <c r="B41" s="122" t="s">
        <v>285</v>
      </c>
      <c r="C41" s="122"/>
      <c r="D41" s="122"/>
      <c r="E41" s="122"/>
      <c r="F41" s="122"/>
      <c r="G41" s="122"/>
      <c r="H41" s="122"/>
      <c r="I41" s="122"/>
      <c r="J41" s="122"/>
      <c r="K41" s="123"/>
      <c r="L41" s="128"/>
      <c r="M41" s="128"/>
      <c r="N41" s="128"/>
      <c r="O41" s="128"/>
      <c r="P41" s="128"/>
      <c r="Q41" s="128"/>
      <c r="R41" s="128"/>
      <c r="S41" s="120"/>
    </row>
    <row r="42" spans="1:19" ht="23.4" customHeight="1" x14ac:dyDescent="0.3">
      <c r="B42" s="124" t="s">
        <v>291</v>
      </c>
      <c r="K42" s="119"/>
      <c r="L42" s="141"/>
      <c r="S42" s="120"/>
    </row>
    <row r="43" spans="1:19" x14ac:dyDescent="0.3">
      <c r="K43" s="119"/>
      <c r="L43" s="141"/>
      <c r="S43" s="120"/>
    </row>
    <row r="44" spans="1:19" x14ac:dyDescent="0.3">
      <c r="K44" s="119"/>
      <c r="L44" s="141"/>
      <c r="S44" s="120"/>
    </row>
    <row r="45" spans="1:19" x14ac:dyDescent="0.3">
      <c r="K45" s="119"/>
      <c r="L45" s="141"/>
      <c r="S45" s="120"/>
    </row>
    <row r="46" spans="1:19" x14ac:dyDescent="0.3">
      <c r="K46" s="119"/>
      <c r="L46" s="141"/>
      <c r="S46" s="120"/>
    </row>
    <row r="47" spans="1:19" x14ac:dyDescent="0.3">
      <c r="K47" s="119"/>
      <c r="L47" s="141"/>
      <c r="S47" s="120"/>
    </row>
    <row r="48" spans="1:19" x14ac:dyDescent="0.3">
      <c r="K48" s="119"/>
      <c r="L48" s="141"/>
      <c r="S48" s="120"/>
    </row>
    <row r="49" spans="11:19" x14ac:dyDescent="0.3">
      <c r="K49" s="119"/>
      <c r="L49" s="141"/>
      <c r="S49" s="120"/>
    </row>
    <row r="50" spans="11:19" x14ac:dyDescent="0.3">
      <c r="L50" s="119"/>
    </row>
    <row r="51" spans="11:19" x14ac:dyDescent="0.3">
      <c r="L51" s="119"/>
    </row>
    <row r="52" spans="11:19" x14ac:dyDescent="0.3">
      <c r="L52" s="119"/>
    </row>
    <row r="53" spans="11:19" x14ac:dyDescent="0.3">
      <c r="L53" s="119"/>
    </row>
    <row r="54" spans="11:19" x14ac:dyDescent="0.3">
      <c r="L54" s="119"/>
    </row>
    <row r="55" spans="11:19" x14ac:dyDescent="0.3">
      <c r="L55" s="119"/>
    </row>
    <row r="56" spans="11:19" x14ac:dyDescent="0.3">
      <c r="L56" s="119"/>
    </row>
    <row r="57" spans="11:19" x14ac:dyDescent="0.3">
      <c r="L57" s="119"/>
    </row>
    <row r="58" spans="11:19" x14ac:dyDescent="0.3">
      <c r="L58" s="119"/>
    </row>
    <row r="59" spans="11:19" x14ac:dyDescent="0.3">
      <c r="L59" s="119"/>
    </row>
    <row r="60" spans="11:19" x14ac:dyDescent="0.3">
      <c r="L60" s="119"/>
    </row>
    <row r="61" spans="11:19" x14ac:dyDescent="0.3">
      <c r="L61" s="119"/>
    </row>
    <row r="62" spans="11:19" x14ac:dyDescent="0.3">
      <c r="L62" s="119"/>
    </row>
    <row r="63" spans="11:19" x14ac:dyDescent="0.3">
      <c r="L63" s="119"/>
    </row>
    <row r="64" spans="11:19" x14ac:dyDescent="0.3">
      <c r="L64" s="119"/>
    </row>
    <row r="65" spans="12:12" x14ac:dyDescent="0.3">
      <c r="L65" s="119"/>
    </row>
    <row r="66" spans="12:12" x14ac:dyDescent="0.3">
      <c r="L66" s="119"/>
    </row>
    <row r="67" spans="12:12" x14ac:dyDescent="0.3">
      <c r="L67" s="119"/>
    </row>
    <row r="68" spans="12:12" x14ac:dyDescent="0.3">
      <c r="L68" s="119"/>
    </row>
    <row r="69" spans="12:12" x14ac:dyDescent="0.3">
      <c r="L69" s="119"/>
    </row>
    <row r="70" spans="12:12" x14ac:dyDescent="0.3">
      <c r="L70" s="119"/>
    </row>
    <row r="71" spans="12:12" x14ac:dyDescent="0.3">
      <c r="L71" s="119"/>
    </row>
    <row r="72" spans="12:12" x14ac:dyDescent="0.3">
      <c r="L72" s="119"/>
    </row>
    <row r="73" spans="12:12" x14ac:dyDescent="0.3">
      <c r="L73" s="119"/>
    </row>
    <row r="74" spans="12:12" x14ac:dyDescent="0.3">
      <c r="L74" s="119"/>
    </row>
    <row r="75" spans="12:12" x14ac:dyDescent="0.3">
      <c r="L75" s="119"/>
    </row>
    <row r="76" spans="12:12" x14ac:dyDescent="0.3">
      <c r="L76" s="119"/>
    </row>
    <row r="77" spans="12:12" x14ac:dyDescent="0.3">
      <c r="L77" s="119"/>
    </row>
    <row r="78" spans="12:12" x14ac:dyDescent="0.3">
      <c r="L78" s="119"/>
    </row>
    <row r="79" spans="12:12" x14ac:dyDescent="0.3">
      <c r="L79" s="119"/>
    </row>
    <row r="80" spans="12:12" x14ac:dyDescent="0.3">
      <c r="L80" s="119"/>
    </row>
    <row r="81" spans="12:12" x14ac:dyDescent="0.3">
      <c r="L81" s="119"/>
    </row>
    <row r="82" spans="12:12" x14ac:dyDescent="0.3">
      <c r="L82" s="119"/>
    </row>
    <row r="83" spans="12:12" x14ac:dyDescent="0.3">
      <c r="L83" s="119"/>
    </row>
    <row r="84" spans="12:12" x14ac:dyDescent="0.3">
      <c r="L84" s="119"/>
    </row>
    <row r="85" spans="12:12" x14ac:dyDescent="0.3">
      <c r="L85" s="119"/>
    </row>
    <row r="86" spans="12:12" x14ac:dyDescent="0.3">
      <c r="L86" s="119"/>
    </row>
    <row r="87" spans="12:12" x14ac:dyDescent="0.3">
      <c r="L87" s="119"/>
    </row>
  </sheetData>
  <mergeCells count="2">
    <mergeCell ref="B3:H3"/>
    <mergeCell ref="B25:R25"/>
  </mergeCells>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55"/>
  <sheetViews>
    <sheetView workbookViewId="0">
      <selection activeCell="A8" sqref="A8"/>
    </sheetView>
  </sheetViews>
  <sheetFormatPr defaultRowHeight="15.6" x14ac:dyDescent="0.3"/>
  <cols>
    <col min="1" max="1" width="42.77734375" style="92" customWidth="1"/>
    <col min="2" max="2" width="18.88671875" style="92" customWidth="1"/>
    <col min="3" max="3" width="18.21875" style="92" customWidth="1"/>
    <col min="4" max="4" width="28" style="92" customWidth="1"/>
    <col min="5" max="5" width="17.44140625" style="92" customWidth="1"/>
    <col min="6" max="6" width="14" style="92" customWidth="1"/>
    <col min="7" max="7" width="16.33203125" style="92" customWidth="1"/>
    <col min="8" max="16384" width="8.88671875" style="92"/>
  </cols>
  <sheetData>
    <row r="1" spans="1:7" x14ac:dyDescent="0.3">
      <c r="A1" s="43" t="s">
        <v>176</v>
      </c>
      <c r="B1" s="44"/>
      <c r="C1" s="44"/>
      <c r="D1" s="44"/>
      <c r="E1" s="44"/>
      <c r="F1" s="44"/>
      <c r="G1" s="44"/>
    </row>
    <row r="2" spans="1:7" s="93" customFormat="1" x14ac:dyDescent="0.3">
      <c r="A2" s="40" t="s">
        <v>177</v>
      </c>
      <c r="B2" s="45"/>
      <c r="C2" s="45"/>
      <c r="D2" s="45"/>
      <c r="E2" s="45"/>
      <c r="F2" s="45"/>
      <c r="G2" s="45"/>
    </row>
    <row r="3" spans="1:7" s="94" customFormat="1" x14ac:dyDescent="0.3">
      <c r="A3" s="41"/>
      <c r="B3" s="46"/>
      <c r="C3" s="46"/>
      <c r="D3" s="46"/>
      <c r="E3" s="46"/>
      <c r="F3" s="46"/>
      <c r="G3" s="46"/>
    </row>
    <row r="4" spans="1:7" s="94" customFormat="1" x14ac:dyDescent="0.3">
      <c r="A4" s="42" t="s">
        <v>178</v>
      </c>
      <c r="B4" s="46"/>
      <c r="C4" s="46"/>
      <c r="D4" s="46"/>
      <c r="E4" s="46"/>
      <c r="F4" s="46"/>
      <c r="G4" s="46"/>
    </row>
    <row r="5" spans="1:7" s="95" customFormat="1" x14ac:dyDescent="0.3">
      <c r="A5" s="47" t="s">
        <v>4</v>
      </c>
      <c r="B5" s="47"/>
      <c r="C5" s="47"/>
      <c r="D5" s="47"/>
      <c r="E5" s="47"/>
      <c r="F5" s="47"/>
      <c r="G5" s="47"/>
    </row>
    <row r="6" spans="1:7" x14ac:dyDescent="0.3">
      <c r="A6" s="43" t="s">
        <v>0</v>
      </c>
      <c r="B6" s="43" t="s">
        <v>133</v>
      </c>
      <c r="C6" s="43" t="s">
        <v>180</v>
      </c>
      <c r="D6" s="43" t="s">
        <v>181</v>
      </c>
      <c r="E6" s="43" t="s">
        <v>182</v>
      </c>
      <c r="F6" s="43" t="s">
        <v>11</v>
      </c>
      <c r="G6" s="43" t="s">
        <v>127</v>
      </c>
    </row>
    <row r="7" spans="1:7" x14ac:dyDescent="0.3">
      <c r="A7" s="44" t="s">
        <v>6</v>
      </c>
      <c r="B7" s="44"/>
      <c r="C7" s="44"/>
      <c r="D7" s="44"/>
      <c r="E7" s="44"/>
      <c r="F7" s="44"/>
      <c r="G7" s="44"/>
    </row>
    <row r="8" spans="1:7" x14ac:dyDescent="0.3">
      <c r="A8" s="44" t="s">
        <v>9</v>
      </c>
      <c r="B8" s="44"/>
      <c r="C8" s="44"/>
      <c r="D8" s="44"/>
      <c r="E8" s="44"/>
      <c r="F8" s="44"/>
      <c r="G8" s="44"/>
    </row>
    <row r="9" spans="1:7" x14ac:dyDescent="0.3">
      <c r="A9" s="44" t="s">
        <v>5</v>
      </c>
      <c r="B9" s="44"/>
      <c r="C9" s="44"/>
      <c r="D9" s="44"/>
      <c r="E9" s="44"/>
      <c r="F9" s="44"/>
      <c r="G9" s="44"/>
    </row>
    <row r="10" spans="1:7" x14ac:dyDescent="0.3">
      <c r="A10" s="44" t="s">
        <v>7</v>
      </c>
      <c r="B10" s="44"/>
      <c r="C10" s="44"/>
      <c r="D10" s="44"/>
      <c r="E10" s="44"/>
      <c r="F10" s="44"/>
      <c r="G10" s="44"/>
    </row>
    <row r="11" spans="1:7" x14ac:dyDescent="0.3">
      <c r="A11" s="44" t="s">
        <v>8</v>
      </c>
      <c r="B11" s="44"/>
      <c r="C11" s="44"/>
      <c r="D11" s="44"/>
      <c r="E11" s="44"/>
      <c r="F11" s="44"/>
      <c r="G11" s="44"/>
    </row>
    <row r="12" spans="1:7" x14ac:dyDescent="0.3">
      <c r="A12" s="44" t="s">
        <v>10</v>
      </c>
      <c r="B12" s="44"/>
      <c r="C12" s="44"/>
      <c r="D12" s="44"/>
      <c r="E12" s="44"/>
      <c r="F12" s="44"/>
      <c r="G12" s="44"/>
    </row>
    <row r="13" spans="1:7" x14ac:dyDescent="0.3">
      <c r="A13" s="44"/>
      <c r="B13" s="44"/>
      <c r="C13" s="44"/>
      <c r="D13" s="44"/>
      <c r="E13" s="44"/>
      <c r="F13" s="44"/>
      <c r="G13" s="44"/>
    </row>
    <row r="14" spans="1:7" s="95" customFormat="1" x14ac:dyDescent="0.3">
      <c r="A14" s="48" t="s">
        <v>15</v>
      </c>
      <c r="B14" s="48" t="s">
        <v>133</v>
      </c>
      <c r="C14" s="48" t="s">
        <v>1</v>
      </c>
      <c r="D14" s="48" t="s">
        <v>2</v>
      </c>
      <c r="E14" s="48" t="s">
        <v>11</v>
      </c>
      <c r="F14" s="47"/>
      <c r="G14" s="47"/>
    </row>
    <row r="15" spans="1:7" x14ac:dyDescent="0.3">
      <c r="A15" s="44" t="s">
        <v>12</v>
      </c>
      <c r="B15" s="44"/>
      <c r="C15" s="44"/>
      <c r="D15" s="44"/>
      <c r="E15" s="44"/>
      <c r="F15" s="44"/>
      <c r="G15" s="44"/>
    </row>
    <row r="16" spans="1:7" x14ac:dyDescent="0.3">
      <c r="A16" s="44" t="s">
        <v>13</v>
      </c>
      <c r="B16" s="44"/>
      <c r="C16" s="44"/>
      <c r="D16" s="44"/>
      <c r="E16" s="44"/>
      <c r="F16" s="44"/>
      <c r="G16" s="44"/>
    </row>
    <row r="17" spans="1:7" x14ac:dyDescent="0.3">
      <c r="A17" s="44" t="s">
        <v>14</v>
      </c>
      <c r="B17" s="44"/>
      <c r="C17" s="44"/>
      <c r="D17" s="44"/>
      <c r="E17" s="44"/>
      <c r="F17" s="44"/>
      <c r="G17" s="44"/>
    </row>
    <row r="18" spans="1:7" x14ac:dyDescent="0.3">
      <c r="A18" s="44"/>
      <c r="B18" s="44"/>
      <c r="C18" s="44"/>
      <c r="D18" s="44"/>
      <c r="E18" s="44"/>
      <c r="F18" s="44"/>
      <c r="G18" s="44"/>
    </row>
    <row r="19" spans="1:7" x14ac:dyDescent="0.3">
      <c r="A19" s="44"/>
      <c r="B19" s="44"/>
      <c r="C19" s="44"/>
      <c r="D19" s="44"/>
      <c r="E19" s="44"/>
      <c r="F19" s="44"/>
      <c r="G19" s="44"/>
    </row>
    <row r="20" spans="1:7" s="95" customFormat="1" x14ac:dyDescent="0.3">
      <c r="A20" s="48" t="s">
        <v>16</v>
      </c>
      <c r="B20" s="48" t="s">
        <v>24</v>
      </c>
      <c r="C20" s="48" t="s">
        <v>2</v>
      </c>
      <c r="D20" s="48" t="s">
        <v>11</v>
      </c>
      <c r="E20" s="47"/>
      <c r="F20" s="47"/>
      <c r="G20" s="47"/>
    </row>
    <row r="21" spans="1:7" x14ac:dyDescent="0.3">
      <c r="A21" s="44" t="s">
        <v>21</v>
      </c>
      <c r="B21" s="44"/>
      <c r="C21" s="44"/>
      <c r="D21" s="44"/>
      <c r="E21" s="44"/>
      <c r="F21" s="44"/>
      <c r="G21" s="44"/>
    </row>
    <row r="22" spans="1:7" x14ac:dyDescent="0.3">
      <c r="A22" s="44" t="s">
        <v>20</v>
      </c>
      <c r="B22" s="44"/>
      <c r="C22" s="44"/>
      <c r="D22" s="44"/>
      <c r="E22" s="44"/>
      <c r="F22" s="44"/>
      <c r="G22" s="44"/>
    </row>
    <row r="23" spans="1:7" x14ac:dyDescent="0.3">
      <c r="A23" s="44" t="s">
        <v>18</v>
      </c>
      <c r="B23" s="44"/>
      <c r="C23" s="44"/>
      <c r="D23" s="44"/>
      <c r="E23" s="44"/>
      <c r="F23" s="44"/>
      <c r="G23" s="44"/>
    </row>
    <row r="24" spans="1:7" x14ac:dyDescent="0.3">
      <c r="A24" s="44" t="s">
        <v>19</v>
      </c>
      <c r="B24" s="44"/>
      <c r="C24" s="44"/>
      <c r="D24" s="44"/>
      <c r="E24" s="44"/>
      <c r="F24" s="44"/>
      <c r="G24" s="44"/>
    </row>
    <row r="25" spans="1:7" x14ac:dyDescent="0.3">
      <c r="A25" s="44" t="s">
        <v>17</v>
      </c>
      <c r="B25" s="44"/>
      <c r="C25" s="44"/>
      <c r="D25" s="44"/>
      <c r="E25" s="44"/>
      <c r="F25" s="44"/>
      <c r="G25" s="44"/>
    </row>
    <row r="26" spans="1:7" x14ac:dyDescent="0.3">
      <c r="A26" s="44" t="s">
        <v>22</v>
      </c>
      <c r="B26" s="44"/>
      <c r="C26" s="44"/>
      <c r="D26" s="44"/>
      <c r="E26" s="44"/>
      <c r="F26" s="44"/>
      <c r="G26" s="44"/>
    </row>
    <row r="27" spans="1:7" x14ac:dyDescent="0.3">
      <c r="A27" s="44" t="s">
        <v>42</v>
      </c>
      <c r="B27" s="44"/>
      <c r="C27" s="44"/>
      <c r="D27" s="44"/>
      <c r="E27" s="44"/>
      <c r="F27" s="44"/>
      <c r="G27" s="44"/>
    </row>
    <row r="28" spans="1:7" x14ac:dyDescent="0.3">
      <c r="A28" s="44" t="s">
        <v>23</v>
      </c>
      <c r="B28" s="44"/>
      <c r="C28" s="44"/>
      <c r="D28" s="44"/>
      <c r="E28" s="44"/>
      <c r="F28" s="44"/>
      <c r="G28" s="44"/>
    </row>
    <row r="29" spans="1:7" x14ac:dyDescent="0.3">
      <c r="A29" s="44"/>
      <c r="B29" s="44"/>
      <c r="C29" s="44"/>
      <c r="D29" s="44"/>
      <c r="E29" s="44"/>
      <c r="F29" s="44"/>
      <c r="G29" s="44"/>
    </row>
    <row r="30" spans="1:7" x14ac:dyDescent="0.3">
      <c r="A30" s="44"/>
      <c r="B30" s="44"/>
      <c r="C30" s="44"/>
      <c r="D30" s="44"/>
      <c r="E30" s="44"/>
      <c r="F30" s="44"/>
      <c r="G30" s="44"/>
    </row>
    <row r="31" spans="1:7" x14ac:dyDescent="0.3">
      <c r="A31" s="42" t="s">
        <v>179</v>
      </c>
      <c r="B31" s="44"/>
      <c r="C31" s="44"/>
      <c r="D31" s="44"/>
      <c r="E31" s="44"/>
      <c r="F31" s="44"/>
      <c r="G31" s="44"/>
    </row>
    <row r="32" spans="1:7" s="95" customFormat="1" x14ac:dyDescent="0.3">
      <c r="A32" s="48" t="s">
        <v>4</v>
      </c>
      <c r="B32" s="47"/>
      <c r="C32" s="47"/>
      <c r="D32" s="47"/>
      <c r="E32" s="47"/>
      <c r="F32" s="47"/>
      <c r="G32" s="47"/>
    </row>
    <row r="33" spans="1:7" x14ac:dyDescent="0.3">
      <c r="A33" s="43" t="s">
        <v>0</v>
      </c>
      <c r="B33" s="43" t="s">
        <v>133</v>
      </c>
      <c r="C33" s="43" t="s">
        <v>180</v>
      </c>
      <c r="D33" s="43" t="s">
        <v>181</v>
      </c>
      <c r="E33" s="43" t="s">
        <v>182</v>
      </c>
      <c r="F33" s="43" t="s">
        <v>11</v>
      </c>
      <c r="G33" s="43" t="s">
        <v>127</v>
      </c>
    </row>
    <row r="34" spans="1:7" x14ac:dyDescent="0.3">
      <c r="A34" s="44" t="s">
        <v>6</v>
      </c>
      <c r="B34" s="44"/>
      <c r="C34" s="44"/>
      <c r="D34" s="44"/>
      <c r="E34" s="44"/>
      <c r="F34" s="44"/>
      <c r="G34" s="44"/>
    </row>
    <row r="35" spans="1:7" x14ac:dyDescent="0.3">
      <c r="A35" s="44" t="s">
        <v>9</v>
      </c>
      <c r="B35" s="44"/>
      <c r="C35" s="44"/>
      <c r="D35" s="44"/>
      <c r="E35" s="44"/>
      <c r="F35" s="44"/>
      <c r="G35" s="44"/>
    </row>
    <row r="36" spans="1:7" x14ac:dyDescent="0.3">
      <c r="A36" s="44" t="s">
        <v>5</v>
      </c>
      <c r="B36" s="44"/>
      <c r="C36" s="44"/>
      <c r="D36" s="44"/>
      <c r="E36" s="44"/>
      <c r="F36" s="44"/>
      <c r="G36" s="44"/>
    </row>
    <row r="37" spans="1:7" x14ac:dyDescent="0.3">
      <c r="A37" s="44" t="s">
        <v>7</v>
      </c>
      <c r="B37" s="44"/>
      <c r="C37" s="44"/>
      <c r="D37" s="44"/>
      <c r="E37" s="44"/>
      <c r="F37" s="44"/>
      <c r="G37" s="44"/>
    </row>
    <row r="38" spans="1:7" x14ac:dyDescent="0.3">
      <c r="A38" s="44" t="s">
        <v>8</v>
      </c>
      <c r="B38" s="44"/>
      <c r="C38" s="44"/>
      <c r="D38" s="44"/>
      <c r="E38" s="44"/>
      <c r="F38" s="44"/>
      <c r="G38" s="44"/>
    </row>
    <row r="39" spans="1:7" x14ac:dyDescent="0.3">
      <c r="A39" s="44" t="s">
        <v>10</v>
      </c>
      <c r="B39" s="44"/>
      <c r="C39" s="44"/>
      <c r="D39" s="44"/>
      <c r="E39" s="44"/>
      <c r="F39" s="44"/>
      <c r="G39" s="44"/>
    </row>
    <row r="40" spans="1:7" x14ac:dyDescent="0.3">
      <c r="A40" s="44"/>
      <c r="B40" s="44"/>
      <c r="C40" s="44"/>
      <c r="D40" s="44"/>
      <c r="E40" s="44"/>
      <c r="F40" s="44"/>
      <c r="G40" s="44"/>
    </row>
    <row r="41" spans="1:7" s="95" customFormat="1" x14ac:dyDescent="0.3">
      <c r="A41" s="48" t="s">
        <v>15</v>
      </c>
      <c r="B41" s="48" t="s">
        <v>133</v>
      </c>
      <c r="C41" s="48" t="s">
        <v>1</v>
      </c>
      <c r="D41" s="48" t="s">
        <v>2</v>
      </c>
      <c r="E41" s="48" t="s">
        <v>11</v>
      </c>
      <c r="F41" s="47"/>
      <c r="G41" s="47"/>
    </row>
    <row r="42" spans="1:7" x14ac:dyDescent="0.3">
      <c r="A42" s="44" t="s">
        <v>12</v>
      </c>
      <c r="B42" s="44"/>
      <c r="C42" s="44"/>
      <c r="D42" s="44"/>
      <c r="E42" s="44"/>
      <c r="F42" s="44"/>
      <c r="G42" s="44"/>
    </row>
    <row r="43" spans="1:7" x14ac:dyDescent="0.3">
      <c r="A43" s="44" t="s">
        <v>13</v>
      </c>
      <c r="B43" s="44"/>
      <c r="C43" s="44"/>
      <c r="D43" s="44"/>
      <c r="E43" s="44"/>
      <c r="F43" s="44"/>
      <c r="G43" s="44"/>
    </row>
    <row r="44" spans="1:7" x14ac:dyDescent="0.3">
      <c r="A44" s="44" t="s">
        <v>14</v>
      </c>
      <c r="B44" s="44"/>
      <c r="C44" s="44"/>
      <c r="D44" s="44"/>
      <c r="E44" s="44"/>
      <c r="F44" s="44"/>
      <c r="G44" s="44"/>
    </row>
    <row r="45" spans="1:7" x14ac:dyDescent="0.3">
      <c r="A45" s="44"/>
      <c r="B45" s="44"/>
      <c r="C45" s="44"/>
      <c r="D45" s="44"/>
      <c r="E45" s="44"/>
      <c r="F45" s="44"/>
      <c r="G45" s="44"/>
    </row>
    <row r="46" spans="1:7" x14ac:dyDescent="0.3">
      <c r="A46" s="44"/>
      <c r="B46" s="44"/>
      <c r="C46" s="44"/>
      <c r="D46" s="44"/>
      <c r="E46" s="44"/>
      <c r="F46" s="44"/>
      <c r="G46" s="44"/>
    </row>
    <row r="47" spans="1:7" s="95" customFormat="1" x14ac:dyDescent="0.3">
      <c r="A47" s="48" t="s">
        <v>16</v>
      </c>
      <c r="B47" s="48" t="s">
        <v>24</v>
      </c>
      <c r="C47" s="48" t="s">
        <v>2</v>
      </c>
      <c r="D47" s="48" t="s">
        <v>11</v>
      </c>
      <c r="E47" s="47"/>
      <c r="F47" s="47"/>
      <c r="G47" s="47"/>
    </row>
    <row r="48" spans="1:7" x14ac:dyDescent="0.3">
      <c r="A48" s="44" t="s">
        <v>21</v>
      </c>
      <c r="B48" s="44"/>
      <c r="C48" s="44"/>
      <c r="D48" s="44"/>
      <c r="E48" s="44"/>
      <c r="F48" s="44"/>
      <c r="G48" s="44"/>
    </row>
    <row r="49" spans="1:7" x14ac:dyDescent="0.3">
      <c r="A49" s="44" t="s">
        <v>20</v>
      </c>
      <c r="B49" s="44"/>
      <c r="C49" s="44"/>
      <c r="D49" s="44"/>
      <c r="E49" s="44"/>
      <c r="F49" s="44"/>
      <c r="G49" s="44"/>
    </row>
    <row r="50" spans="1:7" x14ac:dyDescent="0.3">
      <c r="A50" s="44" t="s">
        <v>18</v>
      </c>
      <c r="B50" s="44"/>
      <c r="C50" s="44"/>
      <c r="D50" s="44"/>
      <c r="E50" s="44"/>
      <c r="F50" s="44"/>
      <c r="G50" s="44"/>
    </row>
    <row r="51" spans="1:7" x14ac:dyDescent="0.3">
      <c r="A51" s="44" t="s">
        <v>19</v>
      </c>
      <c r="B51" s="44"/>
      <c r="C51" s="44"/>
      <c r="D51" s="44"/>
      <c r="E51" s="44"/>
      <c r="F51" s="44"/>
      <c r="G51" s="44"/>
    </row>
    <row r="52" spans="1:7" x14ac:dyDescent="0.3">
      <c r="A52" s="44" t="s">
        <v>17</v>
      </c>
      <c r="B52" s="44"/>
      <c r="C52" s="44"/>
      <c r="D52" s="44"/>
      <c r="E52" s="44"/>
      <c r="F52" s="44"/>
      <c r="G52" s="44"/>
    </row>
    <row r="53" spans="1:7" x14ac:dyDescent="0.3">
      <c r="A53" s="44" t="s">
        <v>22</v>
      </c>
      <c r="B53" s="44"/>
      <c r="C53" s="44"/>
      <c r="D53" s="44"/>
      <c r="E53" s="44"/>
      <c r="F53" s="44"/>
      <c r="G53" s="44"/>
    </row>
    <row r="54" spans="1:7" x14ac:dyDescent="0.3">
      <c r="A54" s="44" t="s">
        <v>42</v>
      </c>
      <c r="B54" s="44"/>
      <c r="C54" s="44"/>
      <c r="D54" s="44"/>
      <c r="E54" s="44"/>
      <c r="F54" s="44"/>
      <c r="G54" s="44"/>
    </row>
    <row r="55" spans="1:7" x14ac:dyDescent="0.3">
      <c r="A55" s="44" t="s">
        <v>23</v>
      </c>
      <c r="B55" s="44"/>
      <c r="C55" s="44"/>
      <c r="D55" s="44"/>
      <c r="E55" s="44"/>
      <c r="F55" s="44"/>
      <c r="G55" s="44"/>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81"/>
  <sheetViews>
    <sheetView workbookViewId="0">
      <selection activeCell="A21" sqref="A21"/>
    </sheetView>
  </sheetViews>
  <sheetFormatPr defaultRowHeight="15.6" x14ac:dyDescent="0.3"/>
  <cols>
    <col min="1" max="1" width="49.21875" style="79" customWidth="1"/>
    <col min="2" max="2" width="18.88671875" style="79" customWidth="1"/>
    <col min="3" max="3" width="20.77734375" style="79" customWidth="1"/>
    <col min="4" max="5" width="25.109375" style="79" customWidth="1"/>
    <col min="6" max="6" width="23.5546875" style="79" customWidth="1"/>
    <col min="7" max="7" width="18.33203125" style="79" customWidth="1"/>
    <col min="8" max="16384" width="8.88671875" style="79"/>
  </cols>
  <sheetData>
    <row r="1" spans="1:6" x14ac:dyDescent="0.3">
      <c r="A1" s="85" t="s">
        <v>117</v>
      </c>
      <c r="B1" s="86"/>
      <c r="C1" s="86"/>
      <c r="D1" s="86"/>
      <c r="E1" s="86"/>
      <c r="F1" s="86"/>
    </row>
    <row r="2" spans="1:6" s="80" customFormat="1" ht="18" customHeight="1" x14ac:dyDescent="0.3">
      <c r="A2" s="375" t="s">
        <v>116</v>
      </c>
      <c r="B2" s="375"/>
      <c r="C2" s="375"/>
      <c r="D2" s="375"/>
      <c r="E2" s="375"/>
      <c r="F2" s="375"/>
    </row>
    <row r="3" spans="1:6" s="80" customFormat="1" ht="19.2" customHeight="1" x14ac:dyDescent="0.3">
      <c r="A3" s="375" t="s">
        <v>48</v>
      </c>
      <c r="B3" s="375"/>
      <c r="C3" s="375"/>
      <c r="D3" s="375"/>
      <c r="E3" s="375"/>
      <c r="F3" s="375"/>
    </row>
    <row r="4" spans="1:6" s="80" customFormat="1" ht="19.8" customHeight="1" x14ac:dyDescent="0.3">
      <c r="A4" s="375" t="s">
        <v>50</v>
      </c>
      <c r="B4" s="375"/>
      <c r="C4" s="375"/>
      <c r="D4" s="375"/>
      <c r="E4" s="375"/>
      <c r="F4" s="375"/>
    </row>
    <row r="5" spans="1:6" s="80" customFormat="1" ht="20.399999999999999" customHeight="1" x14ac:dyDescent="0.3">
      <c r="A5" s="375" t="s">
        <v>60</v>
      </c>
      <c r="B5" s="375"/>
      <c r="C5" s="375"/>
      <c r="D5" s="375"/>
      <c r="E5" s="375"/>
      <c r="F5" s="375"/>
    </row>
    <row r="6" spans="1:6" s="81" customFormat="1" x14ac:dyDescent="0.3">
      <c r="A6" s="87" t="s">
        <v>336</v>
      </c>
      <c r="B6" s="88"/>
      <c r="C6" s="88"/>
      <c r="D6" s="88"/>
      <c r="E6" s="88"/>
      <c r="F6" s="88"/>
    </row>
    <row r="7" spans="1:6" ht="31.2" x14ac:dyDescent="0.3">
      <c r="A7" s="86" t="s">
        <v>173</v>
      </c>
      <c r="B7" s="86"/>
      <c r="C7" s="86"/>
      <c r="D7" s="86"/>
      <c r="E7" s="86"/>
      <c r="F7" s="86"/>
    </row>
    <row r="8" spans="1:6" ht="31.2" x14ac:dyDescent="0.3">
      <c r="A8" s="86" t="s">
        <v>172</v>
      </c>
      <c r="B8" s="86"/>
      <c r="C8" s="86"/>
      <c r="D8" s="86"/>
      <c r="E8" s="86"/>
      <c r="F8" s="86"/>
    </row>
    <row r="9" spans="1:6" x14ac:dyDescent="0.3">
      <c r="A9" s="86" t="s">
        <v>148</v>
      </c>
      <c r="B9" s="86"/>
      <c r="C9" s="86"/>
      <c r="D9" s="86"/>
      <c r="E9" s="86"/>
      <c r="F9" s="86"/>
    </row>
    <row r="10" spans="1:6" x14ac:dyDescent="0.3">
      <c r="A10" s="86" t="s">
        <v>147</v>
      </c>
      <c r="B10" s="86"/>
      <c r="C10" s="86"/>
      <c r="D10" s="86"/>
      <c r="E10" s="86"/>
      <c r="F10" s="86"/>
    </row>
    <row r="11" spans="1:6" ht="31.2" x14ac:dyDescent="0.3">
      <c r="A11" s="86" t="s">
        <v>49</v>
      </c>
      <c r="B11" s="86"/>
      <c r="C11" s="86"/>
      <c r="D11" s="86"/>
      <c r="E11" s="86"/>
      <c r="F11" s="86"/>
    </row>
    <row r="12" spans="1:6" ht="31.2" x14ac:dyDescent="0.3">
      <c r="A12" s="86" t="s">
        <v>30</v>
      </c>
      <c r="B12" s="86"/>
      <c r="C12" s="86"/>
      <c r="D12" s="86"/>
      <c r="E12" s="86"/>
      <c r="F12" s="86"/>
    </row>
    <row r="13" spans="1:6" x14ac:dyDescent="0.3">
      <c r="A13" s="86" t="s">
        <v>146</v>
      </c>
      <c r="B13" s="86"/>
      <c r="C13" s="86"/>
      <c r="D13" s="86"/>
      <c r="E13" s="86"/>
      <c r="F13" s="86"/>
    </row>
    <row r="14" spans="1:6" x14ac:dyDescent="0.3">
      <c r="A14" s="86" t="s">
        <v>145</v>
      </c>
      <c r="B14" s="86"/>
      <c r="C14" s="86"/>
      <c r="D14" s="86"/>
      <c r="E14" s="86"/>
      <c r="F14" s="86"/>
    </row>
    <row r="15" spans="1:6" x14ac:dyDescent="0.3">
      <c r="A15" s="86" t="s">
        <v>144</v>
      </c>
      <c r="B15" s="86"/>
      <c r="C15" s="86"/>
      <c r="D15" s="86"/>
      <c r="E15" s="86"/>
      <c r="F15" s="86"/>
    </row>
    <row r="16" spans="1:6" ht="31.2" x14ac:dyDescent="0.3">
      <c r="A16" s="86" t="s">
        <v>160</v>
      </c>
      <c r="B16" s="86"/>
      <c r="C16" s="86"/>
      <c r="D16" s="86"/>
      <c r="E16" s="86"/>
      <c r="F16" s="86"/>
    </row>
    <row r="17" spans="1:7" ht="31.2" x14ac:dyDescent="0.3">
      <c r="A17" s="86" t="s">
        <v>161</v>
      </c>
      <c r="B17" s="86"/>
      <c r="C17" s="86"/>
      <c r="D17" s="86"/>
      <c r="E17" s="86"/>
      <c r="F17" s="86"/>
    </row>
    <row r="18" spans="1:7" ht="31.2" x14ac:dyDescent="0.3">
      <c r="A18" s="86" t="s">
        <v>162</v>
      </c>
      <c r="B18" s="86"/>
      <c r="C18" s="86"/>
      <c r="D18" s="86"/>
      <c r="E18" s="86"/>
      <c r="F18" s="86"/>
    </row>
    <row r="19" spans="1:7" s="82" customFormat="1" ht="31.2" x14ac:dyDescent="0.3">
      <c r="A19" s="89" t="s">
        <v>163</v>
      </c>
      <c r="B19" s="89"/>
      <c r="C19" s="89"/>
      <c r="D19" s="89"/>
      <c r="E19" s="89"/>
      <c r="F19" s="89"/>
    </row>
    <row r="20" spans="1:7" x14ac:dyDescent="0.3">
      <c r="A20" s="86" t="s">
        <v>158</v>
      </c>
      <c r="B20" s="86"/>
      <c r="C20" s="86"/>
      <c r="D20" s="86"/>
      <c r="E20" s="86"/>
      <c r="F20" s="86"/>
    </row>
    <row r="21" spans="1:7" s="82" customFormat="1" x14ac:dyDescent="0.3">
      <c r="A21" s="89" t="s">
        <v>159</v>
      </c>
      <c r="B21" s="89"/>
      <c r="C21" s="89"/>
      <c r="D21" s="89"/>
      <c r="E21" s="89"/>
      <c r="F21" s="89"/>
    </row>
    <row r="22" spans="1:7" s="83" customFormat="1" x14ac:dyDescent="0.3">
      <c r="A22" s="90"/>
      <c r="B22" s="90"/>
      <c r="C22" s="90"/>
      <c r="D22" s="90"/>
      <c r="E22" s="90"/>
      <c r="F22" s="90"/>
    </row>
    <row r="23" spans="1:7" s="81" customFormat="1" ht="31.2" x14ac:dyDescent="0.3">
      <c r="A23" s="87" t="s">
        <v>164</v>
      </c>
      <c r="B23" s="87" t="s">
        <v>133</v>
      </c>
      <c r="C23" s="87" t="s">
        <v>55</v>
      </c>
      <c r="D23" s="87" t="s">
        <v>150</v>
      </c>
      <c r="E23" s="87" t="s">
        <v>149</v>
      </c>
      <c r="F23" s="87" t="s">
        <v>149</v>
      </c>
    </row>
    <row r="24" spans="1:7" ht="31.2" x14ac:dyDescent="0.3">
      <c r="A24" s="85" t="s">
        <v>169</v>
      </c>
      <c r="B24" s="91" t="s">
        <v>133</v>
      </c>
      <c r="C24" s="91" t="s">
        <v>55</v>
      </c>
      <c r="D24" s="91" t="s">
        <v>170</v>
      </c>
      <c r="E24" s="85" t="s">
        <v>166</v>
      </c>
      <c r="F24" s="91" t="s">
        <v>171</v>
      </c>
      <c r="G24" s="84"/>
    </row>
    <row r="25" spans="1:7" x14ac:dyDescent="0.3">
      <c r="A25" s="86"/>
      <c r="B25" s="86"/>
      <c r="C25" s="86"/>
      <c r="D25" s="86"/>
      <c r="E25" s="86"/>
      <c r="F25" s="86"/>
    </row>
    <row r="26" spans="1:7" x14ac:dyDescent="0.3">
      <c r="A26" s="86"/>
      <c r="B26" s="86"/>
      <c r="C26" s="86"/>
      <c r="D26" s="86"/>
      <c r="E26" s="86"/>
      <c r="F26" s="86"/>
    </row>
    <row r="27" spans="1:7" x14ac:dyDescent="0.3">
      <c r="A27" s="86"/>
      <c r="B27" s="86"/>
      <c r="C27" s="86"/>
      <c r="D27" s="86"/>
      <c r="E27" s="86"/>
      <c r="F27" s="86"/>
    </row>
    <row r="28" spans="1:7" x14ac:dyDescent="0.3">
      <c r="A28" s="86"/>
      <c r="B28" s="86"/>
      <c r="C28" s="86"/>
      <c r="D28" s="86"/>
      <c r="E28" s="86"/>
      <c r="F28" s="86"/>
    </row>
    <row r="29" spans="1:7" x14ac:dyDescent="0.3">
      <c r="A29" s="86"/>
      <c r="B29" s="86"/>
      <c r="C29" s="86"/>
      <c r="D29" s="86"/>
      <c r="E29" s="86"/>
      <c r="F29" s="86"/>
    </row>
    <row r="30" spans="1:7" x14ac:dyDescent="0.3">
      <c r="A30" s="86"/>
      <c r="B30" s="86"/>
      <c r="C30" s="86"/>
      <c r="D30" s="86"/>
      <c r="E30" s="86"/>
      <c r="F30" s="86"/>
    </row>
    <row r="31" spans="1:7" x14ac:dyDescent="0.3">
      <c r="A31" s="86"/>
      <c r="B31" s="86"/>
      <c r="C31" s="86"/>
      <c r="D31" s="86"/>
      <c r="E31" s="86"/>
      <c r="F31" s="86"/>
    </row>
    <row r="32" spans="1:7" x14ac:dyDescent="0.3">
      <c r="A32" s="86"/>
      <c r="B32" s="86"/>
      <c r="C32" s="86"/>
      <c r="D32" s="86"/>
      <c r="E32" s="86"/>
      <c r="F32" s="86"/>
    </row>
    <row r="33" spans="1:6" x14ac:dyDescent="0.3">
      <c r="A33" s="86"/>
      <c r="B33" s="86"/>
      <c r="C33" s="86"/>
      <c r="D33" s="86"/>
      <c r="E33" s="86"/>
      <c r="F33" s="86"/>
    </row>
    <row r="34" spans="1:6" x14ac:dyDescent="0.3">
      <c r="A34" s="86"/>
      <c r="B34" s="86"/>
      <c r="C34" s="86"/>
      <c r="D34" s="86"/>
      <c r="E34" s="86"/>
      <c r="F34" s="86"/>
    </row>
    <row r="35" spans="1:6" x14ac:dyDescent="0.3">
      <c r="A35" s="86"/>
      <c r="B35" s="86"/>
      <c r="C35" s="86"/>
      <c r="D35" s="86"/>
      <c r="E35" s="86"/>
      <c r="F35" s="86"/>
    </row>
    <row r="36" spans="1:6" x14ac:dyDescent="0.3">
      <c r="A36" s="86"/>
      <c r="B36" s="86"/>
      <c r="C36" s="86"/>
      <c r="D36" s="86"/>
      <c r="E36" s="86"/>
      <c r="F36" s="86"/>
    </row>
    <row r="37" spans="1:6" ht="31.2" x14ac:dyDescent="0.3">
      <c r="A37" s="85" t="s">
        <v>165</v>
      </c>
      <c r="B37" s="91" t="s">
        <v>133</v>
      </c>
      <c r="C37" s="91" t="s">
        <v>55</v>
      </c>
      <c r="D37" s="85" t="s">
        <v>166</v>
      </c>
      <c r="E37" s="91" t="s">
        <v>149</v>
      </c>
      <c r="F37" s="91" t="s">
        <v>11</v>
      </c>
    </row>
    <row r="38" spans="1:6" x14ac:dyDescent="0.3">
      <c r="A38" s="85"/>
      <c r="B38" s="86"/>
      <c r="C38" s="86"/>
      <c r="D38" s="86"/>
      <c r="E38" s="86"/>
      <c r="F38" s="86"/>
    </row>
    <row r="39" spans="1:6" x14ac:dyDescent="0.3">
      <c r="A39" s="85"/>
      <c r="B39" s="86"/>
      <c r="C39" s="86"/>
      <c r="D39" s="86"/>
      <c r="E39" s="86"/>
      <c r="F39" s="86"/>
    </row>
    <row r="40" spans="1:6" x14ac:dyDescent="0.3">
      <c r="A40" s="85"/>
      <c r="B40" s="86"/>
      <c r="C40" s="86"/>
      <c r="D40" s="86"/>
      <c r="E40" s="86"/>
      <c r="F40" s="86"/>
    </row>
    <row r="41" spans="1:6" x14ac:dyDescent="0.3">
      <c r="A41" s="85"/>
      <c r="B41" s="86"/>
      <c r="C41" s="86"/>
      <c r="D41" s="86"/>
      <c r="E41" s="86"/>
      <c r="F41" s="86"/>
    </row>
    <row r="42" spans="1:6" x14ac:dyDescent="0.3">
      <c r="A42" s="85"/>
      <c r="B42" s="86"/>
      <c r="C42" s="86"/>
      <c r="D42" s="86"/>
      <c r="E42" s="86"/>
      <c r="F42" s="86"/>
    </row>
    <row r="43" spans="1:6" x14ac:dyDescent="0.3">
      <c r="A43" s="85"/>
      <c r="B43" s="86"/>
      <c r="C43" s="86"/>
      <c r="D43" s="86"/>
      <c r="E43" s="86"/>
      <c r="F43" s="86"/>
    </row>
    <row r="44" spans="1:6" x14ac:dyDescent="0.3">
      <c r="A44" s="85"/>
      <c r="B44" s="86"/>
      <c r="C44" s="86"/>
      <c r="D44" s="86"/>
      <c r="E44" s="86"/>
      <c r="F44" s="86"/>
    </row>
    <row r="45" spans="1:6" x14ac:dyDescent="0.3">
      <c r="A45" s="85"/>
      <c r="B45" s="86"/>
      <c r="C45" s="86"/>
      <c r="D45" s="86"/>
      <c r="E45" s="86"/>
      <c r="F45" s="86"/>
    </row>
    <row r="46" spans="1:6" x14ac:dyDescent="0.3">
      <c r="A46" s="85"/>
      <c r="B46" s="86"/>
      <c r="C46" s="86"/>
      <c r="D46" s="86"/>
      <c r="E46" s="86"/>
      <c r="F46" s="86"/>
    </row>
    <row r="47" spans="1:6" x14ac:dyDescent="0.3">
      <c r="A47" s="85"/>
      <c r="B47" s="86"/>
      <c r="C47" s="86"/>
      <c r="D47" s="86"/>
      <c r="E47" s="86"/>
      <c r="F47" s="86"/>
    </row>
    <row r="48" spans="1:6" x14ac:dyDescent="0.3">
      <c r="A48" s="85"/>
      <c r="B48" s="86"/>
      <c r="C48" s="86"/>
      <c r="D48" s="86"/>
      <c r="E48" s="86"/>
      <c r="F48" s="86"/>
    </row>
    <row r="49" spans="1:6" x14ac:dyDescent="0.3">
      <c r="A49" s="86"/>
      <c r="B49" s="86"/>
      <c r="C49" s="86"/>
      <c r="D49" s="86"/>
      <c r="E49" s="86"/>
      <c r="F49" s="86"/>
    </row>
    <row r="50" spans="1:6" x14ac:dyDescent="0.3">
      <c r="A50" s="86"/>
      <c r="B50" s="86"/>
      <c r="C50" s="86"/>
      <c r="D50" s="86"/>
      <c r="E50" s="86"/>
      <c r="F50" s="86"/>
    </row>
    <row r="51" spans="1:6" x14ac:dyDescent="0.3">
      <c r="A51" s="86"/>
      <c r="B51" s="86"/>
      <c r="C51" s="86"/>
      <c r="D51" s="86"/>
      <c r="E51" s="86"/>
      <c r="F51" s="86"/>
    </row>
    <row r="52" spans="1:6" x14ac:dyDescent="0.3">
      <c r="A52" s="86"/>
      <c r="B52" s="86"/>
      <c r="C52" s="86"/>
      <c r="D52" s="86"/>
      <c r="E52" s="86"/>
      <c r="F52" s="86"/>
    </row>
    <row r="53" spans="1:6" x14ac:dyDescent="0.3">
      <c r="A53" s="86"/>
      <c r="B53" s="86"/>
      <c r="C53" s="86"/>
      <c r="D53" s="86"/>
      <c r="E53" s="86"/>
      <c r="F53" s="86"/>
    </row>
    <row r="54" spans="1:6" x14ac:dyDescent="0.3">
      <c r="A54" s="86"/>
      <c r="B54" s="86"/>
      <c r="C54" s="86"/>
      <c r="D54" s="86"/>
      <c r="E54" s="86"/>
      <c r="F54" s="86"/>
    </row>
    <row r="55" spans="1:6" s="83" customFormat="1" x14ac:dyDescent="0.3">
      <c r="A55" s="90"/>
      <c r="B55" s="90"/>
      <c r="C55" s="90"/>
      <c r="D55" s="90"/>
      <c r="E55" s="91"/>
      <c r="F55" s="91"/>
    </row>
    <row r="56" spans="1:6" s="81" customFormat="1" ht="31.2" x14ac:dyDescent="0.3">
      <c r="A56" s="87" t="s">
        <v>15</v>
      </c>
      <c r="B56" s="87" t="s">
        <v>57</v>
      </c>
      <c r="C56" s="87" t="s">
        <v>58</v>
      </c>
      <c r="D56" s="87"/>
      <c r="E56" s="88"/>
      <c r="F56" s="88"/>
    </row>
    <row r="57" spans="1:6" x14ac:dyDescent="0.3">
      <c r="A57" s="85" t="s">
        <v>151</v>
      </c>
      <c r="B57" s="86"/>
      <c r="C57" s="86"/>
      <c r="D57" s="86"/>
      <c r="E57" s="86"/>
      <c r="F57" s="86"/>
    </row>
    <row r="58" spans="1:6" ht="31.2" x14ac:dyDescent="0.3">
      <c r="A58" s="86" t="s">
        <v>31</v>
      </c>
      <c r="B58" s="86"/>
      <c r="C58" s="86"/>
      <c r="D58" s="86"/>
      <c r="E58" s="86"/>
      <c r="F58" s="86"/>
    </row>
    <row r="59" spans="1:6" x14ac:dyDescent="0.3">
      <c r="A59" s="86" t="s">
        <v>59</v>
      </c>
      <c r="B59" s="86"/>
      <c r="C59" s="86"/>
      <c r="D59" s="86"/>
      <c r="E59" s="86"/>
      <c r="F59" s="86"/>
    </row>
    <row r="60" spans="1:6" x14ac:dyDescent="0.3">
      <c r="A60" s="86" t="s">
        <v>204</v>
      </c>
      <c r="B60" s="86"/>
      <c r="C60" s="86"/>
      <c r="D60" s="86"/>
      <c r="E60" s="86"/>
      <c r="F60" s="86"/>
    </row>
    <row r="61" spans="1:6" x14ac:dyDescent="0.3">
      <c r="A61" s="86" t="s">
        <v>157</v>
      </c>
      <c r="B61" s="86"/>
      <c r="C61" s="86"/>
      <c r="D61" s="86"/>
      <c r="E61" s="86"/>
      <c r="F61" s="86"/>
    </row>
    <row r="62" spans="1:6" x14ac:dyDescent="0.3">
      <c r="A62" s="86" t="s">
        <v>208</v>
      </c>
      <c r="B62" s="86"/>
      <c r="C62" s="86"/>
      <c r="D62" s="86"/>
      <c r="E62" s="86"/>
      <c r="F62" s="86"/>
    </row>
    <row r="63" spans="1:6" x14ac:dyDescent="0.3">
      <c r="A63" s="86"/>
      <c r="B63" s="86"/>
      <c r="C63" s="86"/>
      <c r="D63" s="86"/>
      <c r="E63" s="86"/>
      <c r="F63" s="86"/>
    </row>
    <row r="64" spans="1:6" ht="31.2" x14ac:dyDescent="0.3">
      <c r="A64" s="85" t="s">
        <v>207</v>
      </c>
      <c r="B64" s="86"/>
      <c r="C64" s="86"/>
      <c r="D64" s="86"/>
      <c r="E64" s="86"/>
      <c r="F64" s="86"/>
    </row>
    <row r="65" spans="1:6" ht="46.8" x14ac:dyDescent="0.3">
      <c r="A65" s="86" t="s">
        <v>206</v>
      </c>
      <c r="B65" s="86" t="s">
        <v>205</v>
      </c>
      <c r="C65" s="86" t="s">
        <v>154</v>
      </c>
      <c r="D65" s="86" t="s">
        <v>203</v>
      </c>
      <c r="E65" s="86"/>
      <c r="F65" s="86"/>
    </row>
    <row r="66" spans="1:6" x14ac:dyDescent="0.3">
      <c r="A66" s="86"/>
      <c r="B66" s="86"/>
      <c r="C66" s="86"/>
      <c r="D66" s="86"/>
      <c r="E66" s="86"/>
      <c r="F66" s="86"/>
    </row>
    <row r="67" spans="1:6" x14ac:dyDescent="0.3">
      <c r="A67" s="86"/>
      <c r="B67" s="86"/>
      <c r="C67" s="86"/>
      <c r="D67" s="86"/>
      <c r="E67" s="86"/>
      <c r="F67" s="86"/>
    </row>
    <row r="68" spans="1:6" x14ac:dyDescent="0.3">
      <c r="A68" s="86"/>
      <c r="B68" s="86"/>
      <c r="C68" s="86"/>
      <c r="D68" s="86"/>
      <c r="E68" s="86"/>
      <c r="F68" s="86"/>
    </row>
    <row r="69" spans="1:6" x14ac:dyDescent="0.3">
      <c r="A69" s="86"/>
      <c r="B69" s="86"/>
      <c r="C69" s="86"/>
      <c r="D69" s="86"/>
      <c r="E69" s="86"/>
      <c r="F69" s="86"/>
    </row>
    <row r="70" spans="1:6" x14ac:dyDescent="0.3">
      <c r="A70" s="86"/>
      <c r="B70" s="86"/>
      <c r="C70" s="86"/>
      <c r="D70" s="86"/>
      <c r="E70" s="86"/>
      <c r="F70" s="86"/>
    </row>
    <row r="71" spans="1:6" x14ac:dyDescent="0.3">
      <c r="A71" s="86"/>
      <c r="B71" s="86"/>
      <c r="C71" s="86"/>
      <c r="D71" s="86"/>
      <c r="E71" s="86"/>
      <c r="F71" s="86"/>
    </row>
    <row r="72" spans="1:6" x14ac:dyDescent="0.3">
      <c r="A72" s="86"/>
      <c r="B72" s="86"/>
      <c r="C72" s="86"/>
      <c r="D72" s="86"/>
      <c r="E72" s="86"/>
      <c r="F72" s="86"/>
    </row>
    <row r="73" spans="1:6" s="83" customFormat="1" x14ac:dyDescent="0.3">
      <c r="A73" s="90"/>
      <c r="B73" s="90"/>
      <c r="C73" s="90"/>
      <c r="D73" s="90"/>
      <c r="E73" s="90"/>
      <c r="F73" s="90"/>
    </row>
    <row r="74" spans="1:6" s="81" customFormat="1" x14ac:dyDescent="0.3">
      <c r="A74" s="87" t="s">
        <v>16</v>
      </c>
      <c r="B74" s="88"/>
      <c r="C74" s="88"/>
      <c r="D74" s="88"/>
      <c r="E74" s="87"/>
      <c r="F74" s="88"/>
    </row>
    <row r="75" spans="1:6" x14ac:dyDescent="0.3">
      <c r="A75" s="85" t="s">
        <v>56</v>
      </c>
      <c r="B75" s="91" t="s">
        <v>24</v>
      </c>
      <c r="C75" s="91" t="s">
        <v>89</v>
      </c>
      <c r="D75" s="91" t="s">
        <v>92</v>
      </c>
      <c r="E75" s="86"/>
      <c r="F75" s="86"/>
    </row>
    <row r="76" spans="1:6" x14ac:dyDescent="0.3">
      <c r="A76" s="86" t="s">
        <v>107</v>
      </c>
      <c r="B76" s="86"/>
      <c r="C76" s="86"/>
      <c r="D76" s="86"/>
      <c r="E76" s="86"/>
      <c r="F76" s="86"/>
    </row>
    <row r="77" spans="1:6" x14ac:dyDescent="0.3">
      <c r="A77" s="86" t="s">
        <v>108</v>
      </c>
      <c r="B77" s="86"/>
      <c r="C77" s="86"/>
      <c r="D77" s="86"/>
      <c r="E77" s="86"/>
      <c r="F77" s="86"/>
    </row>
    <row r="78" spans="1:6" x14ac:dyDescent="0.3">
      <c r="A78" s="86" t="s">
        <v>167</v>
      </c>
      <c r="B78" s="86"/>
      <c r="C78" s="86"/>
      <c r="D78" s="86"/>
      <c r="E78" s="86"/>
      <c r="F78" s="86"/>
    </row>
    <row r="79" spans="1:6" x14ac:dyDescent="0.3">
      <c r="A79" s="86" t="s">
        <v>168</v>
      </c>
      <c r="B79" s="86"/>
      <c r="C79" s="86"/>
      <c r="D79" s="86"/>
      <c r="E79" s="86"/>
      <c r="F79" s="86"/>
    </row>
    <row r="80" spans="1:6" x14ac:dyDescent="0.3">
      <c r="A80" s="86" t="s">
        <v>209</v>
      </c>
      <c r="B80" s="86"/>
      <c r="C80" s="86"/>
      <c r="D80" s="86"/>
      <c r="E80" s="86"/>
      <c r="F80" s="86"/>
    </row>
    <row r="81" spans="1:6" x14ac:dyDescent="0.3">
      <c r="A81" s="86"/>
      <c r="B81" s="86"/>
      <c r="C81" s="86"/>
      <c r="D81" s="86"/>
      <c r="E81" s="86"/>
      <c r="F81" s="86"/>
    </row>
  </sheetData>
  <mergeCells count="4">
    <mergeCell ref="A2:F2"/>
    <mergeCell ref="A3:F3"/>
    <mergeCell ref="A4:F4"/>
    <mergeCell ref="A5:F5"/>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K18"/>
  <sheetViews>
    <sheetView workbookViewId="0">
      <selection activeCell="C13" sqref="C13"/>
    </sheetView>
  </sheetViews>
  <sheetFormatPr defaultRowHeight="15.6" x14ac:dyDescent="0.3"/>
  <cols>
    <col min="1" max="1" width="42.44140625" style="2" customWidth="1"/>
    <col min="2" max="2" width="19.21875" style="2" customWidth="1"/>
    <col min="3" max="3" width="20.44140625" style="2" customWidth="1"/>
    <col min="4" max="4" width="23.5546875" style="2" customWidth="1"/>
    <col min="5" max="5" width="10.77734375" style="2" customWidth="1"/>
    <col min="6" max="6" width="11" style="2" customWidth="1"/>
    <col min="7" max="8" width="16" style="2" customWidth="1"/>
    <col min="9" max="9" width="19.44140625" style="2" customWidth="1"/>
    <col min="10" max="16384" width="8.88671875" style="2"/>
  </cols>
  <sheetData>
    <row r="1" spans="1:9" x14ac:dyDescent="0.3">
      <c r="A1" s="104" t="s">
        <v>32</v>
      </c>
      <c r="B1" s="78"/>
      <c r="C1" s="78"/>
      <c r="D1" s="78"/>
      <c r="E1" s="78"/>
      <c r="F1" s="78"/>
      <c r="G1" s="78"/>
      <c r="H1" s="78"/>
      <c r="I1" s="101"/>
    </row>
    <row r="2" spans="1:9" ht="16.2" x14ac:dyDescent="0.3">
      <c r="A2" s="105" t="s">
        <v>114</v>
      </c>
      <c r="B2" s="106"/>
      <c r="C2" s="106"/>
      <c r="D2" s="106"/>
      <c r="E2" s="106"/>
      <c r="F2" s="106"/>
      <c r="G2" s="106"/>
      <c r="H2" s="106"/>
      <c r="I2" s="102"/>
    </row>
    <row r="3" spans="1:9" x14ac:dyDescent="0.3">
      <c r="A3" s="107" t="s">
        <v>115</v>
      </c>
      <c r="B3" s="108"/>
      <c r="C3" s="108"/>
      <c r="D3" s="108"/>
      <c r="E3" s="108"/>
      <c r="F3" s="108"/>
      <c r="G3" s="108"/>
      <c r="H3" s="108"/>
      <c r="I3" s="103"/>
    </row>
    <row r="4" spans="1:9" ht="37.799999999999997" customHeight="1" x14ac:dyDescent="0.3">
      <c r="A4" s="109" t="s">
        <v>33</v>
      </c>
      <c r="B4" s="110" t="s">
        <v>87</v>
      </c>
      <c r="C4" s="111" t="s">
        <v>90</v>
      </c>
      <c r="D4" s="111" t="s">
        <v>88</v>
      </c>
      <c r="E4" s="109" t="s">
        <v>89</v>
      </c>
      <c r="F4" s="109" t="s">
        <v>91</v>
      </c>
      <c r="G4" s="109" t="s">
        <v>29</v>
      </c>
      <c r="H4" s="117" t="s">
        <v>35</v>
      </c>
      <c r="I4" s="117" t="s">
        <v>256</v>
      </c>
    </row>
    <row r="5" spans="1:9" x14ac:dyDescent="0.3">
      <c r="A5" s="78"/>
      <c r="B5" s="78"/>
      <c r="C5" s="78"/>
      <c r="D5" s="78"/>
      <c r="E5" s="78"/>
      <c r="F5" s="78"/>
      <c r="G5" s="78"/>
      <c r="H5" s="78"/>
      <c r="I5" s="101"/>
    </row>
    <row r="6" spans="1:9" x14ac:dyDescent="0.3">
      <c r="A6" s="78"/>
      <c r="B6" s="78"/>
      <c r="C6" s="78"/>
      <c r="D6" s="78"/>
      <c r="E6" s="78"/>
      <c r="F6" s="78"/>
      <c r="G6" s="78"/>
      <c r="H6" s="78"/>
      <c r="I6" s="101"/>
    </row>
    <row r="7" spans="1:9" x14ac:dyDescent="0.3">
      <c r="A7" s="78"/>
      <c r="B7" s="78"/>
      <c r="C7" s="78"/>
      <c r="D7" s="78"/>
      <c r="E7" s="78"/>
      <c r="F7" s="78"/>
      <c r="G7" s="78"/>
      <c r="H7" s="78"/>
      <c r="I7" s="101"/>
    </row>
    <row r="8" spans="1:9" x14ac:dyDescent="0.3">
      <c r="A8" s="107" t="s">
        <v>257</v>
      </c>
      <c r="B8" s="108"/>
      <c r="C8" s="108"/>
      <c r="D8" s="108"/>
      <c r="E8" s="108"/>
      <c r="F8" s="108"/>
      <c r="G8" s="108"/>
      <c r="H8" s="108"/>
      <c r="I8" s="103"/>
    </row>
    <row r="9" spans="1:9" ht="32.4" customHeight="1" x14ac:dyDescent="0.3">
      <c r="A9" s="78"/>
      <c r="B9" s="118" t="s">
        <v>258</v>
      </c>
      <c r="C9" s="118" t="s">
        <v>259</v>
      </c>
      <c r="D9" s="118" t="s">
        <v>260</v>
      </c>
      <c r="E9" s="78"/>
      <c r="F9" s="78"/>
      <c r="G9" s="78"/>
      <c r="H9" s="78"/>
      <c r="I9" s="101"/>
    </row>
    <row r="10" spans="1:9" ht="15.6" customHeight="1" x14ac:dyDescent="0.3">
      <c r="A10" s="78"/>
      <c r="B10" s="118"/>
      <c r="C10" s="118"/>
      <c r="D10" s="118"/>
      <c r="E10" s="78"/>
      <c r="F10" s="78"/>
      <c r="G10" s="78"/>
      <c r="H10" s="78"/>
      <c r="I10" s="101"/>
    </row>
    <row r="11" spans="1:9" x14ac:dyDescent="0.3">
      <c r="A11" s="78"/>
      <c r="B11" s="78"/>
      <c r="C11" s="78"/>
      <c r="D11" s="78"/>
      <c r="E11" s="78"/>
      <c r="F11" s="78"/>
      <c r="G11" s="78"/>
      <c r="H11" s="78"/>
      <c r="I11" s="101"/>
    </row>
    <row r="12" spans="1:9" x14ac:dyDescent="0.3">
      <c r="A12" s="107" t="s">
        <v>36</v>
      </c>
      <c r="B12" s="108"/>
      <c r="C12" s="108"/>
      <c r="D12" s="108"/>
      <c r="E12" s="108"/>
      <c r="F12" s="108"/>
      <c r="G12" s="108"/>
      <c r="H12" s="108"/>
      <c r="I12" s="103"/>
    </row>
    <row r="13" spans="1:9" ht="16.2" x14ac:dyDescent="0.3">
      <c r="A13" s="109" t="s">
        <v>37</v>
      </c>
      <c r="B13" s="109" t="s">
        <v>34</v>
      </c>
      <c r="C13" s="109" t="s">
        <v>2</v>
      </c>
      <c r="D13" s="109" t="s">
        <v>92</v>
      </c>
      <c r="E13" s="109"/>
      <c r="F13" s="109"/>
      <c r="G13" s="109"/>
      <c r="H13" s="78"/>
      <c r="I13" s="101"/>
    </row>
    <row r="14" spans="1:9" x14ac:dyDescent="0.3">
      <c r="A14" s="78" t="s">
        <v>38</v>
      </c>
      <c r="B14" s="78"/>
      <c r="C14" s="78"/>
      <c r="D14" s="78"/>
      <c r="E14" s="78"/>
      <c r="F14" s="78"/>
      <c r="G14" s="78"/>
      <c r="H14" s="78"/>
      <c r="I14" s="101"/>
    </row>
    <row r="15" spans="1:9" x14ac:dyDescent="0.3">
      <c r="A15" s="78" t="s">
        <v>39</v>
      </c>
      <c r="B15" s="78"/>
      <c r="C15" s="78"/>
      <c r="D15" s="78"/>
      <c r="E15" s="78"/>
      <c r="F15" s="78"/>
      <c r="G15" s="78"/>
      <c r="H15" s="78"/>
      <c r="I15" s="101"/>
    </row>
    <row r="16" spans="1:9" x14ac:dyDescent="0.3">
      <c r="A16" s="78" t="s">
        <v>40</v>
      </c>
      <c r="B16" s="78"/>
      <c r="C16" s="78"/>
      <c r="D16" s="78"/>
      <c r="E16" s="78"/>
      <c r="F16" s="78"/>
      <c r="G16" s="78"/>
      <c r="H16" s="78"/>
      <c r="I16" s="101"/>
    </row>
    <row r="17" spans="1:11" x14ac:dyDescent="0.3">
      <c r="A17" s="104"/>
      <c r="B17" s="78"/>
      <c r="C17" s="78"/>
      <c r="D17" s="78"/>
      <c r="E17" s="78"/>
      <c r="F17" s="78"/>
      <c r="G17" s="78"/>
      <c r="H17" s="78"/>
      <c r="I17" s="101"/>
    </row>
    <row r="18" spans="1:11" x14ac:dyDescent="0.3">
      <c r="A18" s="4"/>
      <c r="B18" s="4"/>
      <c r="C18" s="3"/>
      <c r="E18" s="3"/>
      <c r="G18" s="3"/>
      <c r="H18" s="3"/>
      <c r="J18" s="3"/>
      <c r="K18" s="3"/>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B27"/>
  <sheetViews>
    <sheetView workbookViewId="0">
      <selection activeCell="A20" sqref="A20"/>
    </sheetView>
  </sheetViews>
  <sheetFormatPr defaultRowHeight="15.6" x14ac:dyDescent="0.3"/>
  <cols>
    <col min="1" max="1" width="63.88671875" style="35" customWidth="1"/>
    <col min="2" max="2" width="32.5546875" style="35" customWidth="1"/>
    <col min="3" max="16384" width="8.88671875" style="35"/>
  </cols>
  <sheetData>
    <row r="1" spans="1:2" x14ac:dyDescent="0.3">
      <c r="A1" s="34" t="s">
        <v>213</v>
      </c>
    </row>
    <row r="2" spans="1:2" s="38" customFormat="1" ht="16.2" x14ac:dyDescent="0.3">
      <c r="A2" s="37" t="s">
        <v>85</v>
      </c>
    </row>
    <row r="3" spans="1:2" x14ac:dyDescent="0.3">
      <c r="A3" s="35" t="s">
        <v>86</v>
      </c>
    </row>
    <row r="4" spans="1:2" x14ac:dyDescent="0.3">
      <c r="A4" s="35" t="s">
        <v>83</v>
      </c>
    </row>
    <row r="5" spans="1:2" x14ac:dyDescent="0.3">
      <c r="A5" s="35" t="s">
        <v>104</v>
      </c>
    </row>
    <row r="6" spans="1:2" x14ac:dyDescent="0.3">
      <c r="A6" s="35" t="s">
        <v>105</v>
      </c>
    </row>
    <row r="7" spans="1:2" x14ac:dyDescent="0.3">
      <c r="A7" s="35" t="s">
        <v>106</v>
      </c>
    </row>
    <row r="8" spans="1:2" x14ac:dyDescent="0.3">
      <c r="A8" s="35" t="s">
        <v>81</v>
      </c>
    </row>
    <row r="9" spans="1:2" x14ac:dyDescent="0.3">
      <c r="A9" s="34" t="s">
        <v>84</v>
      </c>
      <c r="B9" s="35" t="s">
        <v>195</v>
      </c>
    </row>
    <row r="10" spans="1:2" x14ac:dyDescent="0.3">
      <c r="A10" s="35" t="s">
        <v>82</v>
      </c>
    </row>
    <row r="12" spans="1:2" ht="54" customHeight="1" x14ac:dyDescent="0.3">
      <c r="A12" s="36" t="s">
        <v>99</v>
      </c>
      <c r="B12" s="36" t="s">
        <v>93</v>
      </c>
    </row>
    <row r="13" spans="1:2" ht="31.2" x14ac:dyDescent="0.3">
      <c r="A13" s="36" t="s">
        <v>101</v>
      </c>
      <c r="B13" s="36" t="s">
        <v>94</v>
      </c>
    </row>
    <row r="14" spans="1:2" ht="31.2" x14ac:dyDescent="0.3">
      <c r="A14" s="36" t="s">
        <v>102</v>
      </c>
      <c r="B14" s="36"/>
    </row>
    <row r="15" spans="1:2" x14ac:dyDescent="0.3">
      <c r="A15" s="36" t="s">
        <v>95</v>
      </c>
      <c r="B15" s="36" t="s">
        <v>96</v>
      </c>
    </row>
    <row r="16" spans="1:2" x14ac:dyDescent="0.3">
      <c r="A16" s="36" t="s">
        <v>97</v>
      </c>
      <c r="B16" s="36" t="s">
        <v>98</v>
      </c>
    </row>
    <row r="17" spans="1:2" ht="31.2" x14ac:dyDescent="0.3">
      <c r="A17" s="36" t="s">
        <v>103</v>
      </c>
      <c r="B17" s="36"/>
    </row>
    <row r="18" spans="1:2" x14ac:dyDescent="0.3">
      <c r="A18" s="36"/>
      <c r="B18" s="36"/>
    </row>
    <row r="19" spans="1:2" x14ac:dyDescent="0.3">
      <c r="A19" s="36"/>
      <c r="B19" s="36"/>
    </row>
    <row r="23" spans="1:2" x14ac:dyDescent="0.3">
      <c r="A23" s="36"/>
      <c r="B23" s="36"/>
    </row>
    <row r="24" spans="1:2" x14ac:dyDescent="0.3">
      <c r="A24" s="36"/>
      <c r="B24" s="36"/>
    </row>
    <row r="25" spans="1:2" x14ac:dyDescent="0.3">
      <c r="A25" s="36"/>
      <c r="B25" s="36"/>
    </row>
    <row r="26" spans="1:2" x14ac:dyDescent="0.3">
      <c r="A26" s="36"/>
      <c r="B26" s="36"/>
    </row>
    <row r="27" spans="1:2" x14ac:dyDescent="0.3">
      <c r="A27" s="36"/>
      <c r="B27" s="36"/>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G44"/>
  <sheetViews>
    <sheetView tabSelected="1" topLeftCell="A16" workbookViewId="0">
      <selection activeCell="A10" sqref="A10"/>
    </sheetView>
  </sheetViews>
  <sheetFormatPr defaultRowHeight="15.6" x14ac:dyDescent="0.3"/>
  <cols>
    <col min="1" max="1" width="40.44140625" style="6" customWidth="1"/>
    <col min="2" max="3" width="8.88671875" style="6"/>
    <col min="4" max="4" width="10.21875" style="6" customWidth="1"/>
    <col min="5" max="5" width="13.21875" style="6" customWidth="1"/>
    <col min="6" max="6" width="8.88671875" style="6"/>
    <col min="7" max="7" width="15.6640625" style="6" customWidth="1"/>
    <col min="8" max="16384" width="8.88671875" style="6"/>
  </cols>
  <sheetData>
    <row r="1" spans="1:7" ht="32.4" customHeight="1" x14ac:dyDescent="0.3">
      <c r="A1" s="376" t="s">
        <v>253</v>
      </c>
      <c r="B1" s="377"/>
      <c r="C1" s="377"/>
      <c r="D1" s="377"/>
      <c r="E1" s="377"/>
      <c r="F1" s="377"/>
      <c r="G1" s="377"/>
    </row>
    <row r="2" spans="1:7" ht="46.8" x14ac:dyDescent="0.3">
      <c r="A2" s="116" t="s">
        <v>254</v>
      </c>
      <c r="B2" s="110" t="s">
        <v>214</v>
      </c>
      <c r="C2" s="110" t="s">
        <v>215</v>
      </c>
      <c r="D2" s="112" t="s">
        <v>24</v>
      </c>
      <c r="E2" s="112" t="s">
        <v>252</v>
      </c>
      <c r="F2" s="112" t="s">
        <v>251</v>
      </c>
      <c r="G2" s="112" t="s">
        <v>216</v>
      </c>
    </row>
    <row r="3" spans="1:7" x14ac:dyDescent="0.3">
      <c r="A3" s="113" t="s">
        <v>217</v>
      </c>
      <c r="B3" s="113"/>
      <c r="C3" s="113"/>
      <c r="D3" s="114"/>
      <c r="E3" s="114"/>
      <c r="F3" s="114"/>
      <c r="G3" s="115"/>
    </row>
    <row r="4" spans="1:7" x14ac:dyDescent="0.3">
      <c r="A4" s="113" t="s">
        <v>218</v>
      </c>
      <c r="B4" s="113"/>
      <c r="C4" s="113"/>
      <c r="D4" s="113"/>
      <c r="E4" s="113"/>
      <c r="F4" s="113"/>
      <c r="G4" s="78"/>
    </row>
    <row r="5" spans="1:7" x14ac:dyDescent="0.3">
      <c r="A5" s="113" t="s">
        <v>219</v>
      </c>
      <c r="B5" s="113"/>
      <c r="C5" s="113"/>
      <c r="D5" s="113"/>
      <c r="E5" s="113"/>
      <c r="F5" s="113"/>
      <c r="G5" s="78"/>
    </row>
    <row r="6" spans="1:7" x14ac:dyDescent="0.3">
      <c r="A6" s="113" t="s">
        <v>220</v>
      </c>
      <c r="B6" s="113"/>
      <c r="C6" s="113"/>
      <c r="D6" s="113"/>
      <c r="E6" s="113"/>
      <c r="F6" s="113"/>
      <c r="G6" s="78"/>
    </row>
    <row r="7" spans="1:7" x14ac:dyDescent="0.3">
      <c r="A7" s="113"/>
      <c r="B7" s="113"/>
      <c r="C7" s="113"/>
      <c r="D7" s="113"/>
      <c r="E7" s="113"/>
      <c r="F7" s="113"/>
      <c r="G7" s="78"/>
    </row>
    <row r="8" spans="1:7" x14ac:dyDescent="0.3">
      <c r="A8" s="113" t="s">
        <v>221</v>
      </c>
      <c r="B8" s="113"/>
      <c r="C8" s="113"/>
      <c r="D8" s="113"/>
      <c r="E8" s="113"/>
      <c r="F8" s="113"/>
      <c r="G8" s="78"/>
    </row>
    <row r="9" spans="1:7" x14ac:dyDescent="0.3">
      <c r="A9" s="113" t="s">
        <v>221</v>
      </c>
      <c r="B9" s="113"/>
      <c r="C9" s="113"/>
      <c r="D9" s="113"/>
      <c r="E9" s="113"/>
      <c r="F9" s="113"/>
      <c r="G9" s="78"/>
    </row>
    <row r="10" spans="1:7" x14ac:dyDescent="0.3">
      <c r="A10" s="113" t="s">
        <v>222</v>
      </c>
      <c r="B10" s="113"/>
      <c r="C10" s="113"/>
      <c r="D10" s="113"/>
      <c r="E10" s="113"/>
      <c r="F10" s="113"/>
      <c r="G10" s="78"/>
    </row>
    <row r="11" spans="1:7" x14ac:dyDescent="0.3">
      <c r="A11" s="113" t="s">
        <v>222</v>
      </c>
      <c r="B11" s="113"/>
      <c r="C11" s="113"/>
      <c r="D11" s="113"/>
      <c r="E11" s="113"/>
      <c r="F11" s="113"/>
      <c r="G11" s="78"/>
    </row>
    <row r="12" spans="1:7" x14ac:dyDescent="0.3">
      <c r="A12" s="113" t="s">
        <v>223</v>
      </c>
      <c r="B12" s="113"/>
      <c r="C12" s="113"/>
      <c r="D12" s="113"/>
      <c r="E12" s="113"/>
      <c r="F12" s="113"/>
      <c r="G12" s="78"/>
    </row>
    <row r="13" spans="1:7" x14ac:dyDescent="0.3">
      <c r="A13" s="113" t="s">
        <v>224</v>
      </c>
      <c r="B13" s="113"/>
      <c r="C13" s="113"/>
      <c r="D13" s="113"/>
      <c r="E13" s="113"/>
      <c r="F13" s="113"/>
      <c r="G13" s="78"/>
    </row>
    <row r="14" spans="1:7" x14ac:dyDescent="0.3">
      <c r="A14" s="113" t="s">
        <v>225</v>
      </c>
      <c r="B14" s="113"/>
      <c r="C14" s="113"/>
      <c r="D14" s="113"/>
      <c r="E14" s="113"/>
      <c r="F14" s="113"/>
      <c r="G14" s="78"/>
    </row>
    <row r="15" spans="1:7" x14ac:dyDescent="0.3">
      <c r="A15" s="113"/>
      <c r="B15" s="113"/>
      <c r="C15" s="113"/>
      <c r="D15" s="113"/>
      <c r="E15" s="113"/>
      <c r="F15" s="113"/>
      <c r="G15" s="78"/>
    </row>
    <row r="16" spans="1:7" x14ac:dyDescent="0.3">
      <c r="A16" s="113" t="s">
        <v>226</v>
      </c>
      <c r="B16" s="113"/>
      <c r="C16" s="113"/>
      <c r="D16" s="113"/>
      <c r="E16" s="113"/>
      <c r="F16" s="113"/>
      <c r="G16" s="78"/>
    </row>
    <row r="17" spans="1:7" x14ac:dyDescent="0.3">
      <c r="A17" s="113" t="s">
        <v>227</v>
      </c>
      <c r="B17" s="113"/>
      <c r="C17" s="113"/>
      <c r="D17" s="113"/>
      <c r="E17" s="113"/>
      <c r="F17" s="113"/>
      <c r="G17" s="78"/>
    </row>
    <row r="18" spans="1:7" x14ac:dyDescent="0.3">
      <c r="A18" s="113" t="s">
        <v>228</v>
      </c>
      <c r="B18" s="113"/>
      <c r="C18" s="113"/>
      <c r="D18" s="113"/>
      <c r="E18" s="113"/>
      <c r="F18" s="113"/>
      <c r="G18" s="78"/>
    </row>
    <row r="19" spans="1:7" x14ac:dyDescent="0.3">
      <c r="A19" s="113" t="s">
        <v>229</v>
      </c>
      <c r="B19" s="113"/>
      <c r="C19" s="113"/>
      <c r="D19" s="113"/>
      <c r="E19" s="113"/>
      <c r="F19" s="113"/>
      <c r="G19" s="78"/>
    </row>
    <row r="20" spans="1:7" x14ac:dyDescent="0.3">
      <c r="A20" s="113" t="s">
        <v>230</v>
      </c>
      <c r="B20" s="113"/>
      <c r="C20" s="113"/>
      <c r="D20" s="113"/>
      <c r="E20" s="113"/>
      <c r="F20" s="113"/>
      <c r="G20" s="78"/>
    </row>
    <row r="21" spans="1:7" x14ac:dyDescent="0.3">
      <c r="A21" s="113" t="s">
        <v>231</v>
      </c>
      <c r="B21" s="113"/>
      <c r="C21" s="113"/>
      <c r="D21" s="113"/>
      <c r="E21" s="113"/>
      <c r="F21" s="113"/>
      <c r="G21" s="78"/>
    </row>
    <row r="22" spans="1:7" x14ac:dyDescent="0.3">
      <c r="A22" s="113" t="s">
        <v>232</v>
      </c>
      <c r="B22" s="113"/>
      <c r="C22" s="113"/>
      <c r="D22" s="113"/>
      <c r="E22" s="113"/>
      <c r="F22" s="113"/>
      <c r="G22" s="78"/>
    </row>
    <row r="23" spans="1:7" x14ac:dyDescent="0.3">
      <c r="A23" s="113" t="s">
        <v>233</v>
      </c>
      <c r="B23" s="113"/>
      <c r="C23" s="113"/>
      <c r="D23" s="113"/>
      <c r="E23" s="113"/>
      <c r="F23" s="113"/>
      <c r="G23" s="78"/>
    </row>
    <row r="24" spans="1:7" x14ac:dyDescent="0.3">
      <c r="A24" s="113" t="s">
        <v>234</v>
      </c>
      <c r="B24" s="113"/>
      <c r="C24" s="113"/>
      <c r="D24" s="113"/>
      <c r="E24" s="113"/>
      <c r="F24" s="113"/>
      <c r="G24" s="78"/>
    </row>
    <row r="25" spans="1:7" x14ac:dyDescent="0.3">
      <c r="A25" s="113"/>
      <c r="B25" s="113"/>
      <c r="C25" s="113"/>
      <c r="D25" s="113"/>
      <c r="E25" s="113"/>
      <c r="F25" s="113"/>
      <c r="G25" s="78"/>
    </row>
    <row r="26" spans="1:7" x14ac:dyDescent="0.3">
      <c r="A26" s="113" t="s">
        <v>235</v>
      </c>
      <c r="B26" s="113"/>
      <c r="C26" s="113"/>
      <c r="D26" s="113"/>
      <c r="E26" s="113"/>
      <c r="F26" s="113"/>
      <c r="G26" s="78"/>
    </row>
    <row r="27" spans="1:7" x14ac:dyDescent="0.3">
      <c r="A27" s="113" t="s">
        <v>236</v>
      </c>
      <c r="B27" s="113"/>
      <c r="C27" s="113"/>
      <c r="D27" s="113"/>
      <c r="E27" s="113"/>
      <c r="F27" s="113"/>
      <c r="G27" s="78"/>
    </row>
    <row r="28" spans="1:7" x14ac:dyDescent="0.3">
      <c r="A28" s="113" t="s">
        <v>237</v>
      </c>
      <c r="B28" s="113"/>
      <c r="C28" s="113"/>
      <c r="D28" s="113"/>
      <c r="E28" s="113"/>
      <c r="F28" s="113"/>
      <c r="G28" s="78"/>
    </row>
    <row r="29" spans="1:7" x14ac:dyDescent="0.3">
      <c r="A29" s="113" t="s">
        <v>238</v>
      </c>
      <c r="B29" s="113"/>
      <c r="C29" s="113"/>
      <c r="D29" s="113"/>
      <c r="E29" s="113"/>
      <c r="F29" s="113"/>
      <c r="G29" s="78"/>
    </row>
    <row r="30" spans="1:7" x14ac:dyDescent="0.3">
      <c r="A30" s="113" t="s">
        <v>239</v>
      </c>
      <c r="B30" s="113"/>
      <c r="C30" s="113"/>
      <c r="D30" s="113"/>
      <c r="E30" s="113"/>
      <c r="F30" s="113"/>
      <c r="G30" s="78"/>
    </row>
    <row r="31" spans="1:7" x14ac:dyDescent="0.3">
      <c r="A31" s="113" t="s">
        <v>240</v>
      </c>
      <c r="B31" s="113"/>
      <c r="C31" s="113"/>
      <c r="D31" s="113"/>
      <c r="E31" s="113"/>
      <c r="F31" s="113"/>
      <c r="G31" s="78"/>
    </row>
    <row r="32" spans="1:7" x14ac:dyDescent="0.3">
      <c r="A32" s="113" t="s">
        <v>241</v>
      </c>
      <c r="B32" s="113"/>
      <c r="C32" s="113"/>
      <c r="D32" s="113"/>
      <c r="E32" s="113"/>
      <c r="F32" s="113"/>
      <c r="G32" s="78"/>
    </row>
    <row r="33" spans="1:7" x14ac:dyDescent="0.3">
      <c r="A33" s="113" t="s">
        <v>242</v>
      </c>
      <c r="B33" s="113"/>
      <c r="C33" s="113"/>
      <c r="D33" s="113"/>
      <c r="E33" s="113"/>
      <c r="F33" s="113"/>
      <c r="G33" s="78"/>
    </row>
    <row r="34" spans="1:7" x14ac:dyDescent="0.3">
      <c r="A34" s="113"/>
      <c r="B34" s="113"/>
      <c r="C34" s="113"/>
      <c r="D34" s="113"/>
      <c r="E34" s="113"/>
      <c r="F34" s="113"/>
      <c r="G34" s="78"/>
    </row>
    <row r="35" spans="1:7" x14ac:dyDescent="0.3">
      <c r="A35" s="113" t="s">
        <v>243</v>
      </c>
      <c r="B35" s="113"/>
      <c r="C35" s="113"/>
      <c r="D35" s="113"/>
      <c r="E35" s="113"/>
      <c r="F35" s="113"/>
      <c r="G35" s="78"/>
    </row>
    <row r="36" spans="1:7" x14ac:dyDescent="0.3">
      <c r="A36" s="113" t="s">
        <v>244</v>
      </c>
      <c r="B36" s="113"/>
      <c r="C36" s="113"/>
      <c r="D36" s="113"/>
      <c r="E36" s="113"/>
      <c r="F36" s="113"/>
      <c r="G36" s="78"/>
    </row>
    <row r="37" spans="1:7" x14ac:dyDescent="0.3">
      <c r="A37" s="113" t="s">
        <v>245</v>
      </c>
      <c r="B37" s="113"/>
      <c r="C37" s="113"/>
      <c r="D37" s="113"/>
      <c r="E37" s="113"/>
      <c r="F37" s="113"/>
      <c r="G37" s="78"/>
    </row>
    <row r="38" spans="1:7" x14ac:dyDescent="0.3">
      <c r="A38" s="113"/>
      <c r="B38" s="113"/>
      <c r="C38" s="113"/>
      <c r="D38" s="113"/>
      <c r="E38" s="113"/>
      <c r="F38" s="113"/>
      <c r="G38" s="78"/>
    </row>
    <row r="39" spans="1:7" x14ac:dyDescent="0.3">
      <c r="A39" s="113" t="s">
        <v>246</v>
      </c>
      <c r="B39" s="113"/>
      <c r="C39" s="113"/>
      <c r="D39" s="113"/>
      <c r="E39" s="113"/>
      <c r="F39" s="113"/>
      <c r="G39" s="78"/>
    </row>
    <row r="40" spans="1:7" x14ac:dyDescent="0.3">
      <c r="A40" s="113" t="s">
        <v>247</v>
      </c>
      <c r="B40" s="113"/>
      <c r="C40" s="113"/>
      <c r="D40" s="113"/>
      <c r="E40" s="113"/>
      <c r="F40" s="113"/>
      <c r="G40" s="78"/>
    </row>
    <row r="41" spans="1:7" x14ac:dyDescent="0.3">
      <c r="A41" s="113" t="s">
        <v>248</v>
      </c>
      <c r="B41" s="113"/>
      <c r="C41" s="113"/>
      <c r="D41" s="113"/>
      <c r="E41" s="113"/>
      <c r="F41" s="113"/>
      <c r="G41" s="78"/>
    </row>
    <row r="42" spans="1:7" x14ac:dyDescent="0.3">
      <c r="A42" s="113" t="s">
        <v>249</v>
      </c>
      <c r="B42" s="113"/>
      <c r="C42" s="113"/>
      <c r="D42" s="113"/>
      <c r="E42" s="113"/>
      <c r="F42" s="113"/>
      <c r="G42" s="78"/>
    </row>
    <row r="43" spans="1:7" x14ac:dyDescent="0.3">
      <c r="A43" s="113" t="s">
        <v>250</v>
      </c>
      <c r="B43" s="113"/>
      <c r="C43" s="113"/>
      <c r="D43" s="113"/>
      <c r="E43" s="113"/>
      <c r="F43" s="113"/>
      <c r="G43" s="78"/>
    </row>
    <row r="44" spans="1:7" x14ac:dyDescent="0.3">
      <c r="A44" s="113" t="s">
        <v>242</v>
      </c>
      <c r="B44" s="113"/>
      <c r="C44" s="113"/>
      <c r="D44" s="113"/>
      <c r="E44" s="113"/>
      <c r="F44" s="113"/>
      <c r="G44" s="78"/>
    </row>
  </sheetData>
  <mergeCells count="1">
    <mergeCell ref="A1:G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F36"/>
  <sheetViews>
    <sheetView workbookViewId="0">
      <selection activeCell="D20" sqref="D20"/>
    </sheetView>
  </sheetViews>
  <sheetFormatPr defaultRowHeight="15.6" x14ac:dyDescent="0.3"/>
  <cols>
    <col min="1" max="1" width="41.6640625" style="6" customWidth="1"/>
    <col min="2" max="2" width="36.21875" style="6" customWidth="1"/>
    <col min="3" max="3" width="32.5546875" style="6" customWidth="1"/>
    <col min="4" max="4" width="19.5546875" style="6" customWidth="1"/>
    <col min="5" max="5" width="32.21875" style="6" customWidth="1"/>
    <col min="6" max="16384" width="8.88671875" style="6"/>
  </cols>
  <sheetData>
    <row r="1" spans="1:6" ht="17.399999999999999" x14ac:dyDescent="0.3">
      <c r="A1" s="16" t="s">
        <v>111</v>
      </c>
    </row>
    <row r="2" spans="1:6" s="10" customFormat="1" x14ac:dyDescent="0.3">
      <c r="A2" s="9" t="s">
        <v>100</v>
      </c>
    </row>
    <row r="3" spans="1:6" s="12" customFormat="1" ht="16.2" x14ac:dyDescent="0.3">
      <c r="A3" s="11" t="s">
        <v>113</v>
      </c>
    </row>
    <row r="4" spans="1:6" ht="62.4" x14ac:dyDescent="0.3">
      <c r="A4" s="14" t="s">
        <v>128</v>
      </c>
      <c r="B4" s="14" t="s">
        <v>129</v>
      </c>
      <c r="C4" s="14" t="s">
        <v>126</v>
      </c>
      <c r="D4" s="14" t="s">
        <v>91</v>
      </c>
      <c r="E4" s="14" t="s">
        <v>127</v>
      </c>
      <c r="F4" s="7"/>
    </row>
    <row r="16" spans="1:6" s="10" customFormat="1" x14ac:dyDescent="0.3">
      <c r="A16" s="9" t="s">
        <v>56</v>
      </c>
    </row>
    <row r="17" spans="1:5" s="12" customFormat="1" ht="16.2" x14ac:dyDescent="0.3">
      <c r="A17" s="11" t="s">
        <v>124</v>
      </c>
    </row>
    <row r="18" spans="1:5" x14ac:dyDescent="0.3">
      <c r="A18" s="8" t="s">
        <v>125</v>
      </c>
      <c r="B18" s="8" t="s">
        <v>24</v>
      </c>
      <c r="C18" s="8" t="s">
        <v>89</v>
      </c>
      <c r="D18" s="8" t="s">
        <v>91</v>
      </c>
      <c r="E18" s="14" t="s">
        <v>127</v>
      </c>
    </row>
    <row r="19" spans="1:5" x14ac:dyDescent="0.3">
      <c r="A19" s="6" t="s">
        <v>40</v>
      </c>
    </row>
    <row r="20" spans="1:5" x14ac:dyDescent="0.3">
      <c r="A20" s="6" t="s">
        <v>109</v>
      </c>
    </row>
    <row r="21" spans="1:5" x14ac:dyDescent="0.3">
      <c r="A21" s="6" t="s">
        <v>112</v>
      </c>
    </row>
    <row r="22" spans="1:5" x14ac:dyDescent="0.3">
      <c r="A22" s="6" t="s">
        <v>110</v>
      </c>
      <c r="B22" s="35"/>
      <c r="C22" s="35"/>
    </row>
    <row r="23" spans="1:5" x14ac:dyDescent="0.3">
      <c r="A23" s="6" t="s">
        <v>123</v>
      </c>
      <c r="B23" s="35"/>
      <c r="C23" s="35"/>
    </row>
    <row r="24" spans="1:5" x14ac:dyDescent="0.3">
      <c r="A24" s="6" t="s">
        <v>23</v>
      </c>
    </row>
    <row r="27" spans="1:5" s="10" customFormat="1" x14ac:dyDescent="0.3">
      <c r="A27" s="72" t="s">
        <v>197</v>
      </c>
      <c r="B27" s="68"/>
      <c r="C27" s="68"/>
    </row>
    <row r="28" spans="1:5" ht="31.2" x14ac:dyDescent="0.3">
      <c r="A28" s="73" t="s">
        <v>198</v>
      </c>
      <c r="B28" s="74" t="s">
        <v>196</v>
      </c>
      <c r="C28" s="74"/>
    </row>
    <row r="29" spans="1:5" ht="31.2" x14ac:dyDescent="0.3">
      <c r="A29" s="75" t="s">
        <v>201</v>
      </c>
      <c r="B29" s="74"/>
      <c r="C29" s="74"/>
    </row>
    <row r="30" spans="1:5" ht="31.2" x14ac:dyDescent="0.3">
      <c r="A30" s="73" t="s">
        <v>199</v>
      </c>
      <c r="B30" s="74"/>
      <c r="C30" s="74"/>
    </row>
    <row r="31" spans="1:5" ht="31.2" x14ac:dyDescent="0.3">
      <c r="A31" s="75" t="s">
        <v>200</v>
      </c>
      <c r="B31" s="76"/>
      <c r="C31" s="77"/>
    </row>
    <row r="32" spans="1:5" ht="31.2" x14ac:dyDescent="0.3">
      <c r="A32" s="75" t="s">
        <v>202</v>
      </c>
      <c r="B32" s="74"/>
      <c r="C32" s="77"/>
    </row>
    <row r="33" spans="1:3" x14ac:dyDescent="0.3">
      <c r="A33" s="78"/>
      <c r="B33" s="76"/>
      <c r="C33" s="77"/>
    </row>
    <row r="34" spans="1:3" x14ac:dyDescent="0.3">
      <c r="A34" s="78"/>
      <c r="B34" s="76"/>
      <c r="C34" s="77"/>
    </row>
    <row r="35" spans="1:3" x14ac:dyDescent="0.3">
      <c r="A35" s="78"/>
      <c r="B35" s="78"/>
      <c r="C35" s="78"/>
    </row>
    <row r="36" spans="1:3" x14ac:dyDescent="0.3">
      <c r="A36" s="78"/>
      <c r="B36" s="78"/>
      <c r="C36" s="78"/>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Background</vt:lpstr>
      <vt:lpstr>Micro planning</vt:lpstr>
      <vt:lpstr>Personnel costs-GRZ</vt:lpstr>
      <vt:lpstr>Training</vt:lpstr>
      <vt:lpstr>Service Delivery</vt:lpstr>
      <vt:lpstr>Vaccine and supplies</vt:lpstr>
      <vt:lpstr>Cold Chain Maintainance</vt:lpstr>
      <vt:lpstr>Equipment</vt:lpstr>
      <vt:lpstr>Sterilisation and Waste</vt:lpstr>
      <vt:lpstr>Social Mobilisation</vt:lpstr>
      <vt:lpstr>Supervision</vt:lpstr>
      <vt:lpstr>Qualitative</vt:lpstr>
      <vt:lpstr>Available Info</vt:lpstr>
      <vt:lpstr>Availabel cost item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lix Masiye</dc:creator>
  <cp:lastModifiedBy>Moses Simuyemba</cp:lastModifiedBy>
  <dcterms:created xsi:type="dcterms:W3CDTF">2020-03-31T14:01:08Z</dcterms:created>
  <dcterms:modified xsi:type="dcterms:W3CDTF">2020-08-08T19:36:46Z</dcterms:modified>
</cp:coreProperties>
</file>